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EQ2" sheetId="1" state="visible" r:id="rId2"/>
  </sheets>
  <definedNames>
    <definedName function="false" hidden="false" localSheetId="0" name="deseq2" vbProcedure="false">DESEQ2!$A$1:$I$16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1" uniqueCount="3232">
  <si>
    <t xml:space="preserve">GeneID</t>
  </si>
  <si>
    <t xml:space="preserve">GeneName</t>
  </si>
  <si>
    <t xml:space="preserve">baseMean</t>
  </si>
  <si>
    <t xml:space="preserve">FoldChange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ENSG00000253651</t>
  </si>
  <si>
    <t xml:space="preserve">SOD1P3</t>
  </si>
  <si>
    <t xml:space="preserve">ENSG00000144290</t>
  </si>
  <si>
    <t xml:space="preserve">SLC4A10</t>
  </si>
  <si>
    <t xml:space="preserve">ENSG00000125384</t>
  </si>
  <si>
    <t xml:space="preserve">PTGER2</t>
  </si>
  <si>
    <t xml:space="preserve">ENSG00000115523</t>
  </si>
  <si>
    <t xml:space="preserve">GNLY</t>
  </si>
  <si>
    <t xml:space="preserve">ENSG00000071575</t>
  </si>
  <si>
    <t xml:space="preserve">TRIB2</t>
  </si>
  <si>
    <t xml:space="preserve">ENSG00000198133</t>
  </si>
  <si>
    <t xml:space="preserve">TMEM229B</t>
  </si>
  <si>
    <t xml:space="preserve">ENSG00000235505</t>
  </si>
  <si>
    <t xml:space="preserve">AP002004.1</t>
  </si>
  <si>
    <t xml:space="preserve">ENSG00000162630</t>
  </si>
  <si>
    <t xml:space="preserve">B3GALT2</t>
  </si>
  <si>
    <t xml:space="preserve">ENSG00000245164</t>
  </si>
  <si>
    <t xml:space="preserve">LINC00861</t>
  </si>
  <si>
    <t xml:space="preserve">ENSG00000111796</t>
  </si>
  <si>
    <t xml:space="preserve">KLRB1</t>
  </si>
  <si>
    <t xml:space="preserve">ENSG00000226025</t>
  </si>
  <si>
    <t xml:space="preserve">AC005515.1</t>
  </si>
  <si>
    <t xml:space="preserve">ENSG00000255733</t>
  </si>
  <si>
    <t xml:space="preserve">IFNG-AS1</t>
  </si>
  <si>
    <t xml:space="preserve">ENSG00000173585</t>
  </si>
  <si>
    <t xml:space="preserve">CCR9</t>
  </si>
  <si>
    <t xml:space="preserve">ENSG00000272163</t>
  </si>
  <si>
    <t xml:space="preserve">AF106564.1</t>
  </si>
  <si>
    <t xml:space="preserve">ENSG00000172215</t>
  </si>
  <si>
    <t xml:space="preserve">CXCR6</t>
  </si>
  <si>
    <t xml:space="preserve">ENSG00000283738</t>
  </si>
  <si>
    <t xml:space="preserve">AC241640.1</t>
  </si>
  <si>
    <t xml:space="preserve">ENSG00000169884</t>
  </si>
  <si>
    <t xml:space="preserve">WNT10B</t>
  </si>
  <si>
    <t xml:space="preserve">ENSG00000062524</t>
  </si>
  <si>
    <t xml:space="preserve">LTK</t>
  </si>
  <si>
    <t xml:space="preserve">ENSG00000164398</t>
  </si>
  <si>
    <t xml:space="preserve">ACSL6</t>
  </si>
  <si>
    <t xml:space="preserve">ENSG00000198932</t>
  </si>
  <si>
    <t xml:space="preserve">GPRASP1</t>
  </si>
  <si>
    <t xml:space="preserve">ENSG00000232788</t>
  </si>
  <si>
    <t xml:space="preserve">AC078883.3</t>
  </si>
  <si>
    <t xml:space="preserve">ENSG00000127318</t>
  </si>
  <si>
    <t xml:space="preserve">IL22</t>
  </si>
  <si>
    <t xml:space="preserve">ENSG00000236525</t>
  </si>
  <si>
    <t xml:space="preserve">AC007278.2</t>
  </si>
  <si>
    <t xml:space="preserve">ENSG00000000971</t>
  </si>
  <si>
    <t xml:space="preserve">CFH</t>
  </si>
  <si>
    <t xml:space="preserve">ENSG00000115602</t>
  </si>
  <si>
    <t xml:space="preserve">IL1RL1</t>
  </si>
  <si>
    <t xml:space="preserve">ENSG00000135960</t>
  </si>
  <si>
    <t xml:space="preserve">EDAR</t>
  </si>
  <si>
    <t xml:space="preserve">ENSG00000069188</t>
  </si>
  <si>
    <t xml:space="preserve">SDK2</t>
  </si>
  <si>
    <t xml:space="preserve">ENSG00000262187</t>
  </si>
  <si>
    <t xml:space="preserve">AC137800.2</t>
  </si>
  <si>
    <t xml:space="preserve">ENSG00000115607</t>
  </si>
  <si>
    <t xml:space="preserve">IL18RAP</t>
  </si>
  <si>
    <t xml:space="preserve">ENSG00000235532</t>
  </si>
  <si>
    <t xml:space="preserve">LINC00402</t>
  </si>
  <si>
    <t xml:space="preserve">ENSG00000188282</t>
  </si>
  <si>
    <t xml:space="preserve">RUFY4</t>
  </si>
  <si>
    <t xml:space="preserve">ENSG00000107611</t>
  </si>
  <si>
    <t xml:space="preserve">CUBN</t>
  </si>
  <si>
    <t xml:space="preserve">ENSG00000163508</t>
  </si>
  <si>
    <t xml:space="preserve">EOMES</t>
  </si>
  <si>
    <t xml:space="preserve">ENSG00000135925</t>
  </si>
  <si>
    <t xml:space="preserve">WNT10A</t>
  </si>
  <si>
    <t xml:space="preserve">ENSG00000267676</t>
  </si>
  <si>
    <t xml:space="preserve">THA1P</t>
  </si>
  <si>
    <t xml:space="preserve">ENSG00000276125</t>
  </si>
  <si>
    <t xml:space="preserve">CCL4L2</t>
  </si>
  <si>
    <t xml:space="preserve">ENSG00000265263</t>
  </si>
  <si>
    <t xml:space="preserve">AC124066.1</t>
  </si>
  <si>
    <t xml:space="preserve">ENSG00000048052</t>
  </si>
  <si>
    <t xml:space="preserve">HDAC9</t>
  </si>
  <si>
    <t xml:space="preserve">ENSG00000113369</t>
  </si>
  <si>
    <t xml:space="preserve">ARRDC3</t>
  </si>
  <si>
    <t xml:space="preserve">ENSG00000007516</t>
  </si>
  <si>
    <t xml:space="preserve">BAIAP3</t>
  </si>
  <si>
    <t xml:space="preserve">ENSG00000175707</t>
  </si>
  <si>
    <t xml:space="preserve">KDF1</t>
  </si>
  <si>
    <t xml:space="preserve">ENSG00000164342</t>
  </si>
  <si>
    <t xml:space="preserve">TLR3</t>
  </si>
  <si>
    <t xml:space="preserve">ENSG00000236213</t>
  </si>
  <si>
    <t xml:space="preserve">AC006369.1</t>
  </si>
  <si>
    <t xml:space="preserve">ENSG00000166126</t>
  </si>
  <si>
    <t xml:space="preserve">AMN</t>
  </si>
  <si>
    <t xml:space="preserve">ENSG00000254750</t>
  </si>
  <si>
    <t xml:space="preserve">CASP1P2</t>
  </si>
  <si>
    <t xml:space="preserve">ENSG00000130643</t>
  </si>
  <si>
    <t xml:space="preserve">CALY</t>
  </si>
  <si>
    <t xml:space="preserve">ENSG00000169918</t>
  </si>
  <si>
    <t xml:space="preserve">OTUD7A</t>
  </si>
  <si>
    <t xml:space="preserve">ENSG00000114541</t>
  </si>
  <si>
    <t xml:space="preserve">FRMD4B</t>
  </si>
  <si>
    <t xml:space="preserve">ENSG00000174807</t>
  </si>
  <si>
    <t xml:space="preserve">CD248</t>
  </si>
  <si>
    <t xml:space="preserve">ENSG00000260807</t>
  </si>
  <si>
    <t xml:space="preserve">AC009041.2</t>
  </si>
  <si>
    <t xml:space="preserve">ENSG00000171502</t>
  </si>
  <si>
    <t xml:space="preserve">COL24A1</t>
  </si>
  <si>
    <t xml:space="preserve">ENSG00000234389</t>
  </si>
  <si>
    <t xml:space="preserve">AC007278.1</t>
  </si>
  <si>
    <t xml:space="preserve">ENSG00000164283</t>
  </si>
  <si>
    <t xml:space="preserve">ESM1</t>
  </si>
  <si>
    <t xml:space="preserve">ENSG00000145649</t>
  </si>
  <si>
    <t xml:space="preserve">GZMA</t>
  </si>
  <si>
    <t xml:space="preserve">ENSG00000170074</t>
  </si>
  <si>
    <t xml:space="preserve">FAM153A</t>
  </si>
  <si>
    <t xml:space="preserve">ENSG00000159640</t>
  </si>
  <si>
    <t xml:space="preserve">ACE</t>
  </si>
  <si>
    <t xml:space="preserve">ENSG00000183662</t>
  </si>
  <si>
    <t xml:space="preserve">FAM19A1</t>
  </si>
  <si>
    <t xml:space="preserve">ENSG00000005513</t>
  </si>
  <si>
    <t xml:space="preserve">SOX8</t>
  </si>
  <si>
    <t xml:space="preserve">ENSG00000277586</t>
  </si>
  <si>
    <t xml:space="preserve">NEFL</t>
  </si>
  <si>
    <t xml:space="preserve">ENSG00000186088</t>
  </si>
  <si>
    <t xml:space="preserve">GSAP</t>
  </si>
  <si>
    <t xml:space="preserve">ENSG00000166341</t>
  </si>
  <si>
    <t xml:space="preserve">DCHS1</t>
  </si>
  <si>
    <t xml:space="preserve">ENSG00000158321</t>
  </si>
  <si>
    <t xml:space="preserve">AUTS2</t>
  </si>
  <si>
    <t xml:space="preserve">ENSG00000166819</t>
  </si>
  <si>
    <t xml:space="preserve">PLIN1</t>
  </si>
  <si>
    <t xml:space="preserve">ENSG00000113319</t>
  </si>
  <si>
    <t xml:space="preserve">RASGRF2</t>
  </si>
  <si>
    <t xml:space="preserve">ENSG00000103569</t>
  </si>
  <si>
    <t xml:space="preserve">AQP9</t>
  </si>
  <si>
    <t xml:space="preserve">ENSG00000186350</t>
  </si>
  <si>
    <t xml:space="preserve">RXRA</t>
  </si>
  <si>
    <t xml:space="preserve">ENSG00000168477</t>
  </si>
  <si>
    <t xml:space="preserve">TNXB</t>
  </si>
  <si>
    <t xml:space="preserve">ENSG00000172985</t>
  </si>
  <si>
    <t xml:space="preserve">SH3RF3</t>
  </si>
  <si>
    <t xml:space="preserve">ENSG00000187922</t>
  </si>
  <si>
    <t xml:space="preserve">LCN10</t>
  </si>
  <si>
    <t xml:space="preserve">ENSG00000124256</t>
  </si>
  <si>
    <t xml:space="preserve">ZBP1</t>
  </si>
  <si>
    <t xml:space="preserve">ENSG00000168672</t>
  </si>
  <si>
    <t xml:space="preserve">FAM84B</t>
  </si>
  <si>
    <t xml:space="preserve">ENSG00000186204</t>
  </si>
  <si>
    <t xml:space="preserve">CYP4F12</t>
  </si>
  <si>
    <t xml:space="preserve">ENSG00000111644</t>
  </si>
  <si>
    <t xml:space="preserve">ACRBP</t>
  </si>
  <si>
    <t xml:space="preserve">ENSG00000034053</t>
  </si>
  <si>
    <t xml:space="preserve">APBA2</t>
  </si>
  <si>
    <t xml:space="preserve">ENSG00000178607</t>
  </si>
  <si>
    <t xml:space="preserve">ERN1</t>
  </si>
  <si>
    <t xml:space="preserve">ENSG00000101842</t>
  </si>
  <si>
    <t xml:space="preserve">VSIG1</t>
  </si>
  <si>
    <t xml:space="preserve">ENSG00000230438</t>
  </si>
  <si>
    <t xml:space="preserve">SERPINB9P1</t>
  </si>
  <si>
    <t xml:space="preserve">ENSG00000109787</t>
  </si>
  <si>
    <t xml:space="preserve">KLF3</t>
  </si>
  <si>
    <t xml:space="preserve">ENSG00000112486</t>
  </si>
  <si>
    <t xml:space="preserve">CCR6</t>
  </si>
  <si>
    <t xml:space="preserve">ENSG00000183690</t>
  </si>
  <si>
    <t xml:space="preserve">EFHC2</t>
  </si>
  <si>
    <t xml:space="preserve">ENSG00000275302</t>
  </si>
  <si>
    <t xml:space="preserve">CCL4</t>
  </si>
  <si>
    <t xml:space="preserve">ENSG00000151623</t>
  </si>
  <si>
    <t xml:space="preserve">NR3C2</t>
  </si>
  <si>
    <t xml:space="preserve">ENSG00000118156</t>
  </si>
  <si>
    <t xml:space="preserve">ZNF541</t>
  </si>
  <si>
    <t xml:space="preserve">ENSG00000100311</t>
  </si>
  <si>
    <t xml:space="preserve">PDGFB</t>
  </si>
  <si>
    <t xml:space="preserve">ENSG00000230090</t>
  </si>
  <si>
    <t xml:space="preserve">AC108025.1</t>
  </si>
  <si>
    <t xml:space="preserve">ENSG00000004399</t>
  </si>
  <si>
    <t xml:space="preserve">PLXND1</t>
  </si>
  <si>
    <t xml:space="preserve">ENSG00000182230</t>
  </si>
  <si>
    <t xml:space="preserve">FAM153B</t>
  </si>
  <si>
    <t xml:space="preserve">ENSG00000242732</t>
  </si>
  <si>
    <t xml:space="preserve">RTL5</t>
  </si>
  <si>
    <t xml:space="preserve">ENSG00000130635</t>
  </si>
  <si>
    <t xml:space="preserve">COL5A1</t>
  </si>
  <si>
    <t xml:space="preserve">ENSG00000240751</t>
  </si>
  <si>
    <t xml:space="preserve">AC026348.1</t>
  </si>
  <si>
    <t xml:space="preserve">ENSG00000236304</t>
  </si>
  <si>
    <t xml:space="preserve">AP001189.1</t>
  </si>
  <si>
    <t xml:space="preserve">ENSG00000269220</t>
  </si>
  <si>
    <t xml:space="preserve">LINC00528</t>
  </si>
  <si>
    <t xml:space="preserve">ENSG00000274979</t>
  </si>
  <si>
    <t xml:space="preserve">AC020656.2</t>
  </si>
  <si>
    <t xml:space="preserve">ENSG00000204677</t>
  </si>
  <si>
    <t xml:space="preserve">FAM153C</t>
  </si>
  <si>
    <t xml:space="preserve">ENSG00000180644</t>
  </si>
  <si>
    <t xml:space="preserve">PRF1</t>
  </si>
  <si>
    <t xml:space="preserve">ENSG00000268869</t>
  </si>
  <si>
    <t xml:space="preserve">ESPNP</t>
  </si>
  <si>
    <t xml:space="preserve">ENSG00000226530</t>
  </si>
  <si>
    <t xml:space="preserve">AL158055.1</t>
  </si>
  <si>
    <t xml:space="preserve">ENSG00000093072</t>
  </si>
  <si>
    <t xml:space="preserve">ADA2</t>
  </si>
  <si>
    <t xml:space="preserve">ENSG00000240710</t>
  </si>
  <si>
    <t xml:space="preserve">AL512306.3</t>
  </si>
  <si>
    <t xml:space="preserve">ENSG00000268204</t>
  </si>
  <si>
    <t xml:space="preserve">AC008763.1</t>
  </si>
  <si>
    <t xml:space="preserve">ENSG00000125084</t>
  </si>
  <si>
    <t xml:space="preserve">WNT1</t>
  </si>
  <si>
    <t xml:space="preserve">ENSG00000205129</t>
  </si>
  <si>
    <t xml:space="preserve">C4orf47</t>
  </si>
  <si>
    <t xml:space="preserve">ENSG00000197057</t>
  </si>
  <si>
    <t xml:space="preserve">DTHD1</t>
  </si>
  <si>
    <t xml:space="preserve">ENSG00000242736</t>
  </si>
  <si>
    <t xml:space="preserve">TRBV1</t>
  </si>
  <si>
    <t xml:space="preserve">ENSG00000163823</t>
  </si>
  <si>
    <t xml:space="preserve">CCR1</t>
  </si>
  <si>
    <t xml:space="preserve">ENSG00000276053</t>
  </si>
  <si>
    <t xml:space="preserve">LAIR1</t>
  </si>
  <si>
    <t xml:space="preserve">ENSG00000008283</t>
  </si>
  <si>
    <t xml:space="preserve">CYB561</t>
  </si>
  <si>
    <t xml:space="preserve">ENSG00000255397</t>
  </si>
  <si>
    <t xml:space="preserve">AC022182.3</t>
  </si>
  <si>
    <t xml:space="preserve">ENSG00000203710</t>
  </si>
  <si>
    <t xml:space="preserve">CR1</t>
  </si>
  <si>
    <t xml:space="preserve">ENSG00000169252</t>
  </si>
  <si>
    <t xml:space="preserve">ADRB2</t>
  </si>
  <si>
    <t xml:space="preserve">ENSG00000180938</t>
  </si>
  <si>
    <t xml:space="preserve">ZNF572</t>
  </si>
  <si>
    <t xml:space="preserve">ENSG00000205930</t>
  </si>
  <si>
    <t xml:space="preserve">C21orf62-AS1</t>
  </si>
  <si>
    <t xml:space="preserve">ENSG00000221869</t>
  </si>
  <si>
    <t xml:space="preserve">CEBPD</t>
  </si>
  <si>
    <t xml:space="preserve">ENSG00000126822</t>
  </si>
  <si>
    <t xml:space="preserve">PLEKHG3</t>
  </si>
  <si>
    <t xml:space="preserve">ENSG00000132832</t>
  </si>
  <si>
    <t xml:space="preserve">AL139352.1</t>
  </si>
  <si>
    <t xml:space="preserve">ENSG00000243708</t>
  </si>
  <si>
    <t xml:space="preserve">PLA2G4B</t>
  </si>
  <si>
    <t xml:space="preserve">ENSG00000227145</t>
  </si>
  <si>
    <t xml:space="preserve">IL21-AS1</t>
  </si>
  <si>
    <t xml:space="preserve">ENSG00000089692</t>
  </si>
  <si>
    <t xml:space="preserve">LAG3</t>
  </si>
  <si>
    <t xml:space="preserve">ENSG00000267128</t>
  </si>
  <si>
    <t xml:space="preserve">RNF157-AS1</t>
  </si>
  <si>
    <t xml:space="preserve">ENSG00000233306</t>
  </si>
  <si>
    <t xml:space="preserve">TRGV2</t>
  </si>
  <si>
    <t xml:space="preserve">ENSG00000267731</t>
  </si>
  <si>
    <t xml:space="preserve">AC005332.3</t>
  </si>
  <si>
    <t xml:space="preserve">ENSG00000170382</t>
  </si>
  <si>
    <t xml:space="preserve">LRRN2</t>
  </si>
  <si>
    <t xml:space="preserve">ENSG00000267026</t>
  </si>
  <si>
    <t xml:space="preserve">AL136084.2</t>
  </si>
  <si>
    <t xml:space="preserve">ENSG00000148926</t>
  </si>
  <si>
    <t xml:space="preserve">ADM</t>
  </si>
  <si>
    <t xml:space="preserve">ENSG00000171817</t>
  </si>
  <si>
    <t xml:space="preserve">ZNF540</t>
  </si>
  <si>
    <t xml:space="preserve">ENSG00000142611</t>
  </si>
  <si>
    <t xml:space="preserve">PRDM16</t>
  </si>
  <si>
    <t xml:space="preserve">ENSG00000223525</t>
  </si>
  <si>
    <t xml:space="preserve">RABGAP1L-IT1</t>
  </si>
  <si>
    <t xml:space="preserve">ENSG00000110852</t>
  </si>
  <si>
    <t xml:space="preserve">CLEC2B</t>
  </si>
  <si>
    <t xml:space="preserve">ENSG00000080166</t>
  </si>
  <si>
    <t xml:space="preserve">DCT</t>
  </si>
  <si>
    <t xml:space="preserve">ENSG00000204131</t>
  </si>
  <si>
    <t xml:space="preserve">NHSL2</t>
  </si>
  <si>
    <t xml:space="preserve">ENSG00000204161</t>
  </si>
  <si>
    <t xml:space="preserve">C10orf128</t>
  </si>
  <si>
    <t xml:space="preserve">ENSG00000265996</t>
  </si>
  <si>
    <t xml:space="preserve">MIR3671</t>
  </si>
  <si>
    <t xml:space="preserve">ENSG00000164440</t>
  </si>
  <si>
    <t xml:space="preserve">TXLNB</t>
  </si>
  <si>
    <t xml:space="preserve">ENSG00000240535</t>
  </si>
  <si>
    <t xml:space="preserve">AC034238.1</t>
  </si>
  <si>
    <t xml:space="preserve">ENSG00000203709</t>
  </si>
  <si>
    <t xml:space="preserve">MIR29B2CHG</t>
  </si>
  <si>
    <t xml:space="preserve">ENSG00000160791</t>
  </si>
  <si>
    <t xml:space="preserve">CCR5</t>
  </si>
  <si>
    <t xml:space="preserve">ENSG00000186715</t>
  </si>
  <si>
    <t xml:space="preserve">MST1L</t>
  </si>
  <si>
    <t xml:space="preserve">ENSG00000272282</t>
  </si>
  <si>
    <t xml:space="preserve">LINC02084</t>
  </si>
  <si>
    <t xml:space="preserve">ENSG00000272606</t>
  </si>
  <si>
    <t xml:space="preserve">AC015982.1</t>
  </si>
  <si>
    <t xml:space="preserve">ENSG00000205837</t>
  </si>
  <si>
    <t xml:space="preserve">LINC00487</t>
  </si>
  <si>
    <t xml:space="preserve">ENSG00000000003</t>
  </si>
  <si>
    <t xml:space="preserve">TSPAN6</t>
  </si>
  <si>
    <t xml:space="preserve">ENSG00000225205</t>
  </si>
  <si>
    <t xml:space="preserve">AC078883.1</t>
  </si>
  <si>
    <t xml:space="preserve">ENSG00000167244</t>
  </si>
  <si>
    <t xml:space="preserve">IGF2</t>
  </si>
  <si>
    <t xml:space="preserve">ENSG00000243836</t>
  </si>
  <si>
    <t xml:space="preserve">WDR86-AS1</t>
  </si>
  <si>
    <t xml:space="preserve">ENSG00000117560</t>
  </si>
  <si>
    <t xml:space="preserve">FASLG</t>
  </si>
  <si>
    <t xml:space="preserve">ENSG00000280114</t>
  </si>
  <si>
    <t xml:space="preserve">AL021920.2</t>
  </si>
  <si>
    <t xml:space="preserve">ENSG00000154127</t>
  </si>
  <si>
    <t xml:space="preserve">UBASH3B</t>
  </si>
  <si>
    <t xml:space="preserve">ENSG00000107317</t>
  </si>
  <si>
    <t xml:space="preserve">PTGDS</t>
  </si>
  <si>
    <t xml:space="preserve">ENSG00000185920</t>
  </si>
  <si>
    <t xml:space="preserve">PTCH1</t>
  </si>
  <si>
    <t xml:space="preserve">ENSG00000248019</t>
  </si>
  <si>
    <t xml:space="preserve">FAM13A-AS1</t>
  </si>
  <si>
    <t xml:space="preserve">ENSG00000074706</t>
  </si>
  <si>
    <t xml:space="preserve">IPCEF1</t>
  </si>
  <si>
    <t xml:space="preserve">ENSG00000266985</t>
  </si>
  <si>
    <t xml:space="preserve">AC010485.1</t>
  </si>
  <si>
    <t xml:space="preserve">ENSG00000206258</t>
  </si>
  <si>
    <t xml:space="preserve">ENSG00000170209</t>
  </si>
  <si>
    <t xml:space="preserve">ANKK1</t>
  </si>
  <si>
    <t xml:space="preserve">ENSG00000008441</t>
  </si>
  <si>
    <t xml:space="preserve">NFIX</t>
  </si>
  <si>
    <t xml:space="preserve">ENSG00000166763</t>
  </si>
  <si>
    <t xml:space="preserve">STRCP1</t>
  </si>
  <si>
    <t xml:space="preserve">ENSG00000151490</t>
  </si>
  <si>
    <t xml:space="preserve">PTPRO</t>
  </si>
  <si>
    <t xml:space="preserve">ENSG00000183421</t>
  </si>
  <si>
    <t xml:space="preserve">RIPK4</t>
  </si>
  <si>
    <t xml:space="preserve">ENSG00000233013</t>
  </si>
  <si>
    <t xml:space="preserve">FAM157B</t>
  </si>
  <si>
    <t xml:space="preserve">ENSG00000283302</t>
  </si>
  <si>
    <t xml:space="preserve">ABC13-47488600E17.1</t>
  </si>
  <si>
    <t xml:space="preserve">ENSG00000173597</t>
  </si>
  <si>
    <t xml:space="preserve">SULT1B1</t>
  </si>
  <si>
    <t xml:space="preserve">ENSG00000262587</t>
  </si>
  <si>
    <t xml:space="preserve">AC133552.2</t>
  </si>
  <si>
    <t xml:space="preserve">ENSG00000138615</t>
  </si>
  <si>
    <t xml:space="preserve">CILP</t>
  </si>
  <si>
    <t xml:space="preserve">ENSG00000159958</t>
  </si>
  <si>
    <t xml:space="preserve">TNFRSF13C</t>
  </si>
  <si>
    <t xml:space="preserve">ENSG00000260729</t>
  </si>
  <si>
    <t xml:space="preserve">AC009690.1</t>
  </si>
  <si>
    <t xml:space="preserve">ENSG00000274184</t>
  </si>
  <si>
    <t xml:space="preserve">AC011815.2</t>
  </si>
  <si>
    <t xml:space="preserve">ENSG00000230918</t>
  </si>
  <si>
    <t xml:space="preserve">AC008063.1</t>
  </si>
  <si>
    <t xml:space="preserve">ENSG00000270510</t>
  </si>
  <si>
    <t xml:space="preserve">AP000811.1</t>
  </si>
  <si>
    <t xml:space="preserve">ENSG00000253931</t>
  </si>
  <si>
    <t xml:space="preserve">AC105118.1</t>
  </si>
  <si>
    <t xml:space="preserve">ENSG00000240219</t>
  </si>
  <si>
    <t xml:space="preserve">AL512306.2</t>
  </si>
  <si>
    <t xml:space="preserve">ENSG00000117525</t>
  </si>
  <si>
    <t xml:space="preserve">F3</t>
  </si>
  <si>
    <t xml:space="preserve">ENSG00000115009</t>
  </si>
  <si>
    <t xml:space="preserve">CCL20</t>
  </si>
  <si>
    <t xml:space="preserve">ENSG00000238241</t>
  </si>
  <si>
    <t xml:space="preserve">CCR12P</t>
  </si>
  <si>
    <t xml:space="preserve">ENSG00000218227</t>
  </si>
  <si>
    <t xml:space="preserve">AC136632.1</t>
  </si>
  <si>
    <t xml:space="preserve">ENSG00000255328</t>
  </si>
  <si>
    <t xml:space="preserve">AC136475.5</t>
  </si>
  <si>
    <t xml:space="preserve">ENSG00000283199</t>
  </si>
  <si>
    <t xml:space="preserve">C13orf46</t>
  </si>
  <si>
    <t xml:space="preserve">ENSG00000263326</t>
  </si>
  <si>
    <t xml:space="preserve">AC133552.4</t>
  </si>
  <si>
    <t xml:space="preserve">ENSG00000181754</t>
  </si>
  <si>
    <t xml:space="preserve">AMIGO1</t>
  </si>
  <si>
    <t xml:space="preserve">ENSG00000225492</t>
  </si>
  <si>
    <t xml:space="preserve">GBP1P1</t>
  </si>
  <si>
    <t xml:space="preserve">ENSG00000137507</t>
  </si>
  <si>
    <t xml:space="preserve">LRRC32</t>
  </si>
  <si>
    <t xml:space="preserve">ENSG00000236849</t>
  </si>
  <si>
    <t xml:space="preserve">LINC01474</t>
  </si>
  <si>
    <t xml:space="preserve">ENSG00000197635</t>
  </si>
  <si>
    <t xml:space="preserve">DPP4</t>
  </si>
  <si>
    <t xml:space="preserve">ENSG00000278154</t>
  </si>
  <si>
    <t xml:space="preserve">ENSG00000221737</t>
  </si>
  <si>
    <t xml:space="preserve">MIR548I1</t>
  </si>
  <si>
    <t xml:space="preserve">ENSG00000272382</t>
  </si>
  <si>
    <t xml:space="preserve">AC025171.5</t>
  </si>
  <si>
    <t xml:space="preserve">ENSG00000233586</t>
  </si>
  <si>
    <t xml:space="preserve">AC246785.2</t>
  </si>
  <si>
    <t xml:space="preserve">ENSG00000158683</t>
  </si>
  <si>
    <t xml:space="preserve">PKD1L1</t>
  </si>
  <si>
    <t xml:space="preserve">ENSG00000233323</t>
  </si>
  <si>
    <t xml:space="preserve">ENSG00000173530</t>
  </si>
  <si>
    <t xml:space="preserve">TNFRSF10D</t>
  </si>
  <si>
    <t xml:space="preserve">ENSG00000276163</t>
  </si>
  <si>
    <t xml:space="preserve">ENSG00000123610</t>
  </si>
  <si>
    <t xml:space="preserve">TNFAIP6</t>
  </si>
  <si>
    <t xml:space="preserve">ENSG00000142920</t>
  </si>
  <si>
    <t xml:space="preserve">AZIN2</t>
  </si>
  <si>
    <t xml:space="preserve">ENSG00000269743</t>
  </si>
  <si>
    <t xml:space="preserve">SLC25A53</t>
  </si>
  <si>
    <t xml:space="preserve">ENSG00000283781</t>
  </si>
  <si>
    <t xml:space="preserve">TNK1</t>
  </si>
  <si>
    <t xml:space="preserve">ENSG00000073910</t>
  </si>
  <si>
    <t xml:space="preserve">FRY</t>
  </si>
  <si>
    <t xml:space="preserve">ENSG00000229754</t>
  </si>
  <si>
    <t xml:space="preserve">CXCR2P1</t>
  </si>
  <si>
    <t xml:space="preserve">ENSG00000119608</t>
  </si>
  <si>
    <t xml:space="preserve">PROX2</t>
  </si>
  <si>
    <t xml:space="preserve">ENSG00000178947</t>
  </si>
  <si>
    <t xml:space="preserve">SMIM10L2A</t>
  </si>
  <si>
    <t xml:space="preserve">ENSG00000240038</t>
  </si>
  <si>
    <t xml:space="preserve">AMY2B</t>
  </si>
  <si>
    <t xml:space="preserve">ENSG00000165905</t>
  </si>
  <si>
    <t xml:space="preserve">LARGE2</t>
  </si>
  <si>
    <t xml:space="preserve">ENSG00000146205</t>
  </si>
  <si>
    <t xml:space="preserve">ANO7</t>
  </si>
  <si>
    <t xml:space="preserve">ENSG00000172673</t>
  </si>
  <si>
    <t xml:space="preserve">THEMIS</t>
  </si>
  <si>
    <t xml:space="preserve">ENSG00000253988</t>
  </si>
  <si>
    <t xml:space="preserve">AC079015.1</t>
  </si>
  <si>
    <t xml:space="preserve">ENSG00000255221</t>
  </si>
  <si>
    <t xml:space="preserve">CARD17</t>
  </si>
  <si>
    <t xml:space="preserve">ENSG00000026950</t>
  </si>
  <si>
    <t xml:space="preserve">BTN3A1</t>
  </si>
  <si>
    <t xml:space="preserve">ENSG00000008516</t>
  </si>
  <si>
    <t xml:space="preserve">MMP25</t>
  </si>
  <si>
    <t xml:space="preserve">ENSG00000117226</t>
  </si>
  <si>
    <t xml:space="preserve">GBP3</t>
  </si>
  <si>
    <t xml:space="preserve">ENSG00000271918</t>
  </si>
  <si>
    <t xml:space="preserve">AC034236.2</t>
  </si>
  <si>
    <t xml:space="preserve">ENSG00000166432</t>
  </si>
  <si>
    <t xml:space="preserve">ZMAT1</t>
  </si>
  <si>
    <t xml:space="preserve">ENSG00000197880</t>
  </si>
  <si>
    <t xml:space="preserve">MDS2</t>
  </si>
  <si>
    <t xml:space="preserve">ENSG00000139679</t>
  </si>
  <si>
    <t xml:space="preserve">LPAR6</t>
  </si>
  <si>
    <t xml:space="preserve">ENSG00000130595</t>
  </si>
  <si>
    <t xml:space="preserve">TNNT3</t>
  </si>
  <si>
    <t xml:space="preserve">ENSG00000115956</t>
  </si>
  <si>
    <t xml:space="preserve">PLEK</t>
  </si>
  <si>
    <t xml:space="preserve">ENSG00000233850</t>
  </si>
  <si>
    <t xml:space="preserve">AC103563.7</t>
  </si>
  <si>
    <t xml:space="preserve">ENSG00000170458</t>
  </si>
  <si>
    <t xml:space="preserve">CD14</t>
  </si>
  <si>
    <t xml:space="preserve">ENSG00000154917</t>
  </si>
  <si>
    <t xml:space="preserve">RAB6B</t>
  </si>
  <si>
    <t xml:space="preserve">ENSG00000264176</t>
  </si>
  <si>
    <t xml:space="preserve">MAGOH2P</t>
  </si>
  <si>
    <t xml:space="preserve">ENSG00000145287</t>
  </si>
  <si>
    <t xml:space="preserve">PLAC8</t>
  </si>
  <si>
    <t xml:space="preserve">ENSG00000222644</t>
  </si>
  <si>
    <t xml:space="preserve">RNU2-16P</t>
  </si>
  <si>
    <t xml:space="preserve">ENSG00000226182</t>
  </si>
  <si>
    <t xml:space="preserve">LST1</t>
  </si>
  <si>
    <t xml:space="preserve">ENSG00000173258</t>
  </si>
  <si>
    <t xml:space="preserve">ZNF483</t>
  </si>
  <si>
    <t xml:space="preserve">ENSG00000007402</t>
  </si>
  <si>
    <t xml:space="preserve">CACNA2D2</t>
  </si>
  <si>
    <t xml:space="preserve">ENSG00000257242</t>
  </si>
  <si>
    <t xml:space="preserve">LINC01619</t>
  </si>
  <si>
    <t xml:space="preserve">ENSG00000251728</t>
  </si>
  <si>
    <t xml:space="preserve">RF00019</t>
  </si>
  <si>
    <t xml:space="preserve">ENSG00000226696</t>
  </si>
  <si>
    <t xml:space="preserve">LENG8-AS1</t>
  </si>
  <si>
    <t xml:space="preserve">ENSG00000250303</t>
  </si>
  <si>
    <t xml:space="preserve">AP002884.1</t>
  </si>
  <si>
    <t xml:space="preserve">ENSG00000174292</t>
  </si>
  <si>
    <t xml:space="preserve">ENSG00000256128</t>
  </si>
  <si>
    <t xml:space="preserve">LINC00944</t>
  </si>
  <si>
    <t xml:space="preserve">ENSG00000123612</t>
  </si>
  <si>
    <t xml:space="preserve">ACVR1C</t>
  </si>
  <si>
    <t xml:space="preserve">ENSG00000183347</t>
  </si>
  <si>
    <t xml:space="preserve">GBP6</t>
  </si>
  <si>
    <t xml:space="preserve">ENSG00000214279</t>
  </si>
  <si>
    <t xml:space="preserve">SCART1</t>
  </si>
  <si>
    <t xml:space="preserve">ENSG00000205266</t>
  </si>
  <si>
    <t xml:space="preserve">KRT17P5</t>
  </si>
  <si>
    <t xml:space="preserve">ENSG00000151240</t>
  </si>
  <si>
    <t xml:space="preserve">DIP2C</t>
  </si>
  <si>
    <t xml:space="preserve">ENSG00000184557</t>
  </si>
  <si>
    <t xml:space="preserve">SOCS3</t>
  </si>
  <si>
    <t xml:space="preserve">ENSG00000224006</t>
  </si>
  <si>
    <t xml:space="preserve">HCG4P3</t>
  </si>
  <si>
    <t xml:space="preserve">ENSG00000241399</t>
  </si>
  <si>
    <t xml:space="preserve">CD302</t>
  </si>
  <si>
    <t xml:space="preserve">ENSG00000270966</t>
  </si>
  <si>
    <t xml:space="preserve">AC087763.1</t>
  </si>
  <si>
    <t xml:space="preserve">ENSG00000231160</t>
  </si>
  <si>
    <t xml:space="preserve">KLF3-AS1</t>
  </si>
  <si>
    <t xml:space="preserve">ENSG00000252481</t>
  </si>
  <si>
    <t xml:space="preserve">SCARNA13</t>
  </si>
  <si>
    <t xml:space="preserve">ENSG00000164483</t>
  </si>
  <si>
    <t xml:space="preserve">SAMD3</t>
  </si>
  <si>
    <t xml:space="preserve">ENSG00000244119</t>
  </si>
  <si>
    <t xml:space="preserve">PDCL3P4</t>
  </si>
  <si>
    <t xml:space="preserve">ENSG00000259772</t>
  </si>
  <si>
    <t xml:space="preserve">AC012236.1</t>
  </si>
  <si>
    <t xml:space="preserve">ENSG00000173281</t>
  </si>
  <si>
    <t xml:space="preserve">PPP1R3B</t>
  </si>
  <si>
    <t xml:space="preserve">ENSG00000104689</t>
  </si>
  <si>
    <t xml:space="preserve">TNFRSF10A</t>
  </si>
  <si>
    <t xml:space="preserve">ENSG00000171860</t>
  </si>
  <si>
    <t xml:space="preserve">C3AR1</t>
  </si>
  <si>
    <t xml:space="preserve">ENSG00000114812</t>
  </si>
  <si>
    <t xml:space="preserve">VIPR1</t>
  </si>
  <si>
    <t xml:space="preserve">ENSG00000229512</t>
  </si>
  <si>
    <t xml:space="preserve">AC068580.1</t>
  </si>
  <si>
    <t xml:space="preserve">ENSG00000143847</t>
  </si>
  <si>
    <t xml:space="preserve">PPFIA4</t>
  </si>
  <si>
    <t xml:space="preserve">ENSG00000232022</t>
  </si>
  <si>
    <t xml:space="preserve">FAAHP1</t>
  </si>
  <si>
    <t xml:space="preserve">ENSG00000182107</t>
  </si>
  <si>
    <t xml:space="preserve">TMEM30B</t>
  </si>
  <si>
    <t xml:space="preserve">ENSG00000274376</t>
  </si>
  <si>
    <t xml:space="preserve">ADAMTS7P1</t>
  </si>
  <si>
    <t xml:space="preserve">ENSG00000166793</t>
  </si>
  <si>
    <t xml:space="preserve">YPEL4</t>
  </si>
  <si>
    <t xml:space="preserve">ENSG00000067840</t>
  </si>
  <si>
    <t xml:space="preserve">PDZD4</t>
  </si>
  <si>
    <t xml:space="preserve">ENSG00000207087</t>
  </si>
  <si>
    <t xml:space="preserve">RNU6-242P</t>
  </si>
  <si>
    <t xml:space="preserve">ENSG00000275122</t>
  </si>
  <si>
    <t xml:space="preserve">ENSG00000276495</t>
  </si>
  <si>
    <t xml:space="preserve">ENSG00000127334</t>
  </si>
  <si>
    <t xml:space="preserve">DYRK2</t>
  </si>
  <si>
    <t xml:space="preserve">ENSG00000108924</t>
  </si>
  <si>
    <t xml:space="preserve">HLF</t>
  </si>
  <si>
    <t xml:space="preserve">ENSG00000259315</t>
  </si>
  <si>
    <t xml:space="preserve">ACTG1P17</t>
  </si>
  <si>
    <t xml:space="preserve">ENSG00000235351</t>
  </si>
  <si>
    <t xml:space="preserve">AC114730.3</t>
  </si>
  <si>
    <t xml:space="preserve">ENSG00000233935</t>
  </si>
  <si>
    <t xml:space="preserve">HCG4P11</t>
  </si>
  <si>
    <t xml:space="preserve">ENSG00000181381</t>
  </si>
  <si>
    <t xml:space="preserve">DDX60L</t>
  </si>
  <si>
    <t xml:space="preserve">ENSG00000165029</t>
  </si>
  <si>
    <t xml:space="preserve">ABCA1</t>
  </si>
  <si>
    <t xml:space="preserve">ENSG00000184361</t>
  </si>
  <si>
    <t xml:space="preserve">SPATA32</t>
  </si>
  <si>
    <t xml:space="preserve">ENSG00000224081</t>
  </si>
  <si>
    <t xml:space="preserve">SLC44A3-AS1</t>
  </si>
  <si>
    <t xml:space="preserve">ENSG00000110844</t>
  </si>
  <si>
    <t xml:space="preserve">PRPF40B</t>
  </si>
  <si>
    <t xml:space="preserve">ENSG00000198547</t>
  </si>
  <si>
    <t xml:space="preserve">C20orf203</t>
  </si>
  <si>
    <t xml:space="preserve">ENSG00000220563</t>
  </si>
  <si>
    <t xml:space="preserve">PKMP3</t>
  </si>
  <si>
    <t xml:space="preserve">ENSG00000113088</t>
  </si>
  <si>
    <t xml:space="preserve">GZMK</t>
  </si>
  <si>
    <t xml:space="preserve">ENSG00000232618</t>
  </si>
  <si>
    <t xml:space="preserve">AL355304.1</t>
  </si>
  <si>
    <t xml:space="preserve">ENSG00000006659</t>
  </si>
  <si>
    <t xml:space="preserve">LGALS14</t>
  </si>
  <si>
    <t xml:space="preserve">ENSG00000164220</t>
  </si>
  <si>
    <t xml:space="preserve">F2RL2</t>
  </si>
  <si>
    <t xml:space="preserve">ENSG00000215861</t>
  </si>
  <si>
    <t xml:space="preserve">AC245297.1</t>
  </si>
  <si>
    <t xml:space="preserve">ENSG00000213071</t>
  </si>
  <si>
    <t xml:space="preserve">LPAL2</t>
  </si>
  <si>
    <t xml:space="preserve">ENSG00000205710</t>
  </si>
  <si>
    <t xml:space="preserve">C17orf107</t>
  </si>
  <si>
    <t xml:space="preserve">ENSG00000282464</t>
  </si>
  <si>
    <t xml:space="preserve">RP13-46H24.1</t>
  </si>
  <si>
    <t xml:space="preserve">ENSG00000270120</t>
  </si>
  <si>
    <t xml:space="preserve">AC007728.3</t>
  </si>
  <si>
    <t xml:space="preserve">ENSG00000167094</t>
  </si>
  <si>
    <t xml:space="preserve">TTC16</t>
  </si>
  <si>
    <t xml:space="preserve">ENSG00000161958</t>
  </si>
  <si>
    <t xml:space="preserve">FGF11</t>
  </si>
  <si>
    <t xml:space="preserve">ENSG00000283903</t>
  </si>
  <si>
    <t xml:space="preserve">ENSG00000226233</t>
  </si>
  <si>
    <t xml:space="preserve">Z82188.1</t>
  </si>
  <si>
    <t xml:space="preserve">ENSG00000186049</t>
  </si>
  <si>
    <t xml:space="preserve">KRT73</t>
  </si>
  <si>
    <t xml:space="preserve">ENSG00000229727</t>
  </si>
  <si>
    <t xml:space="preserve">AC013460.1</t>
  </si>
  <si>
    <t xml:space="preserve">ENSG00000197442</t>
  </si>
  <si>
    <t xml:space="preserve">MAP3K5</t>
  </si>
  <si>
    <t xml:space="preserve">ENSG00000281274</t>
  </si>
  <si>
    <t xml:space="preserve">RP3-395M20.3</t>
  </si>
  <si>
    <t xml:space="preserve">ENSG00000259976</t>
  </si>
  <si>
    <t xml:space="preserve">AC093010.3</t>
  </si>
  <si>
    <t xml:space="preserve">ENSG00000270179</t>
  </si>
  <si>
    <t xml:space="preserve">AP002840.2</t>
  </si>
  <si>
    <t xml:space="preserve">ENSG00000164849</t>
  </si>
  <si>
    <t xml:space="preserve">GPR146</t>
  </si>
  <si>
    <t xml:space="preserve">ENSG00000240591</t>
  </si>
  <si>
    <t xml:space="preserve">AL096701.3</t>
  </si>
  <si>
    <t xml:space="preserve">ENSG00000259030</t>
  </si>
  <si>
    <t xml:space="preserve">FPGT-TNNI3K</t>
  </si>
  <si>
    <t xml:space="preserve">ENSG00000183734</t>
  </si>
  <si>
    <t xml:space="preserve">ASCL2</t>
  </si>
  <si>
    <t xml:space="preserve">ENSG00000213203</t>
  </si>
  <si>
    <t xml:space="preserve">GIMAP1</t>
  </si>
  <si>
    <t xml:space="preserve">ENSG00000151718</t>
  </si>
  <si>
    <t xml:space="preserve">WWC2</t>
  </si>
  <si>
    <t xml:space="preserve">ENSG00000080493</t>
  </si>
  <si>
    <t xml:space="preserve">SLC4A4</t>
  </si>
  <si>
    <t xml:space="preserve">ENSG00000229151</t>
  </si>
  <si>
    <t xml:space="preserve">AC233976.1</t>
  </si>
  <si>
    <t xml:space="preserve">ENSG00000183696</t>
  </si>
  <si>
    <t xml:space="preserve">UPP1</t>
  </si>
  <si>
    <t xml:space="preserve">ENSG00000158816</t>
  </si>
  <si>
    <t xml:space="preserve">VWA5B1</t>
  </si>
  <si>
    <t xml:space="preserve">ENSG00000260910</t>
  </si>
  <si>
    <t xml:space="preserve">LINC00565</t>
  </si>
  <si>
    <t xml:space="preserve">ENSG00000112115</t>
  </si>
  <si>
    <t xml:space="preserve">IL17A</t>
  </si>
  <si>
    <t xml:space="preserve">ENSG00000258919</t>
  </si>
  <si>
    <t xml:space="preserve">AL049836.1</t>
  </si>
  <si>
    <t xml:space="preserve">ENSG00000214946</t>
  </si>
  <si>
    <t xml:space="preserve">TBC1D26</t>
  </si>
  <si>
    <t xml:space="preserve">ENSG00000204789</t>
  </si>
  <si>
    <t xml:space="preserve">ZNF204P</t>
  </si>
  <si>
    <t xml:space="preserve">ENSG00000256612</t>
  </si>
  <si>
    <t xml:space="preserve">CYP2B7P</t>
  </si>
  <si>
    <t xml:space="preserve">ENSG00000249109</t>
  </si>
  <si>
    <t xml:space="preserve">AC140125.2</t>
  </si>
  <si>
    <t xml:space="preserve">ENSG00000246526</t>
  </si>
  <si>
    <t xml:space="preserve">LINC002481</t>
  </si>
  <si>
    <t xml:space="preserve">ENSG00000065833</t>
  </si>
  <si>
    <t xml:space="preserve">ME1</t>
  </si>
  <si>
    <t xml:space="preserve">ENSG00000272650</t>
  </si>
  <si>
    <t xml:space="preserve">AC110792.3</t>
  </si>
  <si>
    <t xml:space="preserve">ENSG00000132517</t>
  </si>
  <si>
    <t xml:space="preserve">SLC52A1</t>
  </si>
  <si>
    <t xml:space="preserve">ENSG00000270276</t>
  </si>
  <si>
    <t xml:space="preserve">HIST2H4B</t>
  </si>
  <si>
    <t xml:space="preserve">ENSG00000105929</t>
  </si>
  <si>
    <t xml:space="preserve">ATP6V0A4</t>
  </si>
  <si>
    <t xml:space="preserve">ENSG00000135828</t>
  </si>
  <si>
    <t xml:space="preserve">RNASEL</t>
  </si>
  <si>
    <t xml:space="preserve">ENSG00000152256</t>
  </si>
  <si>
    <t xml:space="preserve">PDK1</t>
  </si>
  <si>
    <t xml:space="preserve">ENSG00000235241</t>
  </si>
  <si>
    <t xml:space="preserve">BX284668.4</t>
  </si>
  <si>
    <t xml:space="preserve">ENSG00000231608</t>
  </si>
  <si>
    <t xml:space="preserve">ENSG00000214999</t>
  </si>
  <si>
    <t xml:space="preserve">AC129492.1</t>
  </si>
  <si>
    <t xml:space="preserve">ENSG00000171813</t>
  </si>
  <si>
    <t xml:space="preserve">PWWP2B</t>
  </si>
  <si>
    <t xml:space="preserve">ENSG00000276900</t>
  </si>
  <si>
    <t xml:space="preserve">AC023157.3</t>
  </si>
  <si>
    <t xml:space="preserve">ENSG00000128298</t>
  </si>
  <si>
    <t xml:space="preserve">BAIAP2L2</t>
  </si>
  <si>
    <t xml:space="preserve">ENSG00000103056</t>
  </si>
  <si>
    <t xml:space="preserve">SMPD3</t>
  </si>
  <si>
    <t xml:space="preserve">ENSG00000184271</t>
  </si>
  <si>
    <t xml:space="preserve">POU6F1</t>
  </si>
  <si>
    <t xml:space="preserve">ENSG00000226742</t>
  </si>
  <si>
    <t xml:space="preserve">HSBP1L1</t>
  </si>
  <si>
    <t xml:space="preserve">ENSG00000263164</t>
  </si>
  <si>
    <t xml:space="preserve">AC087500.2</t>
  </si>
  <si>
    <t xml:space="preserve">ENSG00000215014</t>
  </si>
  <si>
    <t xml:space="preserve">AL645728.1</t>
  </si>
  <si>
    <t xml:space="preserve">ENSG00000162892</t>
  </si>
  <si>
    <t xml:space="preserve">IL24</t>
  </si>
  <si>
    <t xml:space="preserve">ENSG00000137752</t>
  </si>
  <si>
    <t xml:space="preserve">CASP1</t>
  </si>
  <si>
    <t xml:space="preserve">ENSG00000274051</t>
  </si>
  <si>
    <t xml:space="preserve">RF02271</t>
  </si>
  <si>
    <t xml:space="preserve">ENSG00000214128</t>
  </si>
  <si>
    <t xml:space="preserve">TMEM213</t>
  </si>
  <si>
    <t xml:space="preserve">ENSG00000213316</t>
  </si>
  <si>
    <t xml:space="preserve">LTC4S</t>
  </si>
  <si>
    <t xml:space="preserve">ENSG00000231672</t>
  </si>
  <si>
    <t xml:space="preserve">DIRC3</t>
  </si>
  <si>
    <t xml:space="preserve">ENSG00000251136</t>
  </si>
  <si>
    <t xml:space="preserve">AF117829.1</t>
  </si>
  <si>
    <t xml:space="preserve">ENSG00000230368</t>
  </si>
  <si>
    <t xml:space="preserve">FAM41C</t>
  </si>
  <si>
    <t xml:space="preserve">ENSG00000141576</t>
  </si>
  <si>
    <t xml:space="preserve">RNF157</t>
  </si>
  <si>
    <t xml:space="preserve">ENSG00000204851</t>
  </si>
  <si>
    <t xml:space="preserve">PNMA8B</t>
  </si>
  <si>
    <t xml:space="preserve">ENSG00000231822</t>
  </si>
  <si>
    <t xml:space="preserve">AC019097.1</t>
  </si>
  <si>
    <t xml:space="preserve">ENSG00000237513</t>
  </si>
  <si>
    <t xml:space="preserve">AC007384.1</t>
  </si>
  <si>
    <t xml:space="preserve">ENSG00000196739</t>
  </si>
  <si>
    <t xml:space="preserve">COL27A1</t>
  </si>
  <si>
    <t xml:space="preserve">ENSG00000183401</t>
  </si>
  <si>
    <t xml:space="preserve">CCDC159</t>
  </si>
  <si>
    <t xml:space="preserve">ENSG00000268041</t>
  </si>
  <si>
    <t xml:space="preserve">AC010616.1</t>
  </si>
  <si>
    <t xml:space="preserve">ENSG00000160856</t>
  </si>
  <si>
    <t xml:space="preserve">FCRL3</t>
  </si>
  <si>
    <t xml:space="preserve">ENSG00000250264</t>
  </si>
  <si>
    <t xml:space="preserve">AL669918.1</t>
  </si>
  <si>
    <t xml:space="preserve">ENSG00000167037</t>
  </si>
  <si>
    <t xml:space="preserve">SGSM1</t>
  </si>
  <si>
    <t xml:space="preserve">ENSG00000187017</t>
  </si>
  <si>
    <t xml:space="preserve">ESPN</t>
  </si>
  <si>
    <t xml:space="preserve">ENSG00000172543</t>
  </si>
  <si>
    <t xml:space="preserve">CTSW</t>
  </si>
  <si>
    <t xml:space="preserve">ENSG00000242866</t>
  </si>
  <si>
    <t xml:space="preserve">STRC</t>
  </si>
  <si>
    <t xml:space="preserve">ENSG00000178038</t>
  </si>
  <si>
    <t xml:space="preserve">ALS2CL</t>
  </si>
  <si>
    <t xml:space="preserve">ENSG00000160321</t>
  </si>
  <si>
    <t xml:space="preserve">ZNF208</t>
  </si>
  <si>
    <t xml:space="preserve">ENSG00000182782</t>
  </si>
  <si>
    <t xml:space="preserve">HCAR2</t>
  </si>
  <si>
    <t xml:space="preserve">ENSG00000188747</t>
  </si>
  <si>
    <t xml:space="preserve">NOXA1</t>
  </si>
  <si>
    <t xml:space="preserve">ENSG00000172508</t>
  </si>
  <si>
    <t xml:space="preserve">CARNS1</t>
  </si>
  <si>
    <t xml:space="preserve">ENSG00000223522</t>
  </si>
  <si>
    <t xml:space="preserve">AC093690.1</t>
  </si>
  <si>
    <t xml:space="preserve">ENSG00000111537</t>
  </si>
  <si>
    <t xml:space="preserve">IFNG</t>
  </si>
  <si>
    <t xml:space="preserve">ENSG00000229474</t>
  </si>
  <si>
    <t xml:space="preserve">PATL2</t>
  </si>
  <si>
    <t xml:space="preserve">ENSG00000164251</t>
  </si>
  <si>
    <t xml:space="preserve">F2RL1</t>
  </si>
  <si>
    <t xml:space="preserve">ENSG00000163235</t>
  </si>
  <si>
    <t xml:space="preserve">TGFA</t>
  </si>
  <si>
    <t xml:space="preserve">ENSG00000260160</t>
  </si>
  <si>
    <t xml:space="preserve">AC011468.1</t>
  </si>
  <si>
    <t xml:space="preserve">ENSG00000162804</t>
  </si>
  <si>
    <t xml:space="preserve">SNED1</t>
  </si>
  <si>
    <t xml:space="preserve">ENSG00000099860</t>
  </si>
  <si>
    <t xml:space="preserve">GADD45B</t>
  </si>
  <si>
    <t xml:space="preserve">ENSG00000276429</t>
  </si>
  <si>
    <t xml:space="preserve">PLCH2</t>
  </si>
  <si>
    <t xml:space="preserve">ENSG00000095397</t>
  </si>
  <si>
    <t xml:space="preserve">WHRN</t>
  </si>
  <si>
    <t xml:space="preserve">ENSG00000196381</t>
  </si>
  <si>
    <t xml:space="preserve">ZNF781</t>
  </si>
  <si>
    <t xml:space="preserve">ENSG00000151743</t>
  </si>
  <si>
    <t xml:space="preserve">AMN1</t>
  </si>
  <si>
    <t xml:space="preserve">ENSG00000229353</t>
  </si>
  <si>
    <t xml:space="preserve">ENSG00000109321</t>
  </si>
  <si>
    <t xml:space="preserve">AREG</t>
  </si>
  <si>
    <t xml:space="preserve">ENSG00000225948</t>
  </si>
  <si>
    <t xml:space="preserve">AL158210.1</t>
  </si>
  <si>
    <t xml:space="preserve">ENSG00000243431</t>
  </si>
  <si>
    <t xml:space="preserve">RPL5P30</t>
  </si>
  <si>
    <t xml:space="preserve">ENSG00000233483</t>
  </si>
  <si>
    <t xml:space="preserve">AC008105.2</t>
  </si>
  <si>
    <t xml:space="preserve">ENSG00000146904</t>
  </si>
  <si>
    <t xml:space="preserve">EPHA1</t>
  </si>
  <si>
    <t xml:space="preserve">ENSG00000234663</t>
  </si>
  <si>
    <t xml:space="preserve">LINC01934</t>
  </si>
  <si>
    <t xml:space="preserve">ENSG00000184678</t>
  </si>
  <si>
    <t xml:space="preserve">HIST2H2BE</t>
  </si>
  <si>
    <t xml:space="preserve">ENSG00000240522</t>
  </si>
  <si>
    <t xml:space="preserve">RPL7AP10</t>
  </si>
  <si>
    <t xml:space="preserve">ENSG00000168314</t>
  </si>
  <si>
    <t xml:space="preserve">MOBP</t>
  </si>
  <si>
    <t xml:space="preserve">ENSG00000167261</t>
  </si>
  <si>
    <t xml:space="preserve">DPEP2</t>
  </si>
  <si>
    <t xml:space="preserve">ENSG00000277297</t>
  </si>
  <si>
    <t xml:space="preserve">ATP5F1AP10</t>
  </si>
  <si>
    <t xml:space="preserve">ENSG00000226396</t>
  </si>
  <si>
    <t xml:space="preserve">AL031727.1</t>
  </si>
  <si>
    <t xml:space="preserve">ENSG00000283440</t>
  </si>
  <si>
    <t xml:space="preserve">LINC01260</t>
  </si>
  <si>
    <t xml:space="preserve">ENSG00000189144</t>
  </si>
  <si>
    <t xml:space="preserve">ZNF573</t>
  </si>
  <si>
    <t xml:space="preserve">ENSG00000181722</t>
  </si>
  <si>
    <t xml:space="preserve">ZBTB20</t>
  </si>
  <si>
    <t xml:space="preserve">ENSG00000174885</t>
  </si>
  <si>
    <t xml:space="preserve">NLRP6</t>
  </si>
  <si>
    <t xml:space="preserve">ENSG00000272589</t>
  </si>
  <si>
    <t xml:space="preserve">ZSWIM8-AS1</t>
  </si>
  <si>
    <t xml:space="preserve">ENSG00000174738</t>
  </si>
  <si>
    <t xml:space="preserve">NR1D2</t>
  </si>
  <si>
    <t xml:space="preserve">ENSG00000177374</t>
  </si>
  <si>
    <t xml:space="preserve">HIC1</t>
  </si>
  <si>
    <t xml:space="preserve">ENSG00000188004</t>
  </si>
  <si>
    <t xml:space="preserve">SNHG28</t>
  </si>
  <si>
    <t xml:space="preserve">ENSG00000237836</t>
  </si>
  <si>
    <t xml:space="preserve">PHKA2-AS1</t>
  </si>
  <si>
    <t xml:space="preserve">ENSG00000278195</t>
  </si>
  <si>
    <t xml:space="preserve">SSTR3</t>
  </si>
  <si>
    <t xml:space="preserve">ENSG00000270878</t>
  </si>
  <si>
    <t xml:space="preserve">AL136038.4</t>
  </si>
  <si>
    <t xml:space="preserve">ENSG00000154451</t>
  </si>
  <si>
    <t xml:space="preserve">GBP5</t>
  </si>
  <si>
    <t xml:space="preserve">ENSG00000237352</t>
  </si>
  <si>
    <t xml:space="preserve">LINC01358</t>
  </si>
  <si>
    <t xml:space="preserve">ENSG00000254777</t>
  </si>
  <si>
    <t xml:space="preserve">AC022182.1</t>
  </si>
  <si>
    <t xml:space="preserve">ENSG00000185267</t>
  </si>
  <si>
    <t xml:space="preserve">CDNF</t>
  </si>
  <si>
    <t xml:space="preserve">ENSG00000271858</t>
  </si>
  <si>
    <t xml:space="preserve">Z84492.1</t>
  </si>
  <si>
    <t xml:space="preserve">ENSG00000224616</t>
  </si>
  <si>
    <t xml:space="preserve">RTCA-AS1</t>
  </si>
  <si>
    <t xml:space="preserve">ENSG00000035862</t>
  </si>
  <si>
    <t xml:space="preserve">TIMP2</t>
  </si>
  <si>
    <t xml:space="preserve">ENSG00000114948</t>
  </si>
  <si>
    <t xml:space="preserve">ADAM23</t>
  </si>
  <si>
    <t xml:space="preserve">ENSG00000099139</t>
  </si>
  <si>
    <t xml:space="preserve">PCSK5</t>
  </si>
  <si>
    <t xml:space="preserve">ENSG00000282077</t>
  </si>
  <si>
    <t xml:space="preserve">ENSG00000149527</t>
  </si>
  <si>
    <t xml:space="preserve">ENSG00000231890</t>
  </si>
  <si>
    <t xml:space="preserve">DARS-AS1</t>
  </si>
  <si>
    <t xml:space="preserve">ENSG00000234089</t>
  </si>
  <si>
    <t xml:space="preserve">AC099654.1</t>
  </si>
  <si>
    <t xml:space="preserve">ENSG00000232229</t>
  </si>
  <si>
    <t xml:space="preserve">LINC00865</t>
  </si>
  <si>
    <t xml:space="preserve">ENSG00000187260</t>
  </si>
  <si>
    <t xml:space="preserve">WDR86</t>
  </si>
  <si>
    <t xml:space="preserve">ENSG00000259635</t>
  </si>
  <si>
    <t xml:space="preserve">AC100830.1</t>
  </si>
  <si>
    <t xml:space="preserve">ENSG00000231682</t>
  </si>
  <si>
    <t xml:space="preserve">LINC01891</t>
  </si>
  <si>
    <t xml:space="preserve">ENSG00000134321</t>
  </si>
  <si>
    <t xml:space="preserve">RSAD2</t>
  </si>
  <si>
    <t xml:space="preserve">ENSG00000139160</t>
  </si>
  <si>
    <t xml:space="preserve">ETFBKMT</t>
  </si>
  <si>
    <t xml:space="preserve">ENSG00000235111</t>
  </si>
  <si>
    <t xml:space="preserve">Z97192.3</t>
  </si>
  <si>
    <t xml:space="preserve">ENSG00000259407</t>
  </si>
  <si>
    <t xml:space="preserve">AC021739.2</t>
  </si>
  <si>
    <t xml:space="preserve">ENSG00000162433</t>
  </si>
  <si>
    <t xml:space="preserve">AK4</t>
  </si>
  <si>
    <t xml:space="preserve">ENSG00000163785</t>
  </si>
  <si>
    <t xml:space="preserve">RYK</t>
  </si>
  <si>
    <t xml:space="preserve">ENSG00000246627</t>
  </si>
  <si>
    <t xml:space="preserve">CACNA1C-AS1</t>
  </si>
  <si>
    <t xml:space="preserve">ENSG00000069702</t>
  </si>
  <si>
    <t xml:space="preserve">TGFBR3</t>
  </si>
  <si>
    <t xml:space="preserve">ENSG00000112796</t>
  </si>
  <si>
    <t xml:space="preserve">ENPP5</t>
  </si>
  <si>
    <t xml:space="preserve">ENSG00000224660</t>
  </si>
  <si>
    <t xml:space="preserve">SH3BP5-AS1</t>
  </si>
  <si>
    <t xml:space="preserve">ENSG00000230791</t>
  </si>
  <si>
    <t xml:space="preserve">ENSG00000129521</t>
  </si>
  <si>
    <t xml:space="preserve">EGLN3</t>
  </si>
  <si>
    <t xml:space="preserve">ENSG00000159733</t>
  </si>
  <si>
    <t xml:space="preserve">ZFYVE28</t>
  </si>
  <si>
    <t xml:space="preserve">ENSG00000272323</t>
  </si>
  <si>
    <t xml:space="preserve">AC026801.2</t>
  </si>
  <si>
    <t xml:space="preserve">ENSG00000248489</t>
  </si>
  <si>
    <t xml:space="preserve">LINC02062</t>
  </si>
  <si>
    <t xml:space="preserve">ENSG00000272693</t>
  </si>
  <si>
    <t xml:space="preserve">AC073107.1</t>
  </si>
  <si>
    <t xml:space="preserve">ENSG00000249825</t>
  </si>
  <si>
    <t xml:space="preserve">AC012636.1</t>
  </si>
  <si>
    <t xml:space="preserve">ENSG00000238228</t>
  </si>
  <si>
    <t xml:space="preserve">OR7E7P</t>
  </si>
  <si>
    <t xml:space="preserve">ENSG00000054654</t>
  </si>
  <si>
    <t xml:space="preserve">SYNE2</t>
  </si>
  <si>
    <t xml:space="preserve">ENSG00000162241</t>
  </si>
  <si>
    <t xml:space="preserve">SLC25A45</t>
  </si>
  <si>
    <t xml:space="preserve">ENSG00000253930</t>
  </si>
  <si>
    <t xml:space="preserve">TNFRSF10A-AS1</t>
  </si>
  <si>
    <t xml:space="preserve">ENSG00000152127</t>
  </si>
  <si>
    <t xml:space="preserve">MGAT5</t>
  </si>
  <si>
    <t xml:space="preserve">ENSG00000162599</t>
  </si>
  <si>
    <t xml:space="preserve">NFIA</t>
  </si>
  <si>
    <t xml:space="preserve">ENSG00000270882</t>
  </si>
  <si>
    <t xml:space="preserve">HIST2H4A</t>
  </si>
  <si>
    <t xml:space="preserve">ENSG00000124215</t>
  </si>
  <si>
    <t xml:space="preserve">CDH26</t>
  </si>
  <si>
    <t xml:space="preserve">ENSG00000272906</t>
  </si>
  <si>
    <t xml:space="preserve">AL353708.3</t>
  </si>
  <si>
    <t xml:space="preserve">ENSG00000164674</t>
  </si>
  <si>
    <t xml:space="preserve">SYTL3</t>
  </si>
  <si>
    <t xml:space="preserve">ENSG00000259158</t>
  </si>
  <si>
    <t xml:space="preserve">ADAM20P1</t>
  </si>
  <si>
    <t xml:space="preserve">ENSG00000267390</t>
  </si>
  <si>
    <t xml:space="preserve">AC036176.1</t>
  </si>
  <si>
    <t xml:space="preserve">ENSG00000182985</t>
  </si>
  <si>
    <t xml:space="preserve">CADM1</t>
  </si>
  <si>
    <t xml:space="preserve">ENSG00000108932</t>
  </si>
  <si>
    <t xml:space="preserve">SLC16A6</t>
  </si>
  <si>
    <t xml:space="preserve">ENSG00000276071</t>
  </si>
  <si>
    <t xml:space="preserve">AC074138.1</t>
  </si>
  <si>
    <t xml:space="preserve">ENSG00000101342</t>
  </si>
  <si>
    <t xml:space="preserve">TLDC2</t>
  </si>
  <si>
    <t xml:space="preserve">ENSG00000175544</t>
  </si>
  <si>
    <t xml:space="preserve">CABP4</t>
  </si>
  <si>
    <t xml:space="preserve">ENSG00000126351</t>
  </si>
  <si>
    <t xml:space="preserve">THRA</t>
  </si>
  <si>
    <t xml:space="preserve">ENSG00000130589</t>
  </si>
  <si>
    <t xml:space="preserve">HELZ2</t>
  </si>
  <si>
    <t xml:space="preserve">ENSG00000272884</t>
  </si>
  <si>
    <t xml:space="preserve">AC113189.4</t>
  </si>
  <si>
    <t xml:space="preserve">ENSG00000284115</t>
  </si>
  <si>
    <t xml:space="preserve">RP11-104H15.10</t>
  </si>
  <si>
    <t xml:space="preserve">ENSG00000169372</t>
  </si>
  <si>
    <t xml:space="preserve">CRADD</t>
  </si>
  <si>
    <t xml:space="preserve">ENSG00000138678</t>
  </si>
  <si>
    <t xml:space="preserve">GPAT3</t>
  </si>
  <si>
    <t xml:space="preserve">ENSG00000155265</t>
  </si>
  <si>
    <t xml:space="preserve">GOLGA7B</t>
  </si>
  <si>
    <t xml:space="preserve">ENSG00000163121</t>
  </si>
  <si>
    <t xml:space="preserve">NEURL3</t>
  </si>
  <si>
    <t xml:space="preserve">ENSG00000273729</t>
  </si>
  <si>
    <t xml:space="preserve">AC007686.3</t>
  </si>
  <si>
    <t xml:space="preserve">ENSG00000263140</t>
  </si>
  <si>
    <t xml:space="preserve">ENSG00000229153</t>
  </si>
  <si>
    <t xml:space="preserve">EPHA1-AS1</t>
  </si>
  <si>
    <t xml:space="preserve">ENSG00000266904</t>
  </si>
  <si>
    <t xml:space="preserve">LINC00663</t>
  </si>
  <si>
    <t xml:space="preserve">ENSG00000169660</t>
  </si>
  <si>
    <t xml:space="preserve">HEXDC</t>
  </si>
  <si>
    <t xml:space="preserve">ENSG00000242861</t>
  </si>
  <si>
    <t xml:space="preserve">AL591895.1</t>
  </si>
  <si>
    <t xml:space="preserve">ENSG00000167861</t>
  </si>
  <si>
    <t xml:space="preserve">HID1</t>
  </si>
  <si>
    <t xml:space="preserve">ENSG00000261324</t>
  </si>
  <si>
    <t xml:space="preserve">AC010168.2</t>
  </si>
  <si>
    <t xml:space="preserve">ENSG00000253328</t>
  </si>
  <si>
    <t xml:space="preserve">SUMO2P19</t>
  </si>
  <si>
    <t xml:space="preserve">ENSG00000174672</t>
  </si>
  <si>
    <t xml:space="preserve">BRSK2</t>
  </si>
  <si>
    <t xml:space="preserve">ENSG00000137747</t>
  </si>
  <si>
    <t xml:space="preserve">TMPRSS13</t>
  </si>
  <si>
    <t xml:space="preserve">ENSG00000119950</t>
  </si>
  <si>
    <t xml:space="preserve">MXI1</t>
  </si>
  <si>
    <t xml:space="preserve">ENSG00000137103</t>
  </si>
  <si>
    <t xml:space="preserve">TMEM8B</t>
  </si>
  <si>
    <t xml:space="preserve">ENSG00000267123</t>
  </si>
  <si>
    <t xml:space="preserve">LINC02081</t>
  </si>
  <si>
    <t xml:space="preserve">ENSG00000231062</t>
  </si>
  <si>
    <t xml:space="preserve">AC103563.2</t>
  </si>
  <si>
    <t xml:space="preserve">ENSG00000104043</t>
  </si>
  <si>
    <t xml:space="preserve">ATP8B4</t>
  </si>
  <si>
    <t xml:space="preserve">ENSG00000167780</t>
  </si>
  <si>
    <t xml:space="preserve">SOAT2</t>
  </si>
  <si>
    <t xml:space="preserve">ENSG00000185522</t>
  </si>
  <si>
    <t xml:space="preserve">LMNTD2</t>
  </si>
  <si>
    <t xml:space="preserve">ENSG00000267481</t>
  </si>
  <si>
    <t xml:space="preserve">AC011477.2</t>
  </si>
  <si>
    <t xml:space="preserve">ENSG00000265972</t>
  </si>
  <si>
    <t xml:space="preserve">TXNIP</t>
  </si>
  <si>
    <t xml:space="preserve">ENSG00000173559</t>
  </si>
  <si>
    <t xml:space="preserve">NABP1</t>
  </si>
  <si>
    <t xml:space="preserve">ENSG00000225032</t>
  </si>
  <si>
    <t xml:space="preserve">AL162586.1</t>
  </si>
  <si>
    <t xml:space="preserve">ENSG00000273061</t>
  </si>
  <si>
    <t xml:space="preserve">CDC37L1-AS1</t>
  </si>
  <si>
    <t xml:space="preserve">ENSG00000261611</t>
  </si>
  <si>
    <t xml:space="preserve">AC010547.4</t>
  </si>
  <si>
    <t xml:space="preserve">ENSG00000011105</t>
  </si>
  <si>
    <t xml:space="preserve">TSPAN9</t>
  </si>
  <si>
    <t xml:space="preserve">ENSG00000140398</t>
  </si>
  <si>
    <t xml:space="preserve">NEIL1</t>
  </si>
  <si>
    <t xml:space="preserve">ENSG00000233609</t>
  </si>
  <si>
    <t xml:space="preserve">RPL10P19</t>
  </si>
  <si>
    <t xml:space="preserve">ENSG00000163545</t>
  </si>
  <si>
    <t xml:space="preserve">NUAK2</t>
  </si>
  <si>
    <t xml:space="preserve">ENSG00000271857</t>
  </si>
  <si>
    <t xml:space="preserve">AL096865.1</t>
  </si>
  <si>
    <t xml:space="preserve">ENSG00000186056</t>
  </si>
  <si>
    <t xml:space="preserve">MATN1-AS1</t>
  </si>
  <si>
    <t xml:space="preserve">ENSG00000275481</t>
  </si>
  <si>
    <t xml:space="preserve">AC025031.4</t>
  </si>
  <si>
    <t xml:space="preserve">ENSG00000147117</t>
  </si>
  <si>
    <t xml:space="preserve">ZNF157</t>
  </si>
  <si>
    <t xml:space="preserve">ENSG00000143842</t>
  </si>
  <si>
    <t xml:space="preserve">SOX13</t>
  </si>
  <si>
    <t xml:space="preserve">ENSG00000228549</t>
  </si>
  <si>
    <t xml:space="preserve">BX284668.2</t>
  </si>
  <si>
    <t xml:space="preserve">ENSG00000112773</t>
  </si>
  <si>
    <t xml:space="preserve">FAM46A</t>
  </si>
  <si>
    <t xml:space="preserve">ENSG00000262580</t>
  </si>
  <si>
    <t xml:space="preserve">AC087741.1</t>
  </si>
  <si>
    <t xml:space="preserve">ENSG00000091409</t>
  </si>
  <si>
    <t xml:space="preserve">ITGA6</t>
  </si>
  <si>
    <t xml:space="preserve">ENSG00000064201</t>
  </si>
  <si>
    <t xml:space="preserve">TSPAN32</t>
  </si>
  <si>
    <t xml:space="preserve">ENSG00000223745</t>
  </si>
  <si>
    <t xml:space="preserve">CCDC18-AS1</t>
  </si>
  <si>
    <t xml:space="preserve">ENSG00000264954</t>
  </si>
  <si>
    <t xml:space="preserve">PRR29-AS1</t>
  </si>
  <si>
    <t xml:space="preserve">ENSG00000215045</t>
  </si>
  <si>
    <t xml:space="preserve">GRID2IP</t>
  </si>
  <si>
    <t xml:space="preserve">ENSG00000101605</t>
  </si>
  <si>
    <t xml:space="preserve">MYOM1</t>
  </si>
  <si>
    <t xml:space="preserve">ENSG00000176383</t>
  </si>
  <si>
    <t xml:space="preserve">B3GNT4</t>
  </si>
  <si>
    <t xml:space="preserve">ENSG00000262327</t>
  </si>
  <si>
    <t xml:space="preserve">AGK</t>
  </si>
  <si>
    <t xml:space="preserve">ENSG00000279529</t>
  </si>
  <si>
    <t xml:space="preserve">AC008764.8</t>
  </si>
  <si>
    <t xml:space="preserve">ENSG00000255503</t>
  </si>
  <si>
    <t xml:space="preserve">AP001767.3</t>
  </si>
  <si>
    <t xml:space="preserve">ENSG00000248485</t>
  </si>
  <si>
    <t xml:space="preserve">PCP4L1</t>
  </si>
  <si>
    <t xml:space="preserve">ENSG00000108950</t>
  </si>
  <si>
    <t xml:space="preserve">FAM20A</t>
  </si>
  <si>
    <t xml:space="preserve">ENSG00000078814</t>
  </si>
  <si>
    <t xml:space="preserve">MYH7B</t>
  </si>
  <si>
    <t xml:space="preserve">ENSG00000140511</t>
  </si>
  <si>
    <t xml:space="preserve">HAPLN3</t>
  </si>
  <si>
    <t xml:space="preserve">ENSG00000215580</t>
  </si>
  <si>
    <t xml:space="preserve">BCORP1</t>
  </si>
  <si>
    <t xml:space="preserve">ENSG00000145428</t>
  </si>
  <si>
    <t xml:space="preserve">RNF175</t>
  </si>
  <si>
    <t xml:space="preserve">ENSG00000072195</t>
  </si>
  <si>
    <t xml:space="preserve">SPEG</t>
  </si>
  <si>
    <t xml:space="preserve">ENSG00000188177</t>
  </si>
  <si>
    <t xml:space="preserve">ZC3H6</t>
  </si>
  <si>
    <t xml:space="preserve">ENSG00000267571</t>
  </si>
  <si>
    <t xml:space="preserve">AC104532.2</t>
  </si>
  <si>
    <t xml:space="preserve">ENSG00000260231</t>
  </si>
  <si>
    <t xml:space="preserve">JHDM1D-AS1</t>
  </si>
  <si>
    <t xml:space="preserve">ENSG00000176749</t>
  </si>
  <si>
    <t xml:space="preserve">CDK5R1</t>
  </si>
  <si>
    <t xml:space="preserve">ENSG00000168016</t>
  </si>
  <si>
    <t xml:space="preserve">TRANK1</t>
  </si>
  <si>
    <t xml:space="preserve">ENSG00000176171</t>
  </si>
  <si>
    <t xml:space="preserve">BNIP3</t>
  </si>
  <si>
    <t xml:space="preserve">ENSG00000172638</t>
  </si>
  <si>
    <t xml:space="preserve">EFEMP2</t>
  </si>
  <si>
    <t xml:space="preserve">ENSG00000006459</t>
  </si>
  <si>
    <t xml:space="preserve">KDM7A</t>
  </si>
  <si>
    <t xml:space="preserve">ENSG00000245532</t>
  </si>
  <si>
    <t xml:space="preserve">NEAT1</t>
  </si>
  <si>
    <t xml:space="preserve">ENSG00000204282</t>
  </si>
  <si>
    <t xml:space="preserve">TNRC6C-AS1</t>
  </si>
  <si>
    <t xml:space="preserve">ENSG00000255439</t>
  </si>
  <si>
    <t xml:space="preserve">AC135050.2</t>
  </si>
  <si>
    <t xml:space="preserve">ENSG00000234290</t>
  </si>
  <si>
    <t xml:space="preserve">AC116366.1</t>
  </si>
  <si>
    <t xml:space="preserve">ENSG00000198832</t>
  </si>
  <si>
    <t xml:space="preserve">SELENOM</t>
  </si>
  <si>
    <t xml:space="preserve">ENSG00000263264</t>
  </si>
  <si>
    <t xml:space="preserve">AC119396.1</t>
  </si>
  <si>
    <t xml:space="preserve">ENSG00000246090</t>
  </si>
  <si>
    <t xml:space="preserve">AP002026.1</t>
  </si>
  <si>
    <t xml:space="preserve">ENSG00000139200</t>
  </si>
  <si>
    <t xml:space="preserve">PIANP</t>
  </si>
  <si>
    <t xml:space="preserve">ENSG00000260810</t>
  </si>
  <si>
    <t xml:space="preserve">AL135818.2</t>
  </si>
  <si>
    <t xml:space="preserve">ENSG00000160305</t>
  </si>
  <si>
    <t xml:space="preserve">DIP2A</t>
  </si>
  <si>
    <t xml:space="preserve">ENSG00000198740</t>
  </si>
  <si>
    <t xml:space="preserve">ZNF652</t>
  </si>
  <si>
    <t xml:space="preserve">ENSG00000183486</t>
  </si>
  <si>
    <t xml:space="preserve">MX2</t>
  </si>
  <si>
    <t xml:space="preserve">ENSG00000100368</t>
  </si>
  <si>
    <t xml:space="preserve">CSF2RB</t>
  </si>
  <si>
    <t xml:space="preserve">ENSG00000244459</t>
  </si>
  <si>
    <t xml:space="preserve">AC147067.1</t>
  </si>
  <si>
    <t xml:space="preserve">ENSG00000148600</t>
  </si>
  <si>
    <t xml:space="preserve">CDHR1</t>
  </si>
  <si>
    <t xml:space="preserve">ENSG00000256271</t>
  </si>
  <si>
    <t xml:space="preserve">CACNA1C-AS2</t>
  </si>
  <si>
    <t xml:space="preserve">ENSG00000165795</t>
  </si>
  <si>
    <t xml:space="preserve">NDRG2</t>
  </si>
  <si>
    <t xml:space="preserve">ENSG00000260461</t>
  </si>
  <si>
    <t xml:space="preserve">AL133355.1</t>
  </si>
  <si>
    <t xml:space="preserve">ENSG00000188687</t>
  </si>
  <si>
    <t xml:space="preserve">SLC4A5</t>
  </si>
  <si>
    <t xml:space="preserve">ENSG00000188322</t>
  </si>
  <si>
    <t xml:space="preserve">SBK1</t>
  </si>
  <si>
    <t xml:space="preserve">ENSG00000246582</t>
  </si>
  <si>
    <t xml:space="preserve">AC100861.1</t>
  </si>
  <si>
    <t xml:space="preserve">ENSG00000135046</t>
  </si>
  <si>
    <t xml:space="preserve">ANXA1</t>
  </si>
  <si>
    <t xml:space="preserve">ENSG00000168852</t>
  </si>
  <si>
    <t xml:space="preserve">TPTE2P5</t>
  </si>
  <si>
    <t xml:space="preserve">ENSG00000185669</t>
  </si>
  <si>
    <t xml:space="preserve">SNAI3</t>
  </si>
  <si>
    <t xml:space="preserve">ENSG00000178732</t>
  </si>
  <si>
    <t xml:space="preserve">GP5</t>
  </si>
  <si>
    <t xml:space="preserve">ENSG00000182621</t>
  </si>
  <si>
    <t xml:space="preserve">PLCB1</t>
  </si>
  <si>
    <t xml:space="preserve">ENSG00000023839</t>
  </si>
  <si>
    <t xml:space="preserve">ABCC2</t>
  </si>
  <si>
    <t xml:space="preserve">ENSG00000121413</t>
  </si>
  <si>
    <t xml:space="preserve">ZSCAN18</t>
  </si>
  <si>
    <t xml:space="preserve">ENSG00000278709</t>
  </si>
  <si>
    <t xml:space="preserve">NKILA</t>
  </si>
  <si>
    <t xml:space="preserve">ENSG00000236334</t>
  </si>
  <si>
    <t xml:space="preserve">PPIAL4G</t>
  </si>
  <si>
    <t xml:space="preserve">ENSG00000110324</t>
  </si>
  <si>
    <t xml:space="preserve">IL10RA</t>
  </si>
  <si>
    <t xml:space="preserve">ENSG00000147457</t>
  </si>
  <si>
    <t xml:space="preserve">CHMP7</t>
  </si>
  <si>
    <t xml:space="preserve">ENSG00000197837</t>
  </si>
  <si>
    <t xml:space="preserve">HIST4H4</t>
  </si>
  <si>
    <t xml:space="preserve">ENSG00000267194</t>
  </si>
  <si>
    <t xml:space="preserve">RP1-193H18.2</t>
  </si>
  <si>
    <t xml:space="preserve">ENSG00000281852</t>
  </si>
  <si>
    <t xml:space="preserve">LINC00891</t>
  </si>
  <si>
    <t xml:space="preserve">ENSG00000234028</t>
  </si>
  <si>
    <t xml:space="preserve">AC062029.1</t>
  </si>
  <si>
    <t xml:space="preserve">ENSG00000251562</t>
  </si>
  <si>
    <t xml:space="preserve">MALAT1</t>
  </si>
  <si>
    <t xml:space="preserve">ENSG00000196329</t>
  </si>
  <si>
    <t xml:space="preserve">GIMAP5</t>
  </si>
  <si>
    <t xml:space="preserve">ENSG00000279110</t>
  </si>
  <si>
    <t xml:space="preserve">AL022323.4</t>
  </si>
  <si>
    <t xml:space="preserve">ENSG00000116661</t>
  </si>
  <si>
    <t xml:space="preserve">FBXO2</t>
  </si>
  <si>
    <t xml:space="preserve">ENSG00000236015</t>
  </si>
  <si>
    <t xml:space="preserve">AC011290.2</t>
  </si>
  <si>
    <t xml:space="preserve">ENSG00000166415</t>
  </si>
  <si>
    <t xml:space="preserve">WDR72</t>
  </si>
  <si>
    <t xml:space="preserve">ENSG00000146285</t>
  </si>
  <si>
    <t xml:space="preserve">SCML4</t>
  </si>
  <si>
    <t xml:space="preserve">ENSG00000174125</t>
  </si>
  <si>
    <t xml:space="preserve">TLR1</t>
  </si>
  <si>
    <t xml:space="preserve">ENSG00000149646</t>
  </si>
  <si>
    <t xml:space="preserve">CNBD2</t>
  </si>
  <si>
    <t xml:space="preserve">ENSG00000263482</t>
  </si>
  <si>
    <t xml:space="preserve">ANTXRLP1</t>
  </si>
  <si>
    <t xml:space="preserve">ENSG00000174792</t>
  </si>
  <si>
    <t xml:space="preserve">ODAPH</t>
  </si>
  <si>
    <t xml:space="preserve">ENSG00000120129</t>
  </si>
  <si>
    <t xml:space="preserve">DUSP1</t>
  </si>
  <si>
    <t xml:space="preserve">ENSG00000197044</t>
  </si>
  <si>
    <t xml:space="preserve">ZNF441</t>
  </si>
  <si>
    <t xml:space="preserve">ENSG00000196557</t>
  </si>
  <si>
    <t xml:space="preserve">CACNA1H</t>
  </si>
  <si>
    <t xml:space="preserve">ENSG00000169224</t>
  </si>
  <si>
    <t xml:space="preserve">GCSAML</t>
  </si>
  <si>
    <t xml:space="preserve">ENSG00000226471</t>
  </si>
  <si>
    <t xml:space="preserve">Z93930.2</t>
  </si>
  <si>
    <t xml:space="preserve">ENSG00000152766</t>
  </si>
  <si>
    <t xml:space="preserve">ANKRD22</t>
  </si>
  <si>
    <t xml:space="preserve">ENSG00000134058</t>
  </si>
  <si>
    <t xml:space="preserve">CDK7</t>
  </si>
  <si>
    <t xml:space="preserve">ENSG00000267152</t>
  </si>
  <si>
    <t xml:space="preserve">AC093227.1</t>
  </si>
  <si>
    <t xml:space="preserve">ENSG00000079335</t>
  </si>
  <si>
    <t xml:space="preserve">CDC14A</t>
  </si>
  <si>
    <t xml:space="preserve">ENSG00000021300</t>
  </si>
  <si>
    <t xml:space="preserve">PLEKHB1</t>
  </si>
  <si>
    <t xml:space="preserve">ENSG00000272256</t>
  </si>
  <si>
    <t xml:space="preserve">AC044849.1</t>
  </si>
  <si>
    <t xml:space="preserve">ENSG00000172183</t>
  </si>
  <si>
    <t xml:space="preserve">ISG20</t>
  </si>
  <si>
    <t xml:space="preserve">ENSG00000126217</t>
  </si>
  <si>
    <t xml:space="preserve">MCF2L</t>
  </si>
  <si>
    <t xml:space="preserve">ENSG00000249087</t>
  </si>
  <si>
    <t xml:space="preserve">ZNF436-AS1</t>
  </si>
  <si>
    <t xml:space="preserve">ENSG00000115896</t>
  </si>
  <si>
    <t xml:space="preserve">PLCL1</t>
  </si>
  <si>
    <t xml:space="preserve">ENSG00000273148</t>
  </si>
  <si>
    <t xml:space="preserve">AL035563.1</t>
  </si>
  <si>
    <t xml:space="preserve">ENSG00000007944</t>
  </si>
  <si>
    <t xml:space="preserve">MYLIP</t>
  </si>
  <si>
    <t xml:space="preserve">ENSG00000274317</t>
  </si>
  <si>
    <t xml:space="preserve">LINC02334</t>
  </si>
  <si>
    <t xml:space="preserve">ENSG00000124203</t>
  </si>
  <si>
    <t xml:space="preserve">ZNF831</t>
  </si>
  <si>
    <t xml:space="preserve">ENSG00000189283</t>
  </si>
  <si>
    <t xml:space="preserve">FHIT</t>
  </si>
  <si>
    <t xml:space="preserve">ENSG00000262155</t>
  </si>
  <si>
    <t xml:space="preserve">LINC02175</t>
  </si>
  <si>
    <t xml:space="preserve">ENSG00000225783</t>
  </si>
  <si>
    <t xml:space="preserve">MIAT</t>
  </si>
  <si>
    <t xml:space="preserve">ENSG00000263394</t>
  </si>
  <si>
    <t xml:space="preserve">AC007952.7</t>
  </si>
  <si>
    <t xml:space="preserve">ENSG00000185989</t>
  </si>
  <si>
    <t xml:space="preserve">RASA3</t>
  </si>
  <si>
    <t xml:space="preserve">ENSG00000196187</t>
  </si>
  <si>
    <t xml:space="preserve">TMEM63A</t>
  </si>
  <si>
    <t xml:space="preserve">ENSG00000171298</t>
  </si>
  <si>
    <t xml:space="preserve">GAA</t>
  </si>
  <si>
    <t xml:space="preserve">ENSG00000174500</t>
  </si>
  <si>
    <t xml:space="preserve">GCSAM</t>
  </si>
  <si>
    <t xml:space="preserve">ENSG00000280477</t>
  </si>
  <si>
    <t xml:space="preserve">ENSG00000267309</t>
  </si>
  <si>
    <t xml:space="preserve">AC092295.2</t>
  </si>
  <si>
    <t xml:space="preserve">ENSG00000215068</t>
  </si>
  <si>
    <t xml:space="preserve">AC025171.2</t>
  </si>
  <si>
    <t xml:space="preserve">ENSG00000100307</t>
  </si>
  <si>
    <t xml:space="preserve">CBX7</t>
  </si>
  <si>
    <t xml:space="preserve">ENSG00000140285</t>
  </si>
  <si>
    <t xml:space="preserve">FGF7</t>
  </si>
  <si>
    <t xml:space="preserve">ENSG00000186654</t>
  </si>
  <si>
    <t xml:space="preserve">PRR5</t>
  </si>
  <si>
    <t xml:space="preserve">ENSG00000254419</t>
  </si>
  <si>
    <t xml:space="preserve">AL139349.1</t>
  </si>
  <si>
    <t xml:space="preserve">ENSG00000266947</t>
  </si>
  <si>
    <t xml:space="preserve">AC022916.1</t>
  </si>
  <si>
    <t xml:space="preserve">ENSG00000189319</t>
  </si>
  <si>
    <t xml:space="preserve">FAM53B</t>
  </si>
  <si>
    <t xml:space="preserve">ENSG00000269086</t>
  </si>
  <si>
    <t xml:space="preserve">AC008555.2</t>
  </si>
  <si>
    <t xml:space="preserve">ENSG00000277943</t>
  </si>
  <si>
    <t xml:space="preserve">ENSG00000188549</t>
  </si>
  <si>
    <t xml:space="preserve">CCDC9B</t>
  </si>
  <si>
    <t xml:space="preserve">ENSG00000088899</t>
  </si>
  <si>
    <t xml:space="preserve">LZTS3</t>
  </si>
  <si>
    <t xml:space="preserve">ENSG00000073861</t>
  </si>
  <si>
    <t xml:space="preserve">TBX21</t>
  </si>
  <si>
    <t xml:space="preserve">ENSG00000225553</t>
  </si>
  <si>
    <t xml:space="preserve">PHF1</t>
  </si>
  <si>
    <t xml:space="preserve">ENSG00000136156</t>
  </si>
  <si>
    <t xml:space="preserve">ITM2B</t>
  </si>
  <si>
    <t xml:space="preserve">ENSG00000171115</t>
  </si>
  <si>
    <t xml:space="preserve">GIMAP8</t>
  </si>
  <si>
    <t xml:space="preserve">ENSG00000139946</t>
  </si>
  <si>
    <t xml:space="preserve">PELI2</t>
  </si>
  <si>
    <t xml:space="preserve">ENSG00000269001</t>
  </si>
  <si>
    <t xml:space="preserve">AC092070.2</t>
  </si>
  <si>
    <t xml:space="preserve">ENSG00000189152</t>
  </si>
  <si>
    <t xml:space="preserve">GRAPL</t>
  </si>
  <si>
    <t xml:space="preserve">ENSG00000142798</t>
  </si>
  <si>
    <t xml:space="preserve">HSPG2</t>
  </si>
  <si>
    <t xml:space="preserve">ENSG00000111801</t>
  </si>
  <si>
    <t xml:space="preserve">BTN3A3</t>
  </si>
  <si>
    <t xml:space="preserve">ENSG00000213859</t>
  </si>
  <si>
    <t xml:space="preserve">KCTD11</t>
  </si>
  <si>
    <t xml:space="preserve">ENSG00000169242</t>
  </si>
  <si>
    <t xml:space="preserve">EFNA1</t>
  </si>
  <si>
    <t xml:space="preserve">ENSG00000248671</t>
  </si>
  <si>
    <t xml:space="preserve">ALG1L9P</t>
  </si>
  <si>
    <t xml:space="preserve">ENSG00000273253</t>
  </si>
  <si>
    <t xml:space="preserve">AL022328.4</t>
  </si>
  <si>
    <t xml:space="preserve">ENSG00000180881</t>
  </si>
  <si>
    <t xml:space="preserve">CAPS2</t>
  </si>
  <si>
    <t xml:space="preserve">ENSG00000168970</t>
  </si>
  <si>
    <t xml:space="preserve">JMJD7-PLA2G4B</t>
  </si>
  <si>
    <t xml:space="preserve">ENSG00000133943</t>
  </si>
  <si>
    <t xml:space="preserve">DGLUCY</t>
  </si>
  <si>
    <t xml:space="preserve">ENSG00000235194</t>
  </si>
  <si>
    <t xml:space="preserve">PPP1R3E</t>
  </si>
  <si>
    <t xml:space="preserve">ENSG00000100100</t>
  </si>
  <si>
    <t xml:space="preserve">PIK3IP1</t>
  </si>
  <si>
    <t xml:space="preserve">ENSG00000186918</t>
  </si>
  <si>
    <t xml:space="preserve">ZNF395</t>
  </si>
  <si>
    <t xml:space="preserve">ENSG00000177406</t>
  </si>
  <si>
    <t xml:space="preserve">AC021054.1</t>
  </si>
  <si>
    <t xml:space="preserve">ENSG00000176928</t>
  </si>
  <si>
    <t xml:space="preserve">GCNT4</t>
  </si>
  <si>
    <t xml:space="preserve">ENSG00000135144</t>
  </si>
  <si>
    <t xml:space="preserve">DTX1</t>
  </si>
  <si>
    <t xml:space="preserve">ENSG00000283106</t>
  </si>
  <si>
    <t xml:space="preserve">ENSG00000116032</t>
  </si>
  <si>
    <t xml:space="preserve">GRIN3B</t>
  </si>
  <si>
    <t xml:space="preserve">ENSG00000198821</t>
  </si>
  <si>
    <t xml:space="preserve">CD247</t>
  </si>
  <si>
    <t xml:space="preserve">ENSG00000136514</t>
  </si>
  <si>
    <t xml:space="preserve">RTP4</t>
  </si>
  <si>
    <t xml:space="preserve">ENSG00000235245</t>
  </si>
  <si>
    <t xml:space="preserve">AL360181.2</t>
  </si>
  <si>
    <t xml:space="preserve">ENSG00000164037</t>
  </si>
  <si>
    <t xml:space="preserve">SLC9B1</t>
  </si>
  <si>
    <t xml:space="preserve">ENSG00000244480</t>
  </si>
  <si>
    <t xml:space="preserve">AC005154.3</t>
  </si>
  <si>
    <t xml:space="preserve">ENSG00000180139</t>
  </si>
  <si>
    <t xml:space="preserve">ACTA2-AS1</t>
  </si>
  <si>
    <t xml:space="preserve">ENSG00000261366</t>
  </si>
  <si>
    <t xml:space="preserve">MANEA-AS1</t>
  </si>
  <si>
    <t xml:space="preserve">ENSG00000267074</t>
  </si>
  <si>
    <t xml:space="preserve">AC015911.3</t>
  </si>
  <si>
    <t xml:space="preserve">ENSG00000258824</t>
  </si>
  <si>
    <t xml:space="preserve">AL122035.1</t>
  </si>
  <si>
    <t xml:space="preserve">ENSG00000118922</t>
  </si>
  <si>
    <t xml:space="preserve">KLF12</t>
  </si>
  <si>
    <t xml:space="preserve">ENSG00000162591</t>
  </si>
  <si>
    <t xml:space="preserve">MEGF6</t>
  </si>
  <si>
    <t xml:space="preserve">ENSG00000162711</t>
  </si>
  <si>
    <t xml:space="preserve">NLRP3</t>
  </si>
  <si>
    <t xml:space="preserve">ENSG00000184898</t>
  </si>
  <si>
    <t xml:space="preserve">RBM43</t>
  </si>
  <si>
    <t xml:space="preserve">ENSG00000141337</t>
  </si>
  <si>
    <t xml:space="preserve">ARSG</t>
  </si>
  <si>
    <t xml:space="preserve">ENSG00000100784</t>
  </si>
  <si>
    <t xml:space="preserve">RPS6KA5</t>
  </si>
  <si>
    <t xml:space="preserve">ENSG00000163516</t>
  </si>
  <si>
    <t xml:space="preserve">ANKZF1</t>
  </si>
  <si>
    <t xml:space="preserve">ENSG00000010030</t>
  </si>
  <si>
    <t xml:space="preserve">ETV7</t>
  </si>
  <si>
    <t xml:space="preserve">ENSG00000140488</t>
  </si>
  <si>
    <t xml:space="preserve">CELF6</t>
  </si>
  <si>
    <t xml:space="preserve">ENSG00000223547</t>
  </si>
  <si>
    <t xml:space="preserve">ZNF844</t>
  </si>
  <si>
    <t xml:space="preserve">ENSG00000104290</t>
  </si>
  <si>
    <t xml:space="preserve">FZD3</t>
  </si>
  <si>
    <t xml:space="preserve">ENSG00000234332</t>
  </si>
  <si>
    <t xml:space="preserve">BCAS2P2</t>
  </si>
  <si>
    <t xml:space="preserve">ENSG00000203739</t>
  </si>
  <si>
    <t xml:space="preserve">AL645568.1</t>
  </si>
  <si>
    <t xml:space="preserve">ENSG00000250770</t>
  </si>
  <si>
    <t xml:space="preserve">AC005865.2</t>
  </si>
  <si>
    <t xml:space="preserve">ENSG00000144802</t>
  </si>
  <si>
    <t xml:space="preserve">NFKBIZ</t>
  </si>
  <si>
    <t xml:space="preserve">ENSG00000127364</t>
  </si>
  <si>
    <t xml:space="preserve">TAS2R4</t>
  </si>
  <si>
    <t xml:space="preserve">ENSG00000124613</t>
  </si>
  <si>
    <t xml:space="preserve">ZNF391</t>
  </si>
  <si>
    <t xml:space="preserve">ENSG00000157978</t>
  </si>
  <si>
    <t xml:space="preserve">LDLRAP1</t>
  </si>
  <si>
    <t xml:space="preserve">ENSG00000232859</t>
  </si>
  <si>
    <t xml:space="preserve">LYRM9</t>
  </si>
  <si>
    <t xml:space="preserve">ENSG00000166250</t>
  </si>
  <si>
    <t xml:space="preserve">CLMP</t>
  </si>
  <si>
    <t xml:space="preserve">ENSG00000186470</t>
  </si>
  <si>
    <t xml:space="preserve">BTN3A2</t>
  </si>
  <si>
    <t xml:space="preserve">ENSG00000122694</t>
  </si>
  <si>
    <t xml:space="preserve">GLIPR2</t>
  </si>
  <si>
    <t xml:space="preserve">ENSG00000214783</t>
  </si>
  <si>
    <t xml:space="preserve">POLR2J4</t>
  </si>
  <si>
    <t xml:space="preserve">ENSG00000197536</t>
  </si>
  <si>
    <t xml:space="preserve">C5orf56</t>
  </si>
  <si>
    <t xml:space="preserve">ENSG00000133401</t>
  </si>
  <si>
    <t xml:space="preserve">PDZD2</t>
  </si>
  <si>
    <t xml:space="preserve">ENSG00000008226</t>
  </si>
  <si>
    <t xml:space="preserve">DLEC1</t>
  </si>
  <si>
    <t xml:space="preserve">ENSG00000225507</t>
  </si>
  <si>
    <t xml:space="preserve">AC069282.1</t>
  </si>
  <si>
    <t xml:space="preserve">ENSG00000268758</t>
  </si>
  <si>
    <t xml:space="preserve">ADGRE4P</t>
  </si>
  <si>
    <t xml:space="preserve">ENSG00000237846</t>
  </si>
  <si>
    <t xml:space="preserve">AL773545.3</t>
  </si>
  <si>
    <t xml:space="preserve">ENSG00000262468</t>
  </si>
  <si>
    <t xml:space="preserve">LINC01569</t>
  </si>
  <si>
    <t xml:space="preserve">ENSG00000233922</t>
  </si>
  <si>
    <t xml:space="preserve">LINC01694</t>
  </si>
  <si>
    <t xml:space="preserve">ENSG00000159128</t>
  </si>
  <si>
    <t xml:space="preserve">IFNGR2</t>
  </si>
  <si>
    <t xml:space="preserve">ENSG00000116819</t>
  </si>
  <si>
    <t xml:space="preserve">TFAP2E</t>
  </si>
  <si>
    <t xml:space="preserve">ENSG00000279833</t>
  </si>
  <si>
    <t xml:space="preserve">AL031846.2</t>
  </si>
  <si>
    <t xml:space="preserve">ENSG00000272498</t>
  </si>
  <si>
    <t xml:space="preserve">AC090948.2</t>
  </si>
  <si>
    <t xml:space="preserve">ENSG00000261716</t>
  </si>
  <si>
    <t xml:space="preserve">AC239868.1</t>
  </si>
  <si>
    <t xml:space="preserve">ENSG00000272501</t>
  </si>
  <si>
    <t xml:space="preserve">AL662844.4</t>
  </si>
  <si>
    <t xml:space="preserve">ENSG00000120093</t>
  </si>
  <si>
    <t xml:space="preserve">HOXB3</t>
  </si>
  <si>
    <t xml:space="preserve">ENSG00000104368</t>
  </si>
  <si>
    <t xml:space="preserve">PLAT</t>
  </si>
  <si>
    <t xml:space="preserve">ENSG00000159388</t>
  </si>
  <si>
    <t xml:space="preserve">BTG2</t>
  </si>
  <si>
    <t xml:space="preserve">ENSG00000132879</t>
  </si>
  <si>
    <t xml:space="preserve">FBXO44</t>
  </si>
  <si>
    <t xml:space="preserve">ENSG00000124126</t>
  </si>
  <si>
    <t xml:space="preserve">PREX1</t>
  </si>
  <si>
    <t xml:space="preserve">ENSG00000125966</t>
  </si>
  <si>
    <t xml:space="preserve">MMP24</t>
  </si>
  <si>
    <t xml:space="preserve">ENSG00000115295</t>
  </si>
  <si>
    <t xml:space="preserve">CLIP4</t>
  </si>
  <si>
    <t xml:space="preserve">ENSG00000272849</t>
  </si>
  <si>
    <t xml:space="preserve">AC084018.1</t>
  </si>
  <si>
    <t xml:space="preserve">ENSG00000151883</t>
  </si>
  <si>
    <t xml:space="preserve">PARP8</t>
  </si>
  <si>
    <t xml:space="preserve">ENSG00000233806</t>
  </si>
  <si>
    <t xml:space="preserve">LINC01237</t>
  </si>
  <si>
    <t xml:space="preserve">ENSG00000273033</t>
  </si>
  <si>
    <t xml:space="preserve">LINC02035</t>
  </si>
  <si>
    <t xml:space="preserve">ENSG00000258461</t>
  </si>
  <si>
    <t xml:space="preserve">AC012651.1</t>
  </si>
  <si>
    <t xml:space="preserve">ENSG00000276353</t>
  </si>
  <si>
    <t xml:space="preserve">RF00017</t>
  </si>
  <si>
    <t xml:space="preserve">ENSG00000277778</t>
  </si>
  <si>
    <t xml:space="preserve">PGM5P2</t>
  </si>
  <si>
    <t xml:space="preserve">ENSG00000260285</t>
  </si>
  <si>
    <t xml:space="preserve">AL133367.1</t>
  </si>
  <si>
    <t xml:space="preserve">ENSG00000197646</t>
  </si>
  <si>
    <t xml:space="preserve">PDCD1LG2</t>
  </si>
  <si>
    <t xml:space="preserve">ENSG00000112394</t>
  </si>
  <si>
    <t xml:space="preserve">SLC16A10</t>
  </si>
  <si>
    <t xml:space="preserve">ENSG00000206561</t>
  </si>
  <si>
    <t xml:space="preserve">COLQ</t>
  </si>
  <si>
    <t xml:space="preserve">ENSG00000183091</t>
  </si>
  <si>
    <t xml:space="preserve">NEB</t>
  </si>
  <si>
    <t xml:space="preserve">ENSG00000092421</t>
  </si>
  <si>
    <t xml:space="preserve">SEMA6A</t>
  </si>
  <si>
    <t xml:space="preserve">ENSG00000233296</t>
  </si>
  <si>
    <t xml:space="preserve">AC092159.2</t>
  </si>
  <si>
    <t xml:space="preserve">ENSG00000272502</t>
  </si>
  <si>
    <t xml:space="preserve">AC104958.2</t>
  </si>
  <si>
    <t xml:space="preserve">ENSG00000283189</t>
  </si>
  <si>
    <t xml:space="preserve">AC104452.1</t>
  </si>
  <si>
    <t xml:space="preserve">ENSG00000273015</t>
  </si>
  <si>
    <t xml:space="preserve">AC008124.1</t>
  </si>
  <si>
    <t xml:space="preserve">ENSG00000260563</t>
  </si>
  <si>
    <t xml:space="preserve">AC132872.1</t>
  </si>
  <si>
    <t xml:space="preserve">ENSG00000106952</t>
  </si>
  <si>
    <t xml:space="preserve">TNFSF8</t>
  </si>
  <si>
    <t xml:space="preserve">ENSG00000142065</t>
  </si>
  <si>
    <t xml:space="preserve">ZFP14</t>
  </si>
  <si>
    <t xml:space="preserve">ENSG00000266865</t>
  </si>
  <si>
    <t xml:space="preserve">AC138207.8</t>
  </si>
  <si>
    <t xml:space="preserve">ENSG00000114166</t>
  </si>
  <si>
    <t xml:space="preserve">KAT2B</t>
  </si>
  <si>
    <t xml:space="preserve">ENSG00000160219</t>
  </si>
  <si>
    <t xml:space="preserve">GAB3</t>
  </si>
  <si>
    <t xml:space="preserve">ENSG00000272529</t>
  </si>
  <si>
    <t xml:space="preserve">AC090948.3</t>
  </si>
  <si>
    <t xml:space="preserve">ENSG00000163606</t>
  </si>
  <si>
    <t xml:space="preserve">CD200R1</t>
  </si>
  <si>
    <t xml:space="preserve">ENSG00000233396</t>
  </si>
  <si>
    <t xml:space="preserve">LINC01719</t>
  </si>
  <si>
    <t xml:space="preserve">ENSG00000258733</t>
  </si>
  <si>
    <t xml:space="preserve">LINC02328</t>
  </si>
  <si>
    <t xml:space="preserve">ENSG00000181045</t>
  </si>
  <si>
    <t xml:space="preserve">SLC26A11</t>
  </si>
  <si>
    <t xml:space="preserve">ENSG00000073849</t>
  </si>
  <si>
    <t xml:space="preserve">ST6GAL1</t>
  </si>
  <si>
    <t xml:space="preserve">ENSG00000230148</t>
  </si>
  <si>
    <t xml:space="preserve">HOXB-AS1</t>
  </si>
  <si>
    <t xml:space="preserve">ENSG00000141526</t>
  </si>
  <si>
    <t xml:space="preserve">SLC16A3</t>
  </si>
  <si>
    <t xml:space="preserve">ENSG00000235944</t>
  </si>
  <si>
    <t xml:space="preserve">ZNF815P</t>
  </si>
  <si>
    <t xml:space="preserve">ENSG00000267454</t>
  </si>
  <si>
    <t xml:space="preserve">ZNF582-AS1</t>
  </si>
  <si>
    <t xml:space="preserve">ENSG00000126790</t>
  </si>
  <si>
    <t xml:space="preserve">L3HYPDH</t>
  </si>
  <si>
    <t xml:space="preserve">ENSG00000160712</t>
  </si>
  <si>
    <t xml:space="preserve">IL6R</t>
  </si>
  <si>
    <t xml:space="preserve">ENSG00000269514</t>
  </si>
  <si>
    <t xml:space="preserve">AC024257.3</t>
  </si>
  <si>
    <t xml:space="preserve">ENSG00000227507</t>
  </si>
  <si>
    <t xml:space="preserve">LTB</t>
  </si>
  <si>
    <t xml:space="preserve">ENSG00000206344</t>
  </si>
  <si>
    <t xml:space="preserve">HCG27</t>
  </si>
  <si>
    <t xml:space="preserve">ENSG00000172159</t>
  </si>
  <si>
    <t xml:space="preserve">FRMD3</t>
  </si>
  <si>
    <t xml:space="preserve">ENSG00000167377</t>
  </si>
  <si>
    <t xml:space="preserve">ZNF23</t>
  </si>
  <si>
    <t xml:space="preserve">ENSG00000228784</t>
  </si>
  <si>
    <t xml:space="preserve">LINC00954</t>
  </si>
  <si>
    <t xml:space="preserve">ENSG00000133812</t>
  </si>
  <si>
    <t xml:space="preserve">SBF2</t>
  </si>
  <si>
    <t xml:space="preserve">ENSG00000182183</t>
  </si>
  <si>
    <t xml:space="preserve">SHISAL2A</t>
  </si>
  <si>
    <t xml:space="preserve">ENSG00000232721</t>
  </si>
  <si>
    <t xml:space="preserve">AC239800.2</t>
  </si>
  <si>
    <t xml:space="preserve">ENSG00000187792</t>
  </si>
  <si>
    <t xml:space="preserve">ZNF70</t>
  </si>
  <si>
    <t xml:space="preserve">ENSG00000103888</t>
  </si>
  <si>
    <t xml:space="preserve">CEMIP</t>
  </si>
  <si>
    <t xml:space="preserve">ENSG00000179532</t>
  </si>
  <si>
    <t xml:space="preserve">DNHD1</t>
  </si>
  <si>
    <t xml:space="preserve">ENSG00000196295</t>
  </si>
  <si>
    <t xml:space="preserve">AC005154.1</t>
  </si>
  <si>
    <t xml:space="preserve">ENSG00000175265</t>
  </si>
  <si>
    <t xml:space="preserve">GOLGA8A</t>
  </si>
  <si>
    <t xml:space="preserve">ENSG00000110492</t>
  </si>
  <si>
    <t xml:space="preserve">MDK</t>
  </si>
  <si>
    <t xml:space="preserve">ENSG00000181652</t>
  </si>
  <si>
    <t xml:space="preserve">ATG9B</t>
  </si>
  <si>
    <t xml:space="preserve">ENSG00000156345</t>
  </si>
  <si>
    <t xml:space="preserve">CDK20</t>
  </si>
  <si>
    <t xml:space="preserve">ENSG00000153814</t>
  </si>
  <si>
    <t xml:space="preserve">JAZF1</t>
  </si>
  <si>
    <t xml:space="preserve">ENSG00000180479</t>
  </si>
  <si>
    <t xml:space="preserve">ZNF571</t>
  </si>
  <si>
    <t xml:space="preserve">ENSG00000115525</t>
  </si>
  <si>
    <t xml:space="preserve">ST3GAL5</t>
  </si>
  <si>
    <t xml:space="preserve">ENSG00000271895</t>
  </si>
  <si>
    <t xml:space="preserve">AL109811.3</t>
  </si>
  <si>
    <t xml:space="preserve">ENSG00000141086</t>
  </si>
  <si>
    <t xml:space="preserve">CTRL</t>
  </si>
  <si>
    <t xml:space="preserve">ENSG00000108474</t>
  </si>
  <si>
    <t xml:space="preserve">PIGL</t>
  </si>
  <si>
    <t xml:space="preserve">ENSG00000167766</t>
  </si>
  <si>
    <t xml:space="preserve">ZNF83</t>
  </si>
  <si>
    <t xml:space="preserve">ENSG00000206530</t>
  </si>
  <si>
    <t xml:space="preserve">CFAP44</t>
  </si>
  <si>
    <t xml:space="preserve">ENSG00000026297</t>
  </si>
  <si>
    <t xml:space="preserve">RNASET2</t>
  </si>
  <si>
    <t xml:space="preserve">ENSG00000139714</t>
  </si>
  <si>
    <t xml:space="preserve">MORN3</t>
  </si>
  <si>
    <t xml:space="preserve">ENSG00000223949</t>
  </si>
  <si>
    <t xml:space="preserve">ROR1-AS1</t>
  </si>
  <si>
    <t xml:space="preserve">ENSG00000188897</t>
  </si>
  <si>
    <t xml:space="preserve">AC099489.1</t>
  </si>
  <si>
    <t xml:space="preserve">ENSG00000267369</t>
  </si>
  <si>
    <t xml:space="preserve">AC015911.7</t>
  </si>
  <si>
    <t xml:space="preserve">ENSG00000185905</t>
  </si>
  <si>
    <t xml:space="preserve">C16orf54</t>
  </si>
  <si>
    <t xml:space="preserve">ENSG00000269911</t>
  </si>
  <si>
    <t xml:space="preserve">FAM226B</t>
  </si>
  <si>
    <t xml:space="preserve">ENSG00000197013</t>
  </si>
  <si>
    <t xml:space="preserve">ZNF429</t>
  </si>
  <si>
    <t xml:space="preserve">ENSG00000164707</t>
  </si>
  <si>
    <t xml:space="preserve">SLC13A4</t>
  </si>
  <si>
    <t xml:space="preserve">ENSG00000107679</t>
  </si>
  <si>
    <t xml:space="preserve">PLEKHA1</t>
  </si>
  <si>
    <t xml:space="preserve">ENSG00000148175</t>
  </si>
  <si>
    <t xml:space="preserve">STOM</t>
  </si>
  <si>
    <t xml:space="preserve">ENSG00000168890</t>
  </si>
  <si>
    <t xml:space="preserve">TMEM150A</t>
  </si>
  <si>
    <t xml:space="preserve">ENSG00000180438</t>
  </si>
  <si>
    <t xml:space="preserve">TPRXL</t>
  </si>
  <si>
    <t xml:space="preserve">ENSG00000122085</t>
  </si>
  <si>
    <t xml:space="preserve">MTERF4</t>
  </si>
  <si>
    <t xml:space="preserve">ENSG00000224892</t>
  </si>
  <si>
    <t xml:space="preserve">RPS4XP16</t>
  </si>
  <si>
    <t xml:space="preserve">ENSG00000179144</t>
  </si>
  <si>
    <t xml:space="preserve">GIMAP7</t>
  </si>
  <si>
    <t xml:space="preserve">ENSG00000166707</t>
  </si>
  <si>
    <t xml:space="preserve">ZCCHC18</t>
  </si>
  <si>
    <t xml:space="preserve">ENSG00000266976</t>
  </si>
  <si>
    <t xml:space="preserve">AC079466.1</t>
  </si>
  <si>
    <t xml:space="preserve">ENSG00000120913</t>
  </si>
  <si>
    <t xml:space="preserve">PDLIM2</t>
  </si>
  <si>
    <t xml:space="preserve">ENSG00000034677</t>
  </si>
  <si>
    <t xml:space="preserve">RNF19A</t>
  </si>
  <si>
    <t xml:space="preserve">ENSG00000267100</t>
  </si>
  <si>
    <t xml:space="preserve">ILF3-AS1</t>
  </si>
  <si>
    <t xml:space="preserve">ENSG00000272734</t>
  </si>
  <si>
    <t xml:space="preserve">ADIRF-AS1</t>
  </si>
  <si>
    <t xml:space="preserve">ENSG00000136111</t>
  </si>
  <si>
    <t xml:space="preserve">TBC1D4</t>
  </si>
  <si>
    <t xml:space="preserve">ENSG00000196954</t>
  </si>
  <si>
    <t xml:space="preserve">CASP4</t>
  </si>
  <si>
    <t xml:space="preserve">ENSG00000197363</t>
  </si>
  <si>
    <t xml:space="preserve">ZNF517</t>
  </si>
  <si>
    <t xml:space="preserve">ENSG00000134285</t>
  </si>
  <si>
    <t xml:space="preserve">FKBP11</t>
  </si>
  <si>
    <t xml:space="preserve">ENSG00000163219</t>
  </si>
  <si>
    <t xml:space="preserve">ARHGAP25</t>
  </si>
  <si>
    <t xml:space="preserve">ENSG00000150938</t>
  </si>
  <si>
    <t xml:space="preserve">CRIM1</t>
  </si>
  <si>
    <t xml:space="preserve">ENSG00000171045</t>
  </si>
  <si>
    <t xml:space="preserve">TSNARE1</t>
  </si>
  <si>
    <t xml:space="preserve">ENSG00000197776</t>
  </si>
  <si>
    <t xml:space="preserve">KLHDC1</t>
  </si>
  <si>
    <t xml:space="preserve">ENSG00000263961</t>
  </si>
  <si>
    <t xml:space="preserve">RHEX</t>
  </si>
  <si>
    <t xml:space="preserve">ENSG00000261829</t>
  </si>
  <si>
    <t xml:space="preserve">AC009407.1</t>
  </si>
  <si>
    <t xml:space="preserve">ENSG00000092529</t>
  </si>
  <si>
    <t xml:space="preserve">CAPN3</t>
  </si>
  <si>
    <t xml:space="preserve">ENSG00000243970</t>
  </si>
  <si>
    <t xml:space="preserve">PPIEL</t>
  </si>
  <si>
    <t xml:space="preserve">ENSG00000162931</t>
  </si>
  <si>
    <t xml:space="preserve">TRIM17</t>
  </si>
  <si>
    <t xml:space="preserve">ENSG00000140443</t>
  </si>
  <si>
    <t xml:space="preserve">IGF1R</t>
  </si>
  <si>
    <t xml:space="preserve">ENSG00000133561</t>
  </si>
  <si>
    <t xml:space="preserve">GIMAP6</t>
  </si>
  <si>
    <t xml:space="preserve">ENSG00000107104</t>
  </si>
  <si>
    <t xml:space="preserve">KANK1</t>
  </si>
  <si>
    <t xml:space="preserve">ENSG00000245680</t>
  </si>
  <si>
    <t xml:space="preserve">ZNF585B</t>
  </si>
  <si>
    <t xml:space="preserve">ENSG00000021762</t>
  </si>
  <si>
    <t xml:space="preserve">OSBPL5</t>
  </si>
  <si>
    <t xml:space="preserve">ENSG00000139631</t>
  </si>
  <si>
    <t xml:space="preserve">CSAD</t>
  </si>
  <si>
    <t xml:space="preserve">ENSG00000205307</t>
  </si>
  <si>
    <t xml:space="preserve">SAP25</t>
  </si>
  <si>
    <t xml:space="preserve">ENSG00000197056</t>
  </si>
  <si>
    <t xml:space="preserve">ZMYM1</t>
  </si>
  <si>
    <t xml:space="preserve">ENSG00000246084</t>
  </si>
  <si>
    <t xml:space="preserve">LINC02325</t>
  </si>
  <si>
    <t xml:space="preserve">ENSG00000151150</t>
  </si>
  <si>
    <t xml:space="preserve">ANK3</t>
  </si>
  <si>
    <t xml:space="preserve">ENSG00000162415</t>
  </si>
  <si>
    <t xml:space="preserve">ZSWIM5</t>
  </si>
  <si>
    <t xml:space="preserve">ENSG00000261526</t>
  </si>
  <si>
    <t xml:space="preserve">AC012615.1</t>
  </si>
  <si>
    <t xml:space="preserve">ENSG00000259116</t>
  </si>
  <si>
    <t xml:space="preserve">AL049869.3</t>
  </si>
  <si>
    <t xml:space="preserve">ENSG00000119699</t>
  </si>
  <si>
    <t xml:space="preserve">TGFB3</t>
  </si>
  <si>
    <t xml:space="preserve">ENSG00000246922</t>
  </si>
  <si>
    <t xml:space="preserve">UBAP1L</t>
  </si>
  <si>
    <t xml:space="preserve">ENSG00000182700</t>
  </si>
  <si>
    <t xml:space="preserve">IGIP</t>
  </si>
  <si>
    <t xml:space="preserve">ENSG00000140807</t>
  </si>
  <si>
    <t xml:space="preserve">NKD1</t>
  </si>
  <si>
    <t xml:space="preserve">ENSG00000141258</t>
  </si>
  <si>
    <t xml:space="preserve">SGSM2</t>
  </si>
  <si>
    <t xml:space="preserve">ENSG00000197599</t>
  </si>
  <si>
    <t xml:space="preserve">CCDC154</t>
  </si>
  <si>
    <t xml:space="preserve">ENSG00000198673</t>
  </si>
  <si>
    <t xml:space="preserve">FAM19A2</t>
  </si>
  <si>
    <t xml:space="preserve">ENSG00000177337</t>
  </si>
  <si>
    <t xml:space="preserve">DLGAP1-AS1</t>
  </si>
  <si>
    <t xml:space="preserve">ENSG00000237945</t>
  </si>
  <si>
    <t xml:space="preserve">LINC00649</t>
  </si>
  <si>
    <t xml:space="preserve">ENSG00000273038</t>
  </si>
  <si>
    <t xml:space="preserve">AL365203.2</t>
  </si>
  <si>
    <t xml:space="preserve">ENSG00000267283</t>
  </si>
  <si>
    <t xml:space="preserve">AC005306.1</t>
  </si>
  <si>
    <t xml:space="preserve">ENSG00000226423</t>
  </si>
  <si>
    <t xml:space="preserve">AC093642.1</t>
  </si>
  <si>
    <t xml:space="preserve">ENSG00000173917</t>
  </si>
  <si>
    <t xml:space="preserve">HOXB2</t>
  </si>
  <si>
    <t xml:space="preserve">ENSG00000140543</t>
  </si>
  <si>
    <t xml:space="preserve">DET1</t>
  </si>
  <si>
    <t xml:space="preserve">ENSG00000278768</t>
  </si>
  <si>
    <t xml:space="preserve">BACE1-AS</t>
  </si>
  <si>
    <t xml:space="preserve">ENSG00000099622</t>
  </si>
  <si>
    <t xml:space="preserve">CIRBP</t>
  </si>
  <si>
    <t xml:space="preserve">ENSG00000113108</t>
  </si>
  <si>
    <t xml:space="preserve">APBB3</t>
  </si>
  <si>
    <t xml:space="preserve">ENSG00000245498</t>
  </si>
  <si>
    <t xml:space="preserve">AP000866.1</t>
  </si>
  <si>
    <t xml:space="preserve">ENSG00000161551</t>
  </si>
  <si>
    <t xml:space="preserve">ZNF577</t>
  </si>
  <si>
    <t xml:space="preserve">ENSG00000277978</t>
  </si>
  <si>
    <t xml:space="preserve">AC010542.5</t>
  </si>
  <si>
    <t xml:space="preserve">ENSG00000277496</t>
  </si>
  <si>
    <t xml:space="preserve">AL357033.4</t>
  </si>
  <si>
    <t xml:space="preserve">ENSG00000120049</t>
  </si>
  <si>
    <t xml:space="preserve">KCNIP2</t>
  </si>
  <si>
    <t xml:space="preserve">ENSG00000058453</t>
  </si>
  <si>
    <t xml:space="preserve">CROCC</t>
  </si>
  <si>
    <t xml:space="preserve">ENSG00000118689</t>
  </si>
  <si>
    <t xml:space="preserve">FOXO3</t>
  </si>
  <si>
    <t xml:space="preserve">ENSG00000163820</t>
  </si>
  <si>
    <t xml:space="preserve">FYCO1</t>
  </si>
  <si>
    <t xml:space="preserve">ENSG00000139112</t>
  </si>
  <si>
    <t xml:space="preserve">GABARAPL1</t>
  </si>
  <si>
    <t xml:space="preserve">ENSG00000164691</t>
  </si>
  <si>
    <t xml:space="preserve">TAGAP</t>
  </si>
  <si>
    <t xml:space="preserve">ENSG00000178971</t>
  </si>
  <si>
    <t xml:space="preserve">CTC1</t>
  </si>
  <si>
    <t xml:space="preserve">ENSG00000175197</t>
  </si>
  <si>
    <t xml:space="preserve">DDIT3</t>
  </si>
  <si>
    <t xml:space="preserve">ENSG00000181392</t>
  </si>
  <si>
    <t xml:space="preserve">SYNE4</t>
  </si>
  <si>
    <t xml:space="preserve">ENSG00000253882</t>
  </si>
  <si>
    <t xml:space="preserve">AC099548.2</t>
  </si>
  <si>
    <t xml:space="preserve">ENSG00000233828</t>
  </si>
  <si>
    <t xml:space="preserve">LINC01949</t>
  </si>
  <si>
    <t xml:space="preserve">ENSG00000221978</t>
  </si>
  <si>
    <t xml:space="preserve">CCNL2</t>
  </si>
  <si>
    <t xml:space="preserve">ENSG00000276130</t>
  </si>
  <si>
    <t xml:space="preserve">SLC22A18</t>
  </si>
  <si>
    <t xml:space="preserve">ENSG00000283674</t>
  </si>
  <si>
    <t xml:space="preserve">AC068587.4</t>
  </si>
  <si>
    <t xml:space="preserve">ENSG00000114841</t>
  </si>
  <si>
    <t xml:space="preserve">DNAH1</t>
  </si>
  <si>
    <t xml:space="preserve">ENSG00000152784</t>
  </si>
  <si>
    <t xml:space="preserve">PRDM8</t>
  </si>
  <si>
    <t xml:space="preserve">ENSG00000105520</t>
  </si>
  <si>
    <t xml:space="preserve">PLPPR2</t>
  </si>
  <si>
    <t xml:space="preserve">ENSG00000137857</t>
  </si>
  <si>
    <t xml:space="preserve">DUOX1</t>
  </si>
  <si>
    <t xml:space="preserve">ENSG00000259431</t>
  </si>
  <si>
    <t xml:space="preserve">THTPA</t>
  </si>
  <si>
    <t xml:space="preserve">ENSG00000072858</t>
  </si>
  <si>
    <t xml:space="preserve">SIDT1</t>
  </si>
  <si>
    <t xml:space="preserve">ENSG00000149591</t>
  </si>
  <si>
    <t xml:space="preserve">TAGLN</t>
  </si>
  <si>
    <t xml:space="preserve">ENSG00000186352</t>
  </si>
  <si>
    <t xml:space="preserve">ANKRD37</t>
  </si>
  <si>
    <t xml:space="preserve">ENSG00000239911</t>
  </si>
  <si>
    <t xml:space="preserve">PRKAG2-AS1</t>
  </si>
  <si>
    <t xml:space="preserve">ENSG00000241170</t>
  </si>
  <si>
    <t xml:space="preserve">AP001992.1</t>
  </si>
  <si>
    <t xml:space="preserve">ENSG00000245849</t>
  </si>
  <si>
    <t xml:space="preserve">RAD51-AS1</t>
  </si>
  <si>
    <t xml:space="preserve">ENSG00000230982</t>
  </si>
  <si>
    <t xml:space="preserve">DSTNP1</t>
  </si>
  <si>
    <t xml:space="preserve">ENSG00000237399</t>
  </si>
  <si>
    <t xml:space="preserve">PITRM1-AS1</t>
  </si>
  <si>
    <t xml:space="preserve">ENSG00000133574</t>
  </si>
  <si>
    <t xml:space="preserve">GIMAP4</t>
  </si>
  <si>
    <t xml:space="preserve">ENSG00000133639</t>
  </si>
  <si>
    <t xml:space="preserve">BTG1</t>
  </si>
  <si>
    <t xml:space="preserve">ENSG00000123384</t>
  </si>
  <si>
    <t xml:space="preserve">LRP1</t>
  </si>
  <si>
    <t xml:space="preserve">ENSG00000235437</t>
  </si>
  <si>
    <t xml:space="preserve">LINC01278</t>
  </si>
  <si>
    <t xml:space="preserve">ENSG00000186329</t>
  </si>
  <si>
    <t xml:space="preserve">TMEM212</t>
  </si>
  <si>
    <t xml:space="preserve">ENSG00000269609</t>
  </si>
  <si>
    <t xml:space="preserve">RPARP-AS1</t>
  </si>
  <si>
    <t xml:space="preserve">ENSG00000158987</t>
  </si>
  <si>
    <t xml:space="preserve">RAPGEF6</t>
  </si>
  <si>
    <t xml:space="preserve">ENSG00000146278</t>
  </si>
  <si>
    <t xml:space="preserve">PNRC1</t>
  </si>
  <si>
    <t xml:space="preserve">ENSG00000106560</t>
  </si>
  <si>
    <t xml:space="preserve">GIMAP2</t>
  </si>
  <si>
    <t xml:space="preserve">ENSG00000104205</t>
  </si>
  <si>
    <t xml:space="preserve">SGK3</t>
  </si>
  <si>
    <t xml:space="preserve">ENSG00000167280</t>
  </si>
  <si>
    <t xml:space="preserve">ENGASE</t>
  </si>
  <si>
    <t xml:space="preserve">ENSG00000105708</t>
  </si>
  <si>
    <t xml:space="preserve">ZNF14</t>
  </si>
  <si>
    <t xml:space="preserve">ENSG00000008513</t>
  </si>
  <si>
    <t xml:space="preserve">ST3GAL1</t>
  </si>
  <si>
    <t xml:space="preserve">ENSG00000149292</t>
  </si>
  <si>
    <t xml:space="preserve">TTC12</t>
  </si>
  <si>
    <t xml:space="preserve">ENSG00000140030</t>
  </si>
  <si>
    <t xml:space="preserve">GPR65</t>
  </si>
  <si>
    <t xml:space="preserve">ENSG00000091592</t>
  </si>
  <si>
    <t xml:space="preserve">NLRP1</t>
  </si>
  <si>
    <t xml:space="preserve">ENSG00000143924</t>
  </si>
  <si>
    <t xml:space="preserve">EML4</t>
  </si>
  <si>
    <t xml:space="preserve">ENSG00000272145</t>
  </si>
  <si>
    <t xml:space="preserve">NFYC-AS1</t>
  </si>
  <si>
    <t xml:space="preserve">ENSG00000083097</t>
  </si>
  <si>
    <t xml:space="preserve">DOPEY1</t>
  </si>
  <si>
    <t xml:space="preserve">ENSG00000260233</t>
  </si>
  <si>
    <t xml:space="preserve">SSSCA1-AS1</t>
  </si>
  <si>
    <t xml:space="preserve">ENSG00000181896</t>
  </si>
  <si>
    <t xml:space="preserve">ZNF101</t>
  </si>
  <si>
    <t xml:space="preserve">ENSG00000140993</t>
  </si>
  <si>
    <t xml:space="preserve">TIGD7</t>
  </si>
  <si>
    <t xml:space="preserve">ENSG00000146067</t>
  </si>
  <si>
    <t xml:space="preserve">FAM193B</t>
  </si>
  <si>
    <t xml:space="preserve">ENSG00000173275</t>
  </si>
  <si>
    <t xml:space="preserve">ZNF449</t>
  </si>
  <si>
    <t xml:space="preserve">ENSG00000184481</t>
  </si>
  <si>
    <t xml:space="preserve">FOXO4</t>
  </si>
  <si>
    <t xml:space="preserve">ENSG00000138449</t>
  </si>
  <si>
    <t xml:space="preserve">SLC40A1</t>
  </si>
  <si>
    <t xml:space="preserve">ENSG00000134899</t>
  </si>
  <si>
    <t xml:space="preserve">ERCC5</t>
  </si>
  <si>
    <t xml:space="preserve">ENSG00000228157</t>
  </si>
  <si>
    <t xml:space="preserve">AC007952.2</t>
  </si>
  <si>
    <t xml:space="preserve">ENSG00000132694</t>
  </si>
  <si>
    <t xml:space="preserve">ARHGEF11</t>
  </si>
  <si>
    <t xml:space="preserve">ENSG00000010704</t>
  </si>
  <si>
    <t xml:space="preserve">HFE</t>
  </si>
  <si>
    <t xml:space="preserve">ENSG00000113555</t>
  </si>
  <si>
    <t xml:space="preserve">PCDH12</t>
  </si>
  <si>
    <t xml:space="preserve">ENSG00000280623</t>
  </si>
  <si>
    <t xml:space="preserve">PCAT14</t>
  </si>
  <si>
    <t xml:space="preserve">ENSG00000212694</t>
  </si>
  <si>
    <t xml:space="preserve">LINC01089</t>
  </si>
  <si>
    <t xml:space="preserve">ENSG00000088179</t>
  </si>
  <si>
    <t xml:space="preserve">PTPN4</t>
  </si>
  <si>
    <t xml:space="preserve">ENSG00000196968</t>
  </si>
  <si>
    <t xml:space="preserve">FUT11</t>
  </si>
  <si>
    <t xml:space="preserve">ENSG00000184381</t>
  </si>
  <si>
    <t xml:space="preserve">PLA2G6</t>
  </si>
  <si>
    <t xml:space="preserve">ENSG00000263126</t>
  </si>
  <si>
    <t xml:space="preserve">AC040162.3</t>
  </si>
  <si>
    <t xml:space="preserve">ENSG00000167785</t>
  </si>
  <si>
    <t xml:space="preserve">ZNF558</t>
  </si>
  <si>
    <t xml:space="preserve">ENSG00000188785</t>
  </si>
  <si>
    <t xml:space="preserve">ZNF548</t>
  </si>
  <si>
    <t xml:space="preserve">ENSG00000261098</t>
  </si>
  <si>
    <t xml:space="preserve">AP000766.1</t>
  </si>
  <si>
    <t xml:space="preserve">ENSG00000281649</t>
  </si>
  <si>
    <t xml:space="preserve">EBLN3P</t>
  </si>
  <si>
    <t xml:space="preserve">ENSG00000267554</t>
  </si>
  <si>
    <t xml:space="preserve">AC015911.8</t>
  </si>
  <si>
    <t xml:space="preserve">ENSG00000261971</t>
  </si>
  <si>
    <t xml:space="preserve">MMP25-AS1</t>
  </si>
  <si>
    <t xml:space="preserve">ENSG00000178809</t>
  </si>
  <si>
    <t xml:space="preserve">TRIM73</t>
  </si>
  <si>
    <t xml:space="preserve">ENSG00000275368</t>
  </si>
  <si>
    <t xml:space="preserve">TCTE3</t>
  </si>
  <si>
    <t xml:space="preserve">ENSG00000132881</t>
  </si>
  <si>
    <t xml:space="preserve">RSG1</t>
  </si>
  <si>
    <t xml:space="preserve">ENSG00000136161</t>
  </si>
  <si>
    <t xml:space="preserve">RCBTB2</t>
  </si>
  <si>
    <t xml:space="preserve">ENSG00000235706</t>
  </si>
  <si>
    <t xml:space="preserve">DICER1-AS1</t>
  </si>
  <si>
    <t xml:space="preserve">ENSG00000197928</t>
  </si>
  <si>
    <t xml:space="preserve">ZNF677</t>
  </si>
  <si>
    <t xml:space="preserve">ENSG00000169220</t>
  </si>
  <si>
    <t xml:space="preserve">RGS14</t>
  </si>
  <si>
    <t xml:space="preserve">ENSG00000272760</t>
  </si>
  <si>
    <t xml:space="preserve">AC093726.1</t>
  </si>
  <si>
    <t xml:space="preserve">ENSG00000006837</t>
  </si>
  <si>
    <t xml:space="preserve">CDKL3</t>
  </si>
  <si>
    <t xml:space="preserve">ENSG00000184786</t>
  </si>
  <si>
    <t xml:space="preserve">ENSG00000237440</t>
  </si>
  <si>
    <t xml:space="preserve">ZNF737</t>
  </si>
  <si>
    <t xml:space="preserve">ENSG00000198712</t>
  </si>
  <si>
    <t xml:space="preserve">MT-CO2</t>
  </si>
  <si>
    <t xml:space="preserve">ENSG00000169857</t>
  </si>
  <si>
    <t xml:space="preserve">AVEN</t>
  </si>
  <si>
    <t xml:space="preserve">ENSG00000106628</t>
  </si>
  <si>
    <t xml:space="preserve">POLD2</t>
  </si>
  <si>
    <t xml:space="preserve">ENSG00000105963</t>
  </si>
  <si>
    <t xml:space="preserve">ADAP1</t>
  </si>
  <si>
    <t xml:space="preserve">ENSG00000131462</t>
  </si>
  <si>
    <t xml:space="preserve">TUBG1</t>
  </si>
  <si>
    <t xml:space="preserve">ENSG00000173744</t>
  </si>
  <si>
    <t xml:space="preserve">AGFG1</t>
  </si>
  <si>
    <t xml:space="preserve">ENSG00000150753</t>
  </si>
  <si>
    <t xml:space="preserve">CCT5</t>
  </si>
  <si>
    <t xml:space="preserve">ENSG00000138092</t>
  </si>
  <si>
    <t xml:space="preserve">CENPO</t>
  </si>
  <si>
    <t xml:space="preserve">ENSG00000116830</t>
  </si>
  <si>
    <t xml:space="preserve">TTF2</t>
  </si>
  <si>
    <t xml:space="preserve">ENSG00000082153</t>
  </si>
  <si>
    <t xml:space="preserve">BZW1</t>
  </si>
  <si>
    <t xml:space="preserve">ENSG00000225830</t>
  </si>
  <si>
    <t xml:space="preserve">ERCC6</t>
  </si>
  <si>
    <t xml:space="preserve">ENSG00000156299</t>
  </si>
  <si>
    <t xml:space="preserve">TIAM1</t>
  </si>
  <si>
    <t xml:space="preserve">ENSG00000196678</t>
  </si>
  <si>
    <t xml:space="preserve">ERI2</t>
  </si>
  <si>
    <t xml:space="preserve">ENSG00000163069</t>
  </si>
  <si>
    <t xml:space="preserve">SGCB</t>
  </si>
  <si>
    <t xml:space="preserve">ENSG00000171488</t>
  </si>
  <si>
    <t xml:space="preserve">LRRC8C</t>
  </si>
  <si>
    <t xml:space="preserve">ENSG00000176619</t>
  </si>
  <si>
    <t xml:space="preserve">LMNB2</t>
  </si>
  <si>
    <t xml:space="preserve">ENSG00000135446</t>
  </si>
  <si>
    <t xml:space="preserve">CDK4</t>
  </si>
  <si>
    <t xml:space="preserve">ENSG00000164430</t>
  </si>
  <si>
    <t xml:space="preserve">CGAS</t>
  </si>
  <si>
    <t xml:space="preserve">ENSG00000010292</t>
  </si>
  <si>
    <t xml:space="preserve">NCAPD2</t>
  </si>
  <si>
    <t xml:space="preserve">ENSG00000168615</t>
  </si>
  <si>
    <t xml:space="preserve">ADAM9</t>
  </si>
  <si>
    <t xml:space="preserve">ENSG00000106305</t>
  </si>
  <si>
    <t xml:space="preserve">AIMP2</t>
  </si>
  <si>
    <t xml:space="preserve">ENSG00000241990</t>
  </si>
  <si>
    <t xml:space="preserve">PRR34-AS1</t>
  </si>
  <si>
    <t xml:space="preserve">ENSG00000126861</t>
  </si>
  <si>
    <t xml:space="preserve">OMG</t>
  </si>
  <si>
    <t xml:space="preserve">ENSG00000120708</t>
  </si>
  <si>
    <t xml:space="preserve">TGFBI</t>
  </si>
  <si>
    <t xml:space="preserve">ENSG00000113790</t>
  </si>
  <si>
    <t xml:space="preserve">EHHADH</t>
  </si>
  <si>
    <t xml:space="preserve">ENSG00000138756</t>
  </si>
  <si>
    <t xml:space="preserve">BMP2K</t>
  </si>
  <si>
    <t xml:space="preserve">ENSG00000080819</t>
  </si>
  <si>
    <t xml:space="preserve">CPOX</t>
  </si>
  <si>
    <t xml:space="preserve">ENSG00000130702</t>
  </si>
  <si>
    <t xml:space="preserve">LAMA5</t>
  </si>
  <si>
    <t xml:space="preserve">ENSG00000112118</t>
  </si>
  <si>
    <t xml:space="preserve">MCM3</t>
  </si>
  <si>
    <t xml:space="preserve">ENSG00000198176</t>
  </si>
  <si>
    <t xml:space="preserve">TFDP1</t>
  </si>
  <si>
    <t xml:space="preserve">ENSG00000130347</t>
  </si>
  <si>
    <t xml:space="preserve">RTN4IP1</t>
  </si>
  <si>
    <t xml:space="preserve">ENSG00000086827</t>
  </si>
  <si>
    <t xml:space="preserve">ZW10</t>
  </si>
  <si>
    <t xml:space="preserve">ENSG00000120802</t>
  </si>
  <si>
    <t xml:space="preserve">TMPO</t>
  </si>
  <si>
    <t xml:space="preserve">ENSG00000198727</t>
  </si>
  <si>
    <t xml:space="preserve">MT-CYB</t>
  </si>
  <si>
    <t xml:space="preserve">ENSG00000169710</t>
  </si>
  <si>
    <t xml:space="preserve">FASN</t>
  </si>
  <si>
    <t xml:space="preserve">ENSG00000090376</t>
  </si>
  <si>
    <t xml:space="preserve">IRAK3</t>
  </si>
  <si>
    <t xml:space="preserve">ENSG00000137547</t>
  </si>
  <si>
    <t xml:space="preserve">MRPL15</t>
  </si>
  <si>
    <t xml:space="preserve">ENSG00000261236</t>
  </si>
  <si>
    <t xml:space="preserve">BOP1</t>
  </si>
  <si>
    <t xml:space="preserve">ENSG00000138606</t>
  </si>
  <si>
    <t xml:space="preserve">SHF</t>
  </si>
  <si>
    <t xml:space="preserve">ENSG00000163918</t>
  </si>
  <si>
    <t xml:space="preserve">RFC4</t>
  </si>
  <si>
    <t xml:space="preserve">ENSG00000181061</t>
  </si>
  <si>
    <t xml:space="preserve">HIGD1A</t>
  </si>
  <si>
    <t xml:space="preserve">ENSG00000006625</t>
  </si>
  <si>
    <t xml:space="preserve">GGCT</t>
  </si>
  <si>
    <t xml:space="preserve">ENSG00000136108</t>
  </si>
  <si>
    <t xml:space="preserve">CKAP2</t>
  </si>
  <si>
    <t xml:space="preserve">ENSG00000143797</t>
  </si>
  <si>
    <t xml:space="preserve">MBOAT2</t>
  </si>
  <si>
    <t xml:space="preserve">ENSG00000265354</t>
  </si>
  <si>
    <t xml:space="preserve">TIMM23</t>
  </si>
  <si>
    <t xml:space="preserve">ENSG00000187726</t>
  </si>
  <si>
    <t xml:space="preserve">DNAJB13</t>
  </si>
  <si>
    <t xml:space="preserve">ENSG00000135378</t>
  </si>
  <si>
    <t xml:space="preserve">PRRG4</t>
  </si>
  <si>
    <t xml:space="preserve">ENSG00000188677</t>
  </si>
  <si>
    <t xml:space="preserve">PARVB</t>
  </si>
  <si>
    <t xml:space="preserve">ENSG00000180198</t>
  </si>
  <si>
    <t xml:space="preserve">RCC1</t>
  </si>
  <si>
    <t xml:space="preserve">ENSG00000143479</t>
  </si>
  <si>
    <t xml:space="preserve">DYRK3</t>
  </si>
  <si>
    <t xml:space="preserve">ENSG00000155368</t>
  </si>
  <si>
    <t xml:space="preserve">DBI</t>
  </si>
  <si>
    <t xml:space="preserve">ENSG00000108106</t>
  </si>
  <si>
    <t xml:space="preserve">UBE2S</t>
  </si>
  <si>
    <t xml:space="preserve">ENSG00000137692</t>
  </si>
  <si>
    <t xml:space="preserve">DCUN1D5</t>
  </si>
  <si>
    <t xml:space="preserve">ENSG00000164649</t>
  </si>
  <si>
    <t xml:space="preserve">CDCA7L</t>
  </si>
  <si>
    <t xml:space="preserve">ENSG00000116221</t>
  </si>
  <si>
    <t xml:space="preserve">MRPL37</t>
  </si>
  <si>
    <t xml:space="preserve">ENSG00000183048</t>
  </si>
  <si>
    <t xml:space="preserve">SLC25A10</t>
  </si>
  <si>
    <t xml:space="preserve">ENSG00000108384</t>
  </si>
  <si>
    <t xml:space="preserve">RAD51C</t>
  </si>
  <si>
    <t xml:space="preserve">ENSG00000168961</t>
  </si>
  <si>
    <t xml:space="preserve">LGALS9</t>
  </si>
  <si>
    <t xml:space="preserve">ENSG00000172602</t>
  </si>
  <si>
    <t xml:space="preserve">RND1</t>
  </si>
  <si>
    <t xml:space="preserve">ENSG00000167088</t>
  </si>
  <si>
    <t xml:space="preserve">SNRPD1</t>
  </si>
  <si>
    <t xml:space="preserve">ENSG00000136636</t>
  </si>
  <si>
    <t xml:space="preserve">KCTD3</t>
  </si>
  <si>
    <t xml:space="preserve">ENSG00000154146</t>
  </si>
  <si>
    <t xml:space="preserve">NRGN</t>
  </si>
  <si>
    <t xml:space="preserve">ENSG00000156110</t>
  </si>
  <si>
    <t xml:space="preserve">ADK</t>
  </si>
  <si>
    <t xml:space="preserve">ENSG00000162851</t>
  </si>
  <si>
    <t xml:space="preserve">TFB2M</t>
  </si>
  <si>
    <t xml:space="preserve">ENSG00000065150</t>
  </si>
  <si>
    <t xml:space="preserve">IPO5</t>
  </si>
  <si>
    <t xml:space="preserve">ENSG00000102900</t>
  </si>
  <si>
    <t xml:space="preserve">NUP93</t>
  </si>
  <si>
    <t xml:space="preserve">ENSG00000130158</t>
  </si>
  <si>
    <t xml:space="preserve">DOCK6</t>
  </si>
  <si>
    <t xml:space="preserve">ENSG00000083444</t>
  </si>
  <si>
    <t xml:space="preserve">PLOD1</t>
  </si>
  <si>
    <t xml:space="preserve">ENSG00000175567</t>
  </si>
  <si>
    <t xml:space="preserve">UCP2</t>
  </si>
  <si>
    <t xml:space="preserve">ENSG00000172893</t>
  </si>
  <si>
    <t xml:space="preserve">DHCR7</t>
  </si>
  <si>
    <t xml:space="preserve">ENSG00000118655</t>
  </si>
  <si>
    <t xml:space="preserve">DCLRE1B</t>
  </si>
  <si>
    <t xml:space="preserve">ENSG00000100410</t>
  </si>
  <si>
    <t xml:space="preserve">PHF5A</t>
  </si>
  <si>
    <t xml:space="preserve">ENSG00000091140</t>
  </si>
  <si>
    <t xml:space="preserve">DLD</t>
  </si>
  <si>
    <t xml:space="preserve">ENSG00000213977</t>
  </si>
  <si>
    <t xml:space="preserve">TAX1BP3</t>
  </si>
  <si>
    <t xml:space="preserve">ENSG00000134253</t>
  </si>
  <si>
    <t xml:space="preserve">TRIM45</t>
  </si>
  <si>
    <t xml:space="preserve">ENSG00000119782</t>
  </si>
  <si>
    <t xml:space="preserve">FKBP1B</t>
  </si>
  <si>
    <t xml:space="preserve">ENSG00000146386</t>
  </si>
  <si>
    <t xml:space="preserve">ABRACL</t>
  </si>
  <si>
    <t xml:space="preserve">ENSG00000156802</t>
  </si>
  <si>
    <t xml:space="preserve">ATAD2</t>
  </si>
  <si>
    <t xml:space="preserve">ENSG00000138376</t>
  </si>
  <si>
    <t xml:space="preserve">BARD1</t>
  </si>
  <si>
    <t xml:space="preserve">ENSG00000101132</t>
  </si>
  <si>
    <t xml:space="preserve">PFDN4</t>
  </si>
  <si>
    <t xml:space="preserve">ENSG00000138030</t>
  </si>
  <si>
    <t xml:space="preserve">KHK</t>
  </si>
  <si>
    <t xml:space="preserve">ENSG00000100167</t>
  </si>
  <si>
    <t xml:space="preserve">SEPT3</t>
  </si>
  <si>
    <t xml:space="preserve">ENSG00000182628</t>
  </si>
  <si>
    <t xml:space="preserve">SKA2</t>
  </si>
  <si>
    <t xml:space="preserve">ENSG00000254692</t>
  </si>
  <si>
    <t xml:space="preserve">AL136295.1</t>
  </si>
  <si>
    <t xml:space="preserve">ENSG00000110721</t>
  </si>
  <si>
    <t xml:space="preserve">CHKA</t>
  </si>
  <si>
    <t xml:space="preserve">ENSG00000136810</t>
  </si>
  <si>
    <t xml:space="preserve">TXN</t>
  </si>
  <si>
    <t xml:space="preserve">ENSG00000147383</t>
  </si>
  <si>
    <t xml:space="preserve">NSDHL</t>
  </si>
  <si>
    <t xml:space="preserve">ENSG00000225972</t>
  </si>
  <si>
    <t xml:space="preserve">MTND1P23</t>
  </si>
  <si>
    <t xml:space="preserve">ENSG00000125257</t>
  </si>
  <si>
    <t xml:space="preserve">ABCC4</t>
  </si>
  <si>
    <t xml:space="preserve">ENSG00000146263</t>
  </si>
  <si>
    <t xml:space="preserve">MMS22L</t>
  </si>
  <si>
    <t xml:space="preserve">ENSG00000143079</t>
  </si>
  <si>
    <t xml:space="preserve">CTTNBP2NL</t>
  </si>
  <si>
    <t xml:space="preserve">ENSG00000160298</t>
  </si>
  <si>
    <t xml:space="preserve">C21orf58</t>
  </si>
  <si>
    <t xml:space="preserve">ENSG00000211455</t>
  </si>
  <si>
    <t xml:space="preserve">STK38L</t>
  </si>
  <si>
    <t xml:space="preserve">ENSG00000100350</t>
  </si>
  <si>
    <t xml:space="preserve">FOXRED2</t>
  </si>
  <si>
    <t xml:space="preserve">ENSG00000279247</t>
  </si>
  <si>
    <t xml:space="preserve">AK6</t>
  </si>
  <si>
    <t xml:space="preserve">ENSG00000067208</t>
  </si>
  <si>
    <t xml:space="preserve">EVI5</t>
  </si>
  <si>
    <t xml:space="preserve">ENSG00000102393</t>
  </si>
  <si>
    <t xml:space="preserve">GLA</t>
  </si>
  <si>
    <t xml:space="preserve">ENSG00000137338</t>
  </si>
  <si>
    <t xml:space="preserve">PGBD1</t>
  </si>
  <si>
    <t xml:space="preserve">ENSG00000176912</t>
  </si>
  <si>
    <t xml:space="preserve">TYMSOS</t>
  </si>
  <si>
    <t xml:space="preserve">ENSG00000053372</t>
  </si>
  <si>
    <t xml:space="preserve">MRTO4</t>
  </si>
  <si>
    <t xml:space="preserve">ENSG00000118242</t>
  </si>
  <si>
    <t xml:space="preserve">MREG</t>
  </si>
  <si>
    <t xml:space="preserve">ENSG00000049249</t>
  </si>
  <si>
    <t xml:space="preserve">TNFRSF9</t>
  </si>
  <si>
    <t xml:space="preserve">ENSG00000141076</t>
  </si>
  <si>
    <t xml:space="preserve">UTP4</t>
  </si>
  <si>
    <t xml:space="preserve">ENSG00000101412</t>
  </si>
  <si>
    <t xml:space="preserve">E2F1</t>
  </si>
  <si>
    <t xml:space="preserve">ENSG00000093217</t>
  </si>
  <si>
    <t xml:space="preserve">XYLB</t>
  </si>
  <si>
    <t xml:space="preserve">ENSG00000088832</t>
  </si>
  <si>
    <t xml:space="preserve">FKBP1A</t>
  </si>
  <si>
    <t xml:space="preserve">ENSG00000188312</t>
  </si>
  <si>
    <t xml:space="preserve">CENPP</t>
  </si>
  <si>
    <t xml:space="preserve">ENSG00000272711</t>
  </si>
  <si>
    <t xml:space="preserve">AC019069.1</t>
  </si>
  <si>
    <t xml:space="preserve">ENSG00000132341</t>
  </si>
  <si>
    <t xml:space="preserve">RAN</t>
  </si>
  <si>
    <t xml:space="preserve">ENSG00000112972</t>
  </si>
  <si>
    <t xml:space="preserve">HMGCS1</t>
  </si>
  <si>
    <t xml:space="preserve">ENSG00000181544</t>
  </si>
  <si>
    <t xml:space="preserve">FANCB</t>
  </si>
  <si>
    <t xml:space="preserve">ENSG00000171793</t>
  </si>
  <si>
    <t xml:space="preserve">CTPS1</t>
  </si>
  <si>
    <t xml:space="preserve">ENSG00000181751</t>
  </si>
  <si>
    <t xml:space="preserve">C5orf30</t>
  </si>
  <si>
    <t xml:space="preserve">ENSG00000063438</t>
  </si>
  <si>
    <t xml:space="preserve">AHRR</t>
  </si>
  <si>
    <t xml:space="preserve">ENSG00000241978</t>
  </si>
  <si>
    <t xml:space="preserve">AKAP2</t>
  </si>
  <si>
    <t xml:space="preserve">ENSG00000108010</t>
  </si>
  <si>
    <t xml:space="preserve">GLRX3</t>
  </si>
  <si>
    <t xml:space="preserve">ENSG00000044115</t>
  </si>
  <si>
    <t xml:space="preserve">CTNNA1</t>
  </si>
  <si>
    <t xml:space="preserve">ENSG00000187951</t>
  </si>
  <si>
    <t xml:space="preserve">ARHGAP11B</t>
  </si>
  <si>
    <t xml:space="preserve">ENSG00000083720</t>
  </si>
  <si>
    <t xml:space="preserve">OXCT1</t>
  </si>
  <si>
    <t xml:space="preserve">ENSG00000138658</t>
  </si>
  <si>
    <t xml:space="preserve">ZGRF1</t>
  </si>
  <si>
    <t xml:space="preserve">ENSG00000077152</t>
  </si>
  <si>
    <t xml:space="preserve">UBE2T</t>
  </si>
  <si>
    <t xml:space="preserve">ENSG00000188993</t>
  </si>
  <si>
    <t xml:space="preserve">LRRC66</t>
  </si>
  <si>
    <t xml:space="preserve">ENSG00000102445</t>
  </si>
  <si>
    <t xml:space="preserve">RUBCNL</t>
  </si>
  <si>
    <t xml:space="preserve">ENSG00000142230</t>
  </si>
  <si>
    <t xml:space="preserve">SAE1</t>
  </si>
  <si>
    <t xml:space="preserve">ENSG00000072506</t>
  </si>
  <si>
    <t xml:space="preserve">HSD17B10</t>
  </si>
  <si>
    <t xml:space="preserve">ENSG00000163170</t>
  </si>
  <si>
    <t xml:space="preserve">BOLA3</t>
  </si>
  <si>
    <t xml:space="preserve">ENSG00000075131</t>
  </si>
  <si>
    <t xml:space="preserve">TIPIN</t>
  </si>
  <si>
    <t xml:space="preserve">ENSG00000189159</t>
  </si>
  <si>
    <t xml:space="preserve">JPT1</t>
  </si>
  <si>
    <t xml:space="preserve">ENSG00000198901</t>
  </si>
  <si>
    <t xml:space="preserve">PRC1</t>
  </si>
  <si>
    <t xml:space="preserve">ENSG00000196584</t>
  </si>
  <si>
    <t xml:space="preserve">XRCC2</t>
  </si>
  <si>
    <t xml:space="preserve">ENSG00000095002</t>
  </si>
  <si>
    <t xml:space="preserve">MSH2</t>
  </si>
  <si>
    <t xml:space="preserve">ENSG00000164236</t>
  </si>
  <si>
    <t xml:space="preserve">ANKRD33B</t>
  </si>
  <si>
    <t xml:space="preserve">ENSG00000042493</t>
  </si>
  <si>
    <t xml:space="preserve">CAPG</t>
  </si>
  <si>
    <t xml:space="preserve">ENSG00000091483</t>
  </si>
  <si>
    <t xml:space="preserve">FH</t>
  </si>
  <si>
    <t xml:space="preserve">ENSG00000000460</t>
  </si>
  <si>
    <t xml:space="preserve">C1orf112</t>
  </si>
  <si>
    <t xml:space="preserve">ENSG00000176160</t>
  </si>
  <si>
    <t xml:space="preserve">HSF5</t>
  </si>
  <si>
    <t xml:space="preserve">ENSG00000064199</t>
  </si>
  <si>
    <t xml:space="preserve">SPA17</t>
  </si>
  <si>
    <t xml:space="preserve">ENSG00000141030</t>
  </si>
  <si>
    <t xml:space="preserve">COPS3</t>
  </si>
  <si>
    <t xml:space="preserve">ENSG00000010278</t>
  </si>
  <si>
    <t xml:space="preserve">CD9</t>
  </si>
  <si>
    <t xml:space="preserve">ENSG00000128245</t>
  </si>
  <si>
    <t xml:space="preserve">YWHAH</t>
  </si>
  <si>
    <t xml:space="preserve">ENSG00000213160</t>
  </si>
  <si>
    <t xml:space="preserve">KLHL23</t>
  </si>
  <si>
    <t xml:space="preserve">ENSG00000174307</t>
  </si>
  <si>
    <t xml:space="preserve">PHLDA3</t>
  </si>
  <si>
    <t xml:space="preserve">ENSG00000146426</t>
  </si>
  <si>
    <t xml:space="preserve">TIAM2</t>
  </si>
  <si>
    <t xml:space="preserve">ENSG00000099901</t>
  </si>
  <si>
    <t xml:space="preserve">RANBP1</t>
  </si>
  <si>
    <t xml:space="preserve">ENSG00000101868</t>
  </si>
  <si>
    <t xml:space="preserve">POLA1</t>
  </si>
  <si>
    <t xml:space="preserve">ENSG00000104889</t>
  </si>
  <si>
    <t xml:space="preserve">RNASEH2A</t>
  </si>
  <si>
    <t xml:space="preserve">ENSG00000161981</t>
  </si>
  <si>
    <t xml:space="preserve">SNRNP25</t>
  </si>
  <si>
    <t xml:space="preserve">ENSG00000049541</t>
  </si>
  <si>
    <t xml:space="preserve">RFC2</t>
  </si>
  <si>
    <t xml:space="preserve">ENSG00000122642</t>
  </si>
  <si>
    <t xml:space="preserve">FKBP9</t>
  </si>
  <si>
    <t xml:space="preserve">ENSG00000069849</t>
  </si>
  <si>
    <t xml:space="preserve">ATP1B3</t>
  </si>
  <si>
    <t xml:space="preserve">ENSG00000160949</t>
  </si>
  <si>
    <t xml:space="preserve">TONSL</t>
  </si>
  <si>
    <t xml:space="preserve">ENSG00000179958</t>
  </si>
  <si>
    <t xml:space="preserve">DCTPP1</t>
  </si>
  <si>
    <t xml:space="preserve">ENSG00000149503</t>
  </si>
  <si>
    <t xml:space="preserve">INCENP</t>
  </si>
  <si>
    <t xml:space="preserve">ENSG00000092964</t>
  </si>
  <si>
    <t xml:space="preserve">DPYSL2</t>
  </si>
  <si>
    <t xml:space="preserve">ENSG00000241634</t>
  </si>
  <si>
    <t xml:space="preserve">AC069499.1</t>
  </si>
  <si>
    <t xml:space="preserve">ENSG00000269897</t>
  </si>
  <si>
    <t xml:space="preserve">COMMD3-BMI1</t>
  </si>
  <si>
    <t xml:space="preserve">ENSG00000151967</t>
  </si>
  <si>
    <t xml:space="preserve">SCHIP1</t>
  </si>
  <si>
    <t xml:space="preserve">ENSG00000146143</t>
  </si>
  <si>
    <t xml:space="preserve">PRIM2</t>
  </si>
  <si>
    <t xml:space="preserve">ENSG00000189057</t>
  </si>
  <si>
    <t xml:space="preserve">FAM111B</t>
  </si>
  <si>
    <t xml:space="preserve">ENSG00000181938</t>
  </si>
  <si>
    <t xml:space="preserve">GINS3</t>
  </si>
  <si>
    <t xml:space="preserve">ENSG00000105948</t>
  </si>
  <si>
    <t xml:space="preserve">TTC26</t>
  </si>
  <si>
    <t xml:space="preserve">ENSG00000165672</t>
  </si>
  <si>
    <t xml:space="preserve">PRDX3</t>
  </si>
  <si>
    <t xml:space="preserve">ENSG00000187912</t>
  </si>
  <si>
    <t xml:space="preserve">CLEC17A</t>
  </si>
  <si>
    <t xml:space="preserve">ENSG00000185344</t>
  </si>
  <si>
    <t xml:space="preserve">ATP6V0A2</t>
  </si>
  <si>
    <t xml:space="preserve">ENSG00000165704</t>
  </si>
  <si>
    <t xml:space="preserve">HPRT1</t>
  </si>
  <si>
    <t xml:space="preserve">ENSG00000111665</t>
  </si>
  <si>
    <t xml:space="preserve">CDCA3</t>
  </si>
  <si>
    <t xml:space="preserve">ENSG00000169504</t>
  </si>
  <si>
    <t xml:space="preserve">CLIC4</t>
  </si>
  <si>
    <t xml:space="preserve">ENSG00000177303</t>
  </si>
  <si>
    <t xml:space="preserve">CASKIN2</t>
  </si>
  <si>
    <t xml:space="preserve">ENSG00000172167</t>
  </si>
  <si>
    <t xml:space="preserve">MTBP</t>
  </si>
  <si>
    <t xml:space="preserve">ENSG00000164904</t>
  </si>
  <si>
    <t xml:space="preserve">ALDH7A1</t>
  </si>
  <si>
    <t xml:space="preserve">ENSG00000186522</t>
  </si>
  <si>
    <t xml:space="preserve">SEPT10</t>
  </si>
  <si>
    <t xml:space="preserve">ENSG00000084710</t>
  </si>
  <si>
    <t xml:space="preserve">EFR3B</t>
  </si>
  <si>
    <t xml:space="preserve">ENSG00000141198</t>
  </si>
  <si>
    <t xml:space="preserve">TOM1L1</t>
  </si>
  <si>
    <t xml:space="preserve">ENSG00000111247</t>
  </si>
  <si>
    <t xml:space="preserve">RAD51AP1</t>
  </si>
  <si>
    <t xml:space="preserve">ENSG00000134824</t>
  </si>
  <si>
    <t xml:space="preserve">FADS2</t>
  </si>
  <si>
    <t xml:space="preserve">ENSG00000005022</t>
  </si>
  <si>
    <t xml:space="preserve">SLC25A5</t>
  </si>
  <si>
    <t xml:space="preserve">ENSG00000110777</t>
  </si>
  <si>
    <t xml:space="preserve">POU2AF1</t>
  </si>
  <si>
    <t xml:space="preserve">ENSG00000163535</t>
  </si>
  <si>
    <t xml:space="preserve">SGO2</t>
  </si>
  <si>
    <t xml:space="preserve">ENSG00000198794</t>
  </si>
  <si>
    <t xml:space="preserve">SCAMP5</t>
  </si>
  <si>
    <t xml:space="preserve">ENSG00000167552</t>
  </si>
  <si>
    <t xml:space="preserve">TUBA1A</t>
  </si>
  <si>
    <t xml:space="preserve">ENSG00000057019</t>
  </si>
  <si>
    <t xml:space="preserve">DCBLD2</t>
  </si>
  <si>
    <t xml:space="preserve">ENSG00000124207</t>
  </si>
  <si>
    <t xml:space="preserve">CSE1L</t>
  </si>
  <si>
    <t xml:space="preserve">ENSG00000131470</t>
  </si>
  <si>
    <t xml:space="preserve">PSMC3IP</t>
  </si>
  <si>
    <t xml:space="preserve">ENSG00000127423</t>
  </si>
  <si>
    <t xml:space="preserve">AUNIP</t>
  </si>
  <si>
    <t xml:space="preserve">ENSG00000108953</t>
  </si>
  <si>
    <t xml:space="preserve">YWHAE</t>
  </si>
  <si>
    <t xml:space="preserve">ENSG00000186792</t>
  </si>
  <si>
    <t xml:space="preserve">HYAL3</t>
  </si>
  <si>
    <t xml:space="preserve">ENSG00000137124</t>
  </si>
  <si>
    <t xml:space="preserve">ALDH1B1</t>
  </si>
  <si>
    <t xml:space="preserve">ENSG00000151849</t>
  </si>
  <si>
    <t xml:space="preserve">CENPJ</t>
  </si>
  <si>
    <t xml:space="preserve">ENSG00000167553</t>
  </si>
  <si>
    <t xml:space="preserve">TUBA1C</t>
  </si>
  <si>
    <t xml:space="preserve">ENSG00000100749</t>
  </si>
  <si>
    <t xml:space="preserve">VRK1</t>
  </si>
  <si>
    <t xml:space="preserve">ENSG00000198331</t>
  </si>
  <si>
    <t xml:space="preserve">HYLS1</t>
  </si>
  <si>
    <t xml:space="preserve">ENSG00000101945</t>
  </si>
  <si>
    <t xml:space="preserve">SUV39H1</t>
  </si>
  <si>
    <t xml:space="preserve">ENSG00000178966</t>
  </si>
  <si>
    <t xml:space="preserve">RMI1</t>
  </si>
  <si>
    <t xml:space="preserve">ENSG00000228716</t>
  </si>
  <si>
    <t xml:space="preserve">DHFR</t>
  </si>
  <si>
    <t xml:space="preserve">ENSG00000158457</t>
  </si>
  <si>
    <t xml:space="preserve">TSPAN33</t>
  </si>
  <si>
    <t xml:space="preserve">ENSG00000137941</t>
  </si>
  <si>
    <t xml:space="preserve">TTLL7</t>
  </si>
  <si>
    <t xml:space="preserve">ENSG00000164032</t>
  </si>
  <si>
    <t xml:space="preserve">H2AFZ</t>
  </si>
  <si>
    <t xml:space="preserve">ENSG00000155254</t>
  </si>
  <si>
    <t xml:space="preserve">MARVELD1</t>
  </si>
  <si>
    <t xml:space="preserve">ENSG00000146918</t>
  </si>
  <si>
    <t xml:space="preserve">NCAPG2</t>
  </si>
  <si>
    <t xml:space="preserve">ENSG00000164104</t>
  </si>
  <si>
    <t xml:space="preserve">HMGB2</t>
  </si>
  <si>
    <t xml:space="preserve">ENSG00000138780</t>
  </si>
  <si>
    <t xml:space="preserve">GSTCD</t>
  </si>
  <si>
    <t xml:space="preserve">ENSG00000183684</t>
  </si>
  <si>
    <t xml:space="preserve">ALYREF</t>
  </si>
  <si>
    <t xml:space="preserve">ENSG00000111602</t>
  </si>
  <si>
    <t xml:space="preserve">TIMELESS</t>
  </si>
  <si>
    <t xml:space="preserve">ENSG00000159423</t>
  </si>
  <si>
    <t xml:space="preserve">ALDH4A1</t>
  </si>
  <si>
    <t xml:space="preserve">ENSG00000134243</t>
  </si>
  <si>
    <t xml:space="preserve">SORT1</t>
  </si>
  <si>
    <t xml:space="preserve">ENSG00000058804</t>
  </si>
  <si>
    <t xml:space="preserve">NDC1</t>
  </si>
  <si>
    <t xml:space="preserve">ENSG00000136854</t>
  </si>
  <si>
    <t xml:space="preserve">STXBP1</t>
  </si>
  <si>
    <t xml:space="preserve">ENSG00000186638</t>
  </si>
  <si>
    <t xml:space="preserve">KIF24</t>
  </si>
  <si>
    <t xml:space="preserve">ENSG00000180263</t>
  </si>
  <si>
    <t xml:space="preserve">FGD6</t>
  </si>
  <si>
    <t xml:space="preserve">ENSG00000008735</t>
  </si>
  <si>
    <t xml:space="preserve">MAPK8IP2</t>
  </si>
  <si>
    <t xml:space="preserve">ENSG00000118276</t>
  </si>
  <si>
    <t xml:space="preserve">B4GALT6</t>
  </si>
  <si>
    <t xml:space="preserve">ENSG00000126016</t>
  </si>
  <si>
    <t xml:space="preserve">AMOT</t>
  </si>
  <si>
    <t xml:space="preserve">ENSG00000113810</t>
  </si>
  <si>
    <t xml:space="preserve">SMC4</t>
  </si>
  <si>
    <t xml:space="preserve">ENSG00000167992</t>
  </si>
  <si>
    <t xml:space="preserve">VWCE</t>
  </si>
  <si>
    <t xml:space="preserve">ENSG00000105173</t>
  </si>
  <si>
    <t xml:space="preserve">CCNE1</t>
  </si>
  <si>
    <t xml:space="preserve">ENSG00000259781</t>
  </si>
  <si>
    <t xml:space="preserve">HMGB1P6</t>
  </si>
  <si>
    <t xml:space="preserve">ENSG00000075702</t>
  </si>
  <si>
    <t xml:space="preserve">WDR62</t>
  </si>
  <si>
    <t xml:space="preserve">ENSG00000145990</t>
  </si>
  <si>
    <t xml:space="preserve">GFOD1</t>
  </si>
  <si>
    <t xml:space="preserve">ENSG00000119333</t>
  </si>
  <si>
    <t xml:space="preserve">WDR34</t>
  </si>
  <si>
    <t xml:space="preserve">ENSG00000169902</t>
  </si>
  <si>
    <t xml:space="preserve">TPST1</t>
  </si>
  <si>
    <t xml:space="preserve">ENSG00000265688</t>
  </si>
  <si>
    <t xml:space="preserve">MAFG-AS1</t>
  </si>
  <si>
    <t xml:space="preserve">ENSG00000139438</t>
  </si>
  <si>
    <t xml:space="preserve">FAM222A</t>
  </si>
  <si>
    <t xml:space="preserve">ENSG00000076706</t>
  </si>
  <si>
    <t xml:space="preserve">MCAM</t>
  </si>
  <si>
    <t xml:space="preserve">ENSG00000141682</t>
  </si>
  <si>
    <t xml:space="preserve">PMAIP1</t>
  </si>
  <si>
    <t xml:space="preserve">ENSG00000105613</t>
  </si>
  <si>
    <t xml:space="preserve">MAST1</t>
  </si>
  <si>
    <t xml:space="preserve">ENSG00000164070</t>
  </si>
  <si>
    <t xml:space="preserve">HSPA4L</t>
  </si>
  <si>
    <t xml:space="preserve">ENSG00000105246</t>
  </si>
  <si>
    <t xml:space="preserve">EBI3</t>
  </si>
  <si>
    <t xml:space="preserve">ENSG00000152240</t>
  </si>
  <si>
    <t xml:space="preserve">HAUS1</t>
  </si>
  <si>
    <t xml:space="preserve">ENSG00000160957</t>
  </si>
  <si>
    <t xml:space="preserve">RECQL4</t>
  </si>
  <si>
    <t xml:space="preserve">ENSG00000109534</t>
  </si>
  <si>
    <t xml:space="preserve">GAR1</t>
  </si>
  <si>
    <t xml:space="preserve">ENSG00000120539</t>
  </si>
  <si>
    <t xml:space="preserve">MASTL</t>
  </si>
  <si>
    <t xml:space="preserve">ENSG00000075188</t>
  </si>
  <si>
    <t xml:space="preserve">NUP37</t>
  </si>
  <si>
    <t xml:space="preserve">ENSG00000160606</t>
  </si>
  <si>
    <t xml:space="preserve">TLCD1</t>
  </si>
  <si>
    <t xml:space="preserve">ENSG00000104427</t>
  </si>
  <si>
    <t xml:space="preserve">ZC2HC1A</t>
  </si>
  <si>
    <t xml:space="preserve">ENSG00000196218</t>
  </si>
  <si>
    <t xml:space="preserve">RYR1</t>
  </si>
  <si>
    <t xml:space="preserve">ENSG00000101773</t>
  </si>
  <si>
    <t xml:space="preserve">RBBP8</t>
  </si>
  <si>
    <t xml:space="preserve">ENSG00000171033</t>
  </si>
  <si>
    <t xml:space="preserve">PKIA</t>
  </si>
  <si>
    <t xml:space="preserve">ENSG00000136856</t>
  </si>
  <si>
    <t xml:space="preserve">SLC2A8</t>
  </si>
  <si>
    <t xml:space="preserve">ENSG00000163218</t>
  </si>
  <si>
    <t xml:space="preserve">PGLYRP4</t>
  </si>
  <si>
    <t xml:space="preserve">ENSG00000167325</t>
  </si>
  <si>
    <t xml:space="preserve">RRM1</t>
  </si>
  <si>
    <t xml:space="preserve">ENSG00000184009</t>
  </si>
  <si>
    <t xml:space="preserve">ACTG1</t>
  </si>
  <si>
    <t xml:space="preserve">ENSG00000129195</t>
  </si>
  <si>
    <t xml:space="preserve">PIMREG</t>
  </si>
  <si>
    <t xml:space="preserve">ENSG00000275185</t>
  </si>
  <si>
    <t xml:space="preserve">AC130324.3</t>
  </si>
  <si>
    <t xml:space="preserve">ENSG00000100479</t>
  </si>
  <si>
    <t xml:space="preserve">POLE2</t>
  </si>
  <si>
    <t xml:space="preserve">ENSG00000137710</t>
  </si>
  <si>
    <t xml:space="preserve">RDX</t>
  </si>
  <si>
    <t xml:space="preserve">ENSG00000168496</t>
  </si>
  <si>
    <t xml:space="preserve">FEN1</t>
  </si>
  <si>
    <t xml:space="preserve">ENSG00000076382</t>
  </si>
  <si>
    <t xml:space="preserve">SPAG5</t>
  </si>
  <si>
    <t xml:space="preserve">ENSG00000139737</t>
  </si>
  <si>
    <t xml:space="preserve">SLAIN1</t>
  </si>
  <si>
    <t xml:space="preserve">ENSG00000166165</t>
  </si>
  <si>
    <t xml:space="preserve">CKB</t>
  </si>
  <si>
    <t xml:space="preserve">ENSG00000136824</t>
  </si>
  <si>
    <t xml:space="preserve">SMC2</t>
  </si>
  <si>
    <t xml:space="preserve">ENSG00000164109</t>
  </si>
  <si>
    <t xml:space="preserve">MAD2L1</t>
  </si>
  <si>
    <t xml:space="preserve">ENSG00000197256</t>
  </si>
  <si>
    <t xml:space="preserve">KANK2</t>
  </si>
  <si>
    <t xml:space="preserve">ENSG00000091651</t>
  </si>
  <si>
    <t xml:space="preserve">ORC6</t>
  </si>
  <si>
    <t xml:space="preserve">ENSG00000177602</t>
  </si>
  <si>
    <t xml:space="preserve">HASPIN</t>
  </si>
  <si>
    <t xml:space="preserve">ENSG00000179841</t>
  </si>
  <si>
    <t xml:space="preserve">AKAP5</t>
  </si>
  <si>
    <t xml:space="preserve">ENSG00000233589</t>
  </si>
  <si>
    <t xml:space="preserve">AL138789.1</t>
  </si>
  <si>
    <t xml:space="preserve">ENSG00000085999</t>
  </si>
  <si>
    <t xml:space="preserve">RAD54L</t>
  </si>
  <si>
    <t xml:space="preserve">ENSG00000187741</t>
  </si>
  <si>
    <t xml:space="preserve">FANCA</t>
  </si>
  <si>
    <t xml:space="preserve">ENSG00000260537</t>
  </si>
  <si>
    <t xml:space="preserve">AC012184.2</t>
  </si>
  <si>
    <t xml:space="preserve">ENSG00000100629</t>
  </si>
  <si>
    <t xml:space="preserve">CEP128</t>
  </si>
  <si>
    <t xml:space="preserve">ENSG00000154839</t>
  </si>
  <si>
    <t xml:space="preserve">SKA1</t>
  </si>
  <si>
    <t xml:space="preserve">ENSG00000111424</t>
  </si>
  <si>
    <t xml:space="preserve">VDR</t>
  </si>
  <si>
    <t xml:space="preserve">ENSG00000151458</t>
  </si>
  <si>
    <t xml:space="preserve">ANKRD50</t>
  </si>
  <si>
    <t xml:space="preserve">ENSG00000104549</t>
  </si>
  <si>
    <t xml:space="preserve">SQLE</t>
  </si>
  <si>
    <t xml:space="preserve">ENSG00000060982</t>
  </si>
  <si>
    <t xml:space="preserve">BCAT1</t>
  </si>
  <si>
    <t xml:space="preserve">ENSG00000265415</t>
  </si>
  <si>
    <t xml:space="preserve">AC099850.3</t>
  </si>
  <si>
    <t xml:space="preserve">ENSG00000169684</t>
  </si>
  <si>
    <t xml:space="preserve">CHRNA5</t>
  </si>
  <si>
    <t xml:space="preserve">ENSG00000037897</t>
  </si>
  <si>
    <t xml:space="preserve">METTL1</t>
  </si>
  <si>
    <t xml:space="preserve">ENSG00000230453</t>
  </si>
  <si>
    <t xml:space="preserve">ANKRD18B</t>
  </si>
  <si>
    <t xml:space="preserve">ENSG00000135476</t>
  </si>
  <si>
    <t xml:space="preserve">ESPL1</t>
  </si>
  <si>
    <t xml:space="preserve">ENSG00000016391</t>
  </si>
  <si>
    <t xml:space="preserve">CHDH</t>
  </si>
  <si>
    <t xml:space="preserve">ENSG00000152782</t>
  </si>
  <si>
    <t xml:space="preserve">PANK1</t>
  </si>
  <si>
    <t xml:space="preserve">ENSG00000166562</t>
  </si>
  <si>
    <t xml:space="preserve">SEC11C</t>
  </si>
  <si>
    <t xml:space="preserve">ENSG00000123485</t>
  </si>
  <si>
    <t xml:space="preserve">HJURP</t>
  </si>
  <si>
    <t xml:space="preserve">ENSG00000112312</t>
  </si>
  <si>
    <t xml:space="preserve">GMNN</t>
  </si>
  <si>
    <t xml:space="preserve">ENSG00000164626</t>
  </si>
  <si>
    <t xml:space="preserve">KCNK5</t>
  </si>
  <si>
    <t xml:space="preserve">ENSG00000236703</t>
  </si>
  <si>
    <t xml:space="preserve">MYB-AS1</t>
  </si>
  <si>
    <t xml:space="preserve">ENSG00000141469</t>
  </si>
  <si>
    <t xml:space="preserve">SLC14A1</t>
  </si>
  <si>
    <t xml:space="preserve">ENSG00000142657</t>
  </si>
  <si>
    <t xml:space="preserve">PGD</t>
  </si>
  <si>
    <t xml:space="preserve">ENSG00000137168</t>
  </si>
  <si>
    <t xml:space="preserve">PPIL1</t>
  </si>
  <si>
    <t xml:space="preserve">ENSG00000161692</t>
  </si>
  <si>
    <t xml:space="preserve">DBF4B</t>
  </si>
  <si>
    <t xml:space="preserve">ENSG00000165434</t>
  </si>
  <si>
    <t xml:space="preserve">PGM2L1</t>
  </si>
  <si>
    <t xml:space="preserve">ENSG00000164611</t>
  </si>
  <si>
    <t xml:space="preserve">PTTG1</t>
  </si>
  <si>
    <t xml:space="preserve">ENSG00000040275</t>
  </si>
  <si>
    <t xml:space="preserve">SPDL1</t>
  </si>
  <si>
    <t xml:space="preserve">ENSG00000122966</t>
  </si>
  <si>
    <t xml:space="preserve">CIT</t>
  </si>
  <si>
    <t xml:space="preserve">ENSG00000262634</t>
  </si>
  <si>
    <t xml:space="preserve">ENSG00000113368</t>
  </si>
  <si>
    <t xml:space="preserve">LMNB1</t>
  </si>
  <si>
    <t xml:space="preserve">ENSG00000161888</t>
  </si>
  <si>
    <t xml:space="preserve">SPC24</t>
  </si>
  <si>
    <t xml:space="preserve">ENSG00000161800</t>
  </si>
  <si>
    <t xml:space="preserve">RACGAP1</t>
  </si>
  <si>
    <t xml:space="preserve">ENSG00000136492</t>
  </si>
  <si>
    <t xml:space="preserve">BRIP1</t>
  </si>
  <si>
    <t xml:space="preserve">ENSG00000155755</t>
  </si>
  <si>
    <t xml:space="preserve">TMEM237</t>
  </si>
  <si>
    <t xml:space="preserve">ENSG00000179133</t>
  </si>
  <si>
    <t xml:space="preserve">C10orf67</t>
  </si>
  <si>
    <t xml:space="preserve">ENSG00000167670</t>
  </si>
  <si>
    <t xml:space="preserve">CHAF1A</t>
  </si>
  <si>
    <t xml:space="preserve">ENSG00000100714</t>
  </si>
  <si>
    <t xml:space="preserve">MTHFD1</t>
  </si>
  <si>
    <t xml:space="preserve">ENSG00000102230</t>
  </si>
  <si>
    <t xml:space="preserve">PCYT1B</t>
  </si>
  <si>
    <t xml:space="preserve">ENSG00000282206</t>
  </si>
  <si>
    <t xml:space="preserve">AC233280.19</t>
  </si>
  <si>
    <t xml:space="preserve">ENSG00000258790</t>
  </si>
  <si>
    <t xml:space="preserve">AL121594.1</t>
  </si>
  <si>
    <t xml:space="preserve">ENSG00000138346</t>
  </si>
  <si>
    <t xml:space="preserve">DNA2</t>
  </si>
  <si>
    <t xml:space="preserve">ENSG00000109881</t>
  </si>
  <si>
    <t xml:space="preserve">CCDC34</t>
  </si>
  <si>
    <t xml:space="preserve">ENSG00000043039</t>
  </si>
  <si>
    <t xml:space="preserve">BARX2</t>
  </si>
  <si>
    <t xml:space="preserve">ENSG00000166451</t>
  </si>
  <si>
    <t xml:space="preserve">CENPN</t>
  </si>
  <si>
    <t xml:space="preserve">ENSG00000101444</t>
  </si>
  <si>
    <t xml:space="preserve">AHCY</t>
  </si>
  <si>
    <t xml:space="preserve">ENSG00000137804</t>
  </si>
  <si>
    <t xml:space="preserve">NUSAP1</t>
  </si>
  <si>
    <t xml:space="preserve">ENSG00000156509</t>
  </si>
  <si>
    <t xml:space="preserve">FBXO43</t>
  </si>
  <si>
    <t xml:space="preserve">ENSG00000259040</t>
  </si>
  <si>
    <t xml:space="preserve">BLOC1S5-TXNDC5</t>
  </si>
  <si>
    <t xml:space="preserve">ENSG00000133026</t>
  </si>
  <si>
    <t xml:space="preserve">MYH10</t>
  </si>
  <si>
    <t xml:space="preserve">ENSG00000148459</t>
  </si>
  <si>
    <t xml:space="preserve">PDSS1</t>
  </si>
  <si>
    <t xml:space="preserve">ENSG00000224429</t>
  </si>
  <si>
    <t xml:space="preserve">LINC00539</t>
  </si>
  <si>
    <t xml:space="preserve">ENSG00000188229</t>
  </si>
  <si>
    <t xml:space="preserve">TUBB4B</t>
  </si>
  <si>
    <t xml:space="preserve">ENSG00000187210</t>
  </si>
  <si>
    <t xml:space="preserve">GCNT1</t>
  </si>
  <si>
    <t xml:space="preserve">ENSG00000119326</t>
  </si>
  <si>
    <t xml:space="preserve">CTNNAL1</t>
  </si>
  <si>
    <t xml:space="preserve">ENSG00000105371</t>
  </si>
  <si>
    <t xml:space="preserve">ICAM4</t>
  </si>
  <si>
    <t xml:space="preserve">ENSG00000147100</t>
  </si>
  <si>
    <t xml:space="preserve">SLC16A2</t>
  </si>
  <si>
    <t xml:space="preserve">ENSG00000160117</t>
  </si>
  <si>
    <t xml:space="preserve">ANKLE1</t>
  </si>
  <si>
    <t xml:space="preserve">ENSG00000143147</t>
  </si>
  <si>
    <t xml:space="preserve">GPR161</t>
  </si>
  <si>
    <t xml:space="preserve">ENSG00000100116</t>
  </si>
  <si>
    <t xml:space="preserve">GCAT</t>
  </si>
  <si>
    <t xml:space="preserve">ENSG00000258232</t>
  </si>
  <si>
    <t xml:space="preserve">AC125611.3</t>
  </si>
  <si>
    <t xml:space="preserve">ENSG00000185760</t>
  </si>
  <si>
    <t xml:space="preserve">KCNQ5</t>
  </si>
  <si>
    <t xml:space="preserve">ENSG00000158966</t>
  </si>
  <si>
    <t xml:space="preserve">CACHD1</t>
  </si>
  <si>
    <t xml:space="preserve">ENSG00000237649</t>
  </si>
  <si>
    <t xml:space="preserve">KIFC1</t>
  </si>
  <si>
    <t xml:space="preserve">ENSG00000168393</t>
  </si>
  <si>
    <t xml:space="preserve">DTYMK</t>
  </si>
  <si>
    <t xml:space="preserve">ENSG00000198734</t>
  </si>
  <si>
    <t xml:space="preserve">F5</t>
  </si>
  <si>
    <t xml:space="preserve">ENSG00000165338</t>
  </si>
  <si>
    <t xml:space="preserve">HECTD2</t>
  </si>
  <si>
    <t xml:space="preserve">ENSG00000198554</t>
  </si>
  <si>
    <t xml:space="preserve">WDHD1</t>
  </si>
  <si>
    <t xml:space="preserve">ENSG00000129810</t>
  </si>
  <si>
    <t xml:space="preserve">SGO1</t>
  </si>
  <si>
    <t xml:space="preserve">ENSG00000244405</t>
  </si>
  <si>
    <t xml:space="preserve">ETV5</t>
  </si>
  <si>
    <t xml:space="preserve">ENSG00000128944</t>
  </si>
  <si>
    <t xml:space="preserve">KNSTRN</t>
  </si>
  <si>
    <t xml:space="preserve">ENSG00000198948</t>
  </si>
  <si>
    <t xml:space="preserve">MFAP3L</t>
  </si>
  <si>
    <t xml:space="preserve">ENSG00000183813</t>
  </si>
  <si>
    <t xml:space="preserve">CCR4</t>
  </si>
  <si>
    <t xml:space="preserve">ENSG00000186185</t>
  </si>
  <si>
    <t xml:space="preserve">KIF18B</t>
  </si>
  <si>
    <t xml:space="preserve">ENSG00000136982</t>
  </si>
  <si>
    <t xml:space="preserve">DSCC1</t>
  </si>
  <si>
    <t xml:space="preserve">ENSG00000253174</t>
  </si>
  <si>
    <t xml:space="preserve">AC009630.2</t>
  </si>
  <si>
    <t xml:space="preserve">ENSG00000174442</t>
  </si>
  <si>
    <t xml:space="preserve">ZWILCH</t>
  </si>
  <si>
    <t xml:space="preserve">ENSG00000203760</t>
  </si>
  <si>
    <t xml:space="preserve">CENPW</t>
  </si>
  <si>
    <t xml:space="preserve">ENSG00000100526</t>
  </si>
  <si>
    <t xml:space="preserve">CDKN3</t>
  </si>
  <si>
    <t xml:space="preserve">ENSG00000159259</t>
  </si>
  <si>
    <t xml:space="preserve">CHAF1B</t>
  </si>
  <si>
    <t xml:space="preserve">ENSG00000005189</t>
  </si>
  <si>
    <t xml:space="preserve">REXO5</t>
  </si>
  <si>
    <t xml:space="preserve">ENSG00000230685</t>
  </si>
  <si>
    <t xml:space="preserve">CLIC1</t>
  </si>
  <si>
    <t xml:space="preserve">ENSG00000143228</t>
  </si>
  <si>
    <t xml:space="preserve">NUF2</t>
  </si>
  <si>
    <t xml:space="preserve">ENSG00000172889</t>
  </si>
  <si>
    <t xml:space="preserve">EGFL7</t>
  </si>
  <si>
    <t xml:space="preserve">ENSG00000166780</t>
  </si>
  <si>
    <t xml:space="preserve">C16orf45</t>
  </si>
  <si>
    <t xml:space="preserve">ENSG00000254986</t>
  </si>
  <si>
    <t xml:space="preserve">DPP3</t>
  </si>
  <si>
    <t xml:space="preserve">ENSG00000261997</t>
  </si>
  <si>
    <t xml:space="preserve">AC007336.1</t>
  </si>
  <si>
    <t xml:space="preserve">ENSG00000120437</t>
  </si>
  <si>
    <t xml:space="preserve">ACAT2</t>
  </si>
  <si>
    <t xml:space="preserve">ENSG00000126947</t>
  </si>
  <si>
    <t xml:space="preserve">ARMCX1</t>
  </si>
  <si>
    <t xml:space="preserve">ENSG00000102595</t>
  </si>
  <si>
    <t xml:space="preserve">UGGT2</t>
  </si>
  <si>
    <t xml:space="preserve">ENSG00000123213</t>
  </si>
  <si>
    <t xml:space="preserve">NLN</t>
  </si>
  <si>
    <t xml:space="preserve">ENSG00000162174</t>
  </si>
  <si>
    <t xml:space="preserve">ASRGL1</t>
  </si>
  <si>
    <t xml:space="preserve">ENSG00000235162</t>
  </si>
  <si>
    <t xml:space="preserve">C12orf75</t>
  </si>
  <si>
    <t xml:space="preserve">ENSG00000196460</t>
  </si>
  <si>
    <t xml:space="preserve">RFX8</t>
  </si>
  <si>
    <t xml:space="preserve">ENSG00000276672</t>
  </si>
  <si>
    <t xml:space="preserve">AL161891.1</t>
  </si>
  <si>
    <t xml:space="preserve">ENSG00000204262</t>
  </si>
  <si>
    <t xml:space="preserve">COL5A2</t>
  </si>
  <si>
    <t xml:space="preserve">ENSG00000167513</t>
  </si>
  <si>
    <t xml:space="preserve">CDT1</t>
  </si>
  <si>
    <t xml:space="preserve">ENSG00000181649</t>
  </si>
  <si>
    <t xml:space="preserve">PHLDA2</t>
  </si>
  <si>
    <t xml:space="preserve">ENSG00000109084</t>
  </si>
  <si>
    <t xml:space="preserve">TMEM97</t>
  </si>
  <si>
    <t xml:space="preserve">ENSG00000173207</t>
  </si>
  <si>
    <t xml:space="preserve">CKS1B</t>
  </si>
  <si>
    <t xml:space="preserve">ENSG00000274538</t>
  </si>
  <si>
    <t xml:space="preserve">ENSG00000157483</t>
  </si>
  <si>
    <t xml:space="preserve">MYO1E</t>
  </si>
  <si>
    <t xml:space="preserve">ENSG00000183010</t>
  </si>
  <si>
    <t xml:space="preserve">PYCR1</t>
  </si>
  <si>
    <t xml:space="preserve">ENSG00000173848</t>
  </si>
  <si>
    <t xml:space="preserve">NET1</t>
  </si>
  <si>
    <t xml:space="preserve">ENSG00000145088</t>
  </si>
  <si>
    <t xml:space="preserve">EAF2</t>
  </si>
  <si>
    <t xml:space="preserve">ENSG00000140525</t>
  </si>
  <si>
    <t xml:space="preserve">FANCI</t>
  </si>
  <si>
    <t xml:space="preserve">ENSG00000140263</t>
  </si>
  <si>
    <t xml:space="preserve">SORD</t>
  </si>
  <si>
    <t xml:space="preserve">ENSG00000270300</t>
  </si>
  <si>
    <t xml:space="preserve">PHACTR2P1</t>
  </si>
  <si>
    <t xml:space="preserve">ENSG00000072274</t>
  </si>
  <si>
    <t xml:space="preserve">TFRC</t>
  </si>
  <si>
    <t xml:space="preserve">ENSG00000134072</t>
  </si>
  <si>
    <t xml:space="preserve">CAMK1</t>
  </si>
  <si>
    <t xml:space="preserve">ENSG00000113356</t>
  </si>
  <si>
    <t xml:space="preserve">POLR3G</t>
  </si>
  <si>
    <t xml:space="preserve">ENSG00000264272</t>
  </si>
  <si>
    <t xml:space="preserve">AC100786.2</t>
  </si>
  <si>
    <t xml:space="preserve">ENSG00000106462</t>
  </si>
  <si>
    <t xml:space="preserve">EZH2</t>
  </si>
  <si>
    <t xml:space="preserve">ENSG00000107338</t>
  </si>
  <si>
    <t xml:space="preserve">SHB</t>
  </si>
  <si>
    <t xml:space="preserve">ENSG00000178295</t>
  </si>
  <si>
    <t xml:space="preserve">GEN1</t>
  </si>
  <si>
    <t xml:space="preserve">ENSG00000093009</t>
  </si>
  <si>
    <t xml:space="preserve">CDC45</t>
  </si>
  <si>
    <t xml:space="preserve">ENSG00000069812</t>
  </si>
  <si>
    <t xml:space="preserve">HES2</t>
  </si>
  <si>
    <t xml:space="preserve">ENSG00000148773</t>
  </si>
  <si>
    <t xml:space="preserve">MKI67</t>
  </si>
  <si>
    <t xml:space="preserve">ENSG00000077782</t>
  </si>
  <si>
    <t xml:space="preserve">FGFR1</t>
  </si>
  <si>
    <t xml:space="preserve">ENSG00000058091</t>
  </si>
  <si>
    <t xml:space="preserve">CDK14</t>
  </si>
  <si>
    <t xml:space="preserve">ENSG00000101447</t>
  </si>
  <si>
    <t xml:space="preserve">FAM83D</t>
  </si>
  <si>
    <t xml:space="preserve">ENSG00000159055</t>
  </si>
  <si>
    <t xml:space="preserve">MIS18A</t>
  </si>
  <si>
    <t xml:space="preserve">ENSG00000105290</t>
  </si>
  <si>
    <t xml:space="preserve">APLP1</t>
  </si>
  <si>
    <t xml:space="preserve">ENSG00000138182</t>
  </si>
  <si>
    <t xml:space="preserve">KIF20B</t>
  </si>
  <si>
    <t xml:space="preserve">ENSG00000261061</t>
  </si>
  <si>
    <t xml:space="preserve">AC092718.4</t>
  </si>
  <si>
    <t xml:space="preserve">ENSG00000171766</t>
  </si>
  <si>
    <t xml:space="preserve">GATM</t>
  </si>
  <si>
    <t xml:space="preserve">ENSG00000123416</t>
  </si>
  <si>
    <t xml:space="preserve">TUBA1B</t>
  </si>
  <si>
    <t xml:space="preserve">ENSG00000162063</t>
  </si>
  <si>
    <t xml:space="preserve">CCNF</t>
  </si>
  <si>
    <t xml:space="preserve">ENSG00000185480</t>
  </si>
  <si>
    <t xml:space="preserve">PARPBP</t>
  </si>
  <si>
    <t xml:space="preserve">ENSG00000170312</t>
  </si>
  <si>
    <t xml:space="preserve">CDK1</t>
  </si>
  <si>
    <t xml:space="preserve">ENSG00000115355</t>
  </si>
  <si>
    <t xml:space="preserve">CCDC88A</t>
  </si>
  <si>
    <t xml:space="preserve">ENSG00000242689</t>
  </si>
  <si>
    <t xml:space="preserve">CNTF</t>
  </si>
  <si>
    <t xml:space="preserve">ENSG00000117632</t>
  </si>
  <si>
    <t xml:space="preserve">STMN1</t>
  </si>
  <si>
    <t xml:space="preserve">ENSG00000100162</t>
  </si>
  <si>
    <t xml:space="preserve">CENPM</t>
  </si>
  <si>
    <t xml:space="preserve">ENSG00000233450</t>
  </si>
  <si>
    <t xml:space="preserve">ENSG00000132646</t>
  </si>
  <si>
    <t xml:space="preserve">PCNA</t>
  </si>
  <si>
    <t xml:space="preserve">ENSG00000173567</t>
  </si>
  <si>
    <t xml:space="preserve">ADGRF3</t>
  </si>
  <si>
    <t xml:space="preserve">ENSG00000188486</t>
  </si>
  <si>
    <t xml:space="preserve">H2AFX</t>
  </si>
  <si>
    <t xml:space="preserve">ENSG00000176894</t>
  </si>
  <si>
    <t xml:space="preserve">PXMP2</t>
  </si>
  <si>
    <t xml:space="preserve">ENSG00000253490</t>
  </si>
  <si>
    <t xml:space="preserve">LINC02099</t>
  </si>
  <si>
    <t xml:space="preserve">ENSG00000122877</t>
  </si>
  <si>
    <t xml:space="preserve">EGR2</t>
  </si>
  <si>
    <t xml:space="preserve">ENSG00000073111</t>
  </si>
  <si>
    <t xml:space="preserve">MCM2</t>
  </si>
  <si>
    <t xml:space="preserve">ENSG00000197872</t>
  </si>
  <si>
    <t xml:space="preserve">FAM49A</t>
  </si>
  <si>
    <t xml:space="preserve">ENSG00000097021</t>
  </si>
  <si>
    <t xml:space="preserve">ACOT7</t>
  </si>
  <si>
    <t xml:space="preserve">ENSG00000112759</t>
  </si>
  <si>
    <t xml:space="preserve">SLC29A1</t>
  </si>
  <si>
    <t xml:space="preserve">ENSG00000120875</t>
  </si>
  <si>
    <t xml:space="preserve">DUSP4</t>
  </si>
  <si>
    <t xml:space="preserve">ENSG00000142945</t>
  </si>
  <si>
    <t xml:space="preserve">KIF2C</t>
  </si>
  <si>
    <t xml:space="preserve">ENSG00000123975</t>
  </si>
  <si>
    <t xml:space="preserve">CKS2</t>
  </si>
  <si>
    <t xml:space="preserve">ENSG00000066279</t>
  </si>
  <si>
    <t xml:space="preserve">ASPM</t>
  </si>
  <si>
    <t xml:space="preserve">ENSG00000121152</t>
  </si>
  <si>
    <t xml:space="preserve">NCAPH</t>
  </si>
  <si>
    <t xml:space="preserve">ENSG00000143653</t>
  </si>
  <si>
    <t xml:space="preserve">SCCPDH</t>
  </si>
  <si>
    <t xml:space="preserve">ENSG00000184524</t>
  </si>
  <si>
    <t xml:space="preserve">CEND1</t>
  </si>
  <si>
    <t xml:space="preserve">ENSG00000135451</t>
  </si>
  <si>
    <t xml:space="preserve">TROAP</t>
  </si>
  <si>
    <t xml:space="preserve">ENSG00000121039</t>
  </si>
  <si>
    <t xml:space="preserve">RDH10</t>
  </si>
  <si>
    <t xml:space="preserve">ENSG00000112208</t>
  </si>
  <si>
    <t xml:space="preserve">BAG2</t>
  </si>
  <si>
    <t xml:space="preserve">ENSG00000282899</t>
  </si>
  <si>
    <t xml:space="preserve">E2F2</t>
  </si>
  <si>
    <t xml:space="preserve">ENSG00000134901</t>
  </si>
  <si>
    <t xml:space="preserve">KDELC1</t>
  </si>
  <si>
    <t xml:space="preserve">ENSG00000239672</t>
  </si>
  <si>
    <t xml:space="preserve">NME1</t>
  </si>
  <si>
    <t xml:space="preserve">ENSG00000163808</t>
  </si>
  <si>
    <t xml:space="preserve">KIF15</t>
  </si>
  <si>
    <t xml:space="preserve">ENSG00000183780</t>
  </si>
  <si>
    <t xml:space="preserve">SLC35F3</t>
  </si>
  <si>
    <t xml:space="preserve">ENSG00000198826</t>
  </si>
  <si>
    <t xml:space="preserve">ARHGAP11A</t>
  </si>
  <si>
    <t xml:space="preserve">ENSG00000139174</t>
  </si>
  <si>
    <t xml:space="preserve">PRICKLE1</t>
  </si>
  <si>
    <t xml:space="preserve">ENSG00000080986</t>
  </si>
  <si>
    <t xml:space="preserve">NDC80</t>
  </si>
  <si>
    <t xml:space="preserve">ENSG00000127564</t>
  </si>
  <si>
    <t xml:space="preserve">PKMYT1</t>
  </si>
  <si>
    <t xml:space="preserve">ENSG00000101003</t>
  </si>
  <si>
    <t xml:space="preserve">GINS1</t>
  </si>
  <si>
    <t xml:space="preserve">ENSG00000243710</t>
  </si>
  <si>
    <t xml:space="preserve">CFAP57</t>
  </si>
  <si>
    <t xml:space="preserve">ENSG00000116133</t>
  </si>
  <si>
    <t xml:space="preserve">DHCR24</t>
  </si>
  <si>
    <t xml:space="preserve">ENSG00000007968</t>
  </si>
  <si>
    <t xml:space="preserve">ENSG00000112290</t>
  </si>
  <si>
    <t xml:space="preserve">WASF1</t>
  </si>
  <si>
    <t xml:space="preserve">ENSG00000128311</t>
  </si>
  <si>
    <t xml:space="preserve">TST</t>
  </si>
  <si>
    <t xml:space="preserve">ENSG00000167900</t>
  </si>
  <si>
    <t xml:space="preserve">TK1</t>
  </si>
  <si>
    <t xml:space="preserve">ENSG00000088325</t>
  </si>
  <si>
    <t xml:space="preserve">TPX2</t>
  </si>
  <si>
    <t xml:space="preserve">ENSG00000100968</t>
  </si>
  <si>
    <t xml:space="preserve">NFATC4</t>
  </si>
  <si>
    <t xml:space="preserve">ENSG00000165912</t>
  </si>
  <si>
    <t xml:space="preserve">PACSIN3</t>
  </si>
  <si>
    <t xml:space="preserve">ENSG00000137563</t>
  </si>
  <si>
    <t xml:space="preserve">GGH</t>
  </si>
  <si>
    <t xml:space="preserve">ENSG00000213171</t>
  </si>
  <si>
    <t xml:space="preserve">LINGO4</t>
  </si>
  <si>
    <t xml:space="preserve">ENSG00000163507</t>
  </si>
  <si>
    <t xml:space="preserve">CIP2A</t>
  </si>
  <si>
    <t xml:space="preserve">ENSG00000276043</t>
  </si>
  <si>
    <t xml:space="preserve">UHRF1</t>
  </si>
  <si>
    <t xml:space="preserve">ENSG00000175063</t>
  </si>
  <si>
    <t xml:space="preserve">UBE2C</t>
  </si>
  <si>
    <t xml:space="preserve">ENSG00000125726</t>
  </si>
  <si>
    <t xml:space="preserve">CD70</t>
  </si>
  <si>
    <t xml:space="preserve">ENSG00000125319</t>
  </si>
  <si>
    <t xml:space="preserve">C17orf53</t>
  </si>
  <si>
    <t xml:space="preserve">ENSG00000166851</t>
  </si>
  <si>
    <t xml:space="preserve">PLK1</t>
  </si>
  <si>
    <t xml:space="preserve">ENSG00000117399</t>
  </si>
  <si>
    <t xml:space="preserve">CDC20</t>
  </si>
  <si>
    <t xml:space="preserve">ENSG00000134247</t>
  </si>
  <si>
    <t xml:space="preserve">PTGFRN</t>
  </si>
  <si>
    <t xml:space="preserve">ENSG00000141540</t>
  </si>
  <si>
    <t xml:space="preserve">TTYH2</t>
  </si>
  <si>
    <t xml:space="preserve">ENSG00000011426</t>
  </si>
  <si>
    <t xml:space="preserve">ANLN</t>
  </si>
  <si>
    <t xml:space="preserve">ENSG00000100297</t>
  </si>
  <si>
    <t xml:space="preserve">MCM5</t>
  </si>
  <si>
    <t xml:space="preserve">ENSG00000230463</t>
  </si>
  <si>
    <t xml:space="preserve">HLA-DRB3</t>
  </si>
  <si>
    <t xml:space="preserve">ENSG00000140538</t>
  </si>
  <si>
    <t xml:space="preserve">NTRK3</t>
  </si>
  <si>
    <t xml:space="preserve">ENSG00000137812</t>
  </si>
  <si>
    <t xml:space="preserve">KNL1</t>
  </si>
  <si>
    <t xml:space="preserve">ENSG00000178999</t>
  </si>
  <si>
    <t xml:space="preserve">AURKB</t>
  </si>
  <si>
    <t xml:space="preserve">ENSG00000280610</t>
  </si>
  <si>
    <t xml:space="preserve">ENSG00000250562</t>
  </si>
  <si>
    <t xml:space="preserve">RPL38P4</t>
  </si>
  <si>
    <t xml:space="preserve">ENSG00000163362</t>
  </si>
  <si>
    <t xml:space="preserve">INAVA</t>
  </si>
  <si>
    <t xml:space="preserve">ENSG00000237976</t>
  </si>
  <si>
    <t xml:space="preserve">AL391069.3</t>
  </si>
  <si>
    <t xml:space="preserve">ENSG00000260876</t>
  </si>
  <si>
    <t xml:space="preserve">LINC01229</t>
  </si>
  <si>
    <t xml:space="preserve">ENSG00000169607</t>
  </si>
  <si>
    <t xml:space="preserve">CKAP2L</t>
  </si>
  <si>
    <t xml:space="preserve">ENSG00000164087</t>
  </si>
  <si>
    <t xml:space="preserve">POC1A</t>
  </si>
  <si>
    <t xml:space="preserve">ENSG00000276490</t>
  </si>
  <si>
    <t xml:space="preserve">AL583836.1</t>
  </si>
  <si>
    <t xml:space="preserve">ENSG00000050405</t>
  </si>
  <si>
    <t xml:space="preserve">LIMA1</t>
  </si>
  <si>
    <t xml:space="preserve">ENSG00000137807</t>
  </si>
  <si>
    <t xml:space="preserve">KIF23</t>
  </si>
  <si>
    <t xml:space="preserve">ENSG00000075618</t>
  </si>
  <si>
    <t xml:space="preserve">FSCN1</t>
  </si>
  <si>
    <t xml:space="preserve">ENSG00000029153</t>
  </si>
  <si>
    <t xml:space="preserve">ARNTL2</t>
  </si>
  <si>
    <t xml:space="preserve">ENSG00000092621</t>
  </si>
  <si>
    <t xml:space="preserve">PHGDH</t>
  </si>
  <si>
    <t xml:space="preserve">ENSG00000143776</t>
  </si>
  <si>
    <t xml:space="preserve">CDC42BPA</t>
  </si>
  <si>
    <t xml:space="preserve">ENSG00000144395</t>
  </si>
  <si>
    <t xml:space="preserve">CCDC150</t>
  </si>
  <si>
    <t xml:space="preserve">ENSG00000137942</t>
  </si>
  <si>
    <t xml:space="preserve">FNBP1L</t>
  </si>
  <si>
    <t xml:space="preserve">ENSG00000185112</t>
  </si>
  <si>
    <t xml:space="preserve">FAM43A</t>
  </si>
  <si>
    <t xml:space="preserve">ENSG00000134548</t>
  </si>
  <si>
    <t xml:space="preserve">SPX</t>
  </si>
  <si>
    <t xml:space="preserve">ENSG00000054793</t>
  </si>
  <si>
    <t xml:space="preserve">ATP9A</t>
  </si>
  <si>
    <t xml:space="preserve">ENSG00000282168</t>
  </si>
  <si>
    <t xml:space="preserve">ENSG00000183856</t>
  </si>
  <si>
    <t xml:space="preserve">IQGAP3</t>
  </si>
  <si>
    <t xml:space="preserve">ENSG00000117724</t>
  </si>
  <si>
    <t xml:space="preserve">CENPF</t>
  </si>
  <si>
    <t xml:space="preserve">ENSG00000114405</t>
  </si>
  <si>
    <t xml:space="preserve">C3orf14</t>
  </si>
  <si>
    <t xml:space="preserve">ENSG00000186193</t>
  </si>
  <si>
    <t xml:space="preserve">SAPCD2</t>
  </si>
  <si>
    <t xml:space="preserve">ENSG00000068489</t>
  </si>
  <si>
    <t xml:space="preserve">PRR11</t>
  </si>
  <si>
    <t xml:space="preserve">ENSG00000075461</t>
  </si>
  <si>
    <t xml:space="preserve">CACNG4</t>
  </si>
  <si>
    <t xml:space="preserve">ENSG00000133119</t>
  </si>
  <si>
    <t xml:space="preserve">RFC3</t>
  </si>
  <si>
    <t xml:space="preserve">ENSG00000176890</t>
  </si>
  <si>
    <t xml:space="preserve">TYMS</t>
  </si>
  <si>
    <t xml:space="preserve">ENSG00000115902</t>
  </si>
  <si>
    <t xml:space="preserve">SLC1A4</t>
  </si>
  <si>
    <t xml:space="preserve">ENSG00000138778</t>
  </si>
  <si>
    <t xml:space="preserve">CENPE</t>
  </si>
  <si>
    <t xml:space="preserve">ENSG00000102221</t>
  </si>
  <si>
    <t xml:space="preserve">JADE3</t>
  </si>
  <si>
    <t xml:space="preserve">ENSG00000197594</t>
  </si>
  <si>
    <t xml:space="preserve">ENPP1</t>
  </si>
  <si>
    <t xml:space="preserve">ENSG00000186871</t>
  </si>
  <si>
    <t xml:space="preserve">ERCC6L</t>
  </si>
  <si>
    <t xml:space="preserve">ENSG00000111206</t>
  </si>
  <si>
    <t xml:space="preserve">FOXM1</t>
  </si>
  <si>
    <t xml:space="preserve">ENSG00000117650</t>
  </si>
  <si>
    <t xml:space="preserve">NEK2</t>
  </si>
  <si>
    <t xml:space="preserve">ENSG00000196368</t>
  </si>
  <si>
    <t xml:space="preserve">NUDT11</t>
  </si>
  <si>
    <t xml:space="preserve">ENSG00000138160</t>
  </si>
  <si>
    <t xml:space="preserve">KIF11</t>
  </si>
  <si>
    <t xml:space="preserve">ENSG00000011052</t>
  </si>
  <si>
    <t xml:space="preserve">NME1-NME2</t>
  </si>
  <si>
    <t xml:space="preserve">ENSG00000134940</t>
  </si>
  <si>
    <t xml:space="preserve">ACRV1</t>
  </si>
  <si>
    <t xml:space="preserve">ENSG00000102384</t>
  </si>
  <si>
    <t xml:space="preserve">CENPI</t>
  </si>
  <si>
    <t xml:space="preserve">ENSG00000277909</t>
  </si>
  <si>
    <t xml:space="preserve">SPC25</t>
  </si>
  <si>
    <t xml:space="preserve">ENSG00000114346</t>
  </si>
  <si>
    <t xml:space="preserve">ECT2</t>
  </si>
  <si>
    <t xml:space="preserve">ENSG00000170017</t>
  </si>
  <si>
    <t xml:space="preserve">ALCAM</t>
  </si>
  <si>
    <t xml:space="preserve">ENSG00000151725</t>
  </si>
  <si>
    <t xml:space="preserve">CENPU</t>
  </si>
  <si>
    <t xml:space="preserve">ENSG00000153132</t>
  </si>
  <si>
    <t xml:space="preserve">CLGN</t>
  </si>
  <si>
    <t xml:space="preserve">ENSG00000242265</t>
  </si>
  <si>
    <t xml:space="preserve">PEG10</t>
  </si>
  <si>
    <t xml:space="preserve">ENSG00000143476</t>
  </si>
  <si>
    <t xml:space="preserve">DTL</t>
  </si>
  <si>
    <t xml:space="preserve">ENSG00000104147</t>
  </si>
  <si>
    <t xml:space="preserve">OIP5</t>
  </si>
  <si>
    <t xml:space="preserve">ENSG00000272921</t>
  </si>
  <si>
    <t xml:space="preserve">AC005832.4</t>
  </si>
  <si>
    <t xml:space="preserve">ENSG00000184661</t>
  </si>
  <si>
    <t xml:space="preserve">CDCA2</t>
  </si>
  <si>
    <t xml:space="preserve">ENSG00000143942</t>
  </si>
  <si>
    <t xml:space="preserve">CHAC2</t>
  </si>
  <si>
    <t xml:space="preserve">ENSG00000169679</t>
  </si>
  <si>
    <t xml:space="preserve">BUB1</t>
  </si>
  <si>
    <t xml:space="preserve">ENSG00000089685</t>
  </si>
  <si>
    <t xml:space="preserve">BIRC5</t>
  </si>
  <si>
    <t xml:space="preserve">ENSG00000051180</t>
  </si>
  <si>
    <t xml:space="preserve">RAD51</t>
  </si>
  <si>
    <t xml:space="preserve">ENSG00000158402</t>
  </si>
  <si>
    <t xml:space="preserve">CDC25C</t>
  </si>
  <si>
    <t xml:space="preserve">ENSG00000212396</t>
  </si>
  <si>
    <t xml:space="preserve">RNA5SP323</t>
  </si>
  <si>
    <t xml:space="preserve">ENSG00000123473</t>
  </si>
  <si>
    <t xml:space="preserve">STIL</t>
  </si>
  <si>
    <t xml:space="preserve">ENSG00000094804</t>
  </si>
  <si>
    <t xml:space="preserve">CDC6</t>
  </si>
  <si>
    <t xml:space="preserve">ENSG00000156970</t>
  </si>
  <si>
    <t xml:space="preserve">BUB1B</t>
  </si>
  <si>
    <t xml:space="preserve">ENSG00000147536</t>
  </si>
  <si>
    <t xml:space="preserve">GINS4</t>
  </si>
  <si>
    <t xml:space="preserve">ENSG00000163625</t>
  </si>
  <si>
    <t xml:space="preserve">WDFY3</t>
  </si>
  <si>
    <t xml:space="preserve">ENSG00000035499</t>
  </si>
  <si>
    <t xml:space="preserve">DEPDC1B</t>
  </si>
  <si>
    <t xml:space="preserve">ENSG00000100206</t>
  </si>
  <si>
    <t xml:space="preserve">DMC1</t>
  </si>
  <si>
    <t xml:space="preserve">ENSG00000138271</t>
  </si>
  <si>
    <t xml:space="preserve">GPR87</t>
  </si>
  <si>
    <t xml:space="preserve">ENSG00000131153</t>
  </si>
  <si>
    <t xml:space="preserve">GINS2</t>
  </si>
  <si>
    <t xml:space="preserve">ENSG00000121621</t>
  </si>
  <si>
    <t xml:space="preserve">KIF18A</t>
  </si>
  <si>
    <t xml:space="preserve">ENSG00000183763</t>
  </si>
  <si>
    <t xml:space="preserve">TRAIP</t>
  </si>
  <si>
    <t xml:space="preserve">ENSG00000143179</t>
  </si>
  <si>
    <t xml:space="preserve">UCK2</t>
  </si>
  <si>
    <t xml:space="preserve">ENSG00000172548</t>
  </si>
  <si>
    <t xml:space="preserve">NIPAL4</t>
  </si>
  <si>
    <t xml:space="preserve">ENSG00000140451</t>
  </si>
  <si>
    <t xml:space="preserve">PIF1</t>
  </si>
  <si>
    <t xml:space="preserve">ENSG00000134690</t>
  </si>
  <si>
    <t xml:space="preserve">CDCA8</t>
  </si>
  <si>
    <t xml:space="preserve">ENSG00000091436</t>
  </si>
  <si>
    <t xml:space="preserve">MAP3K20</t>
  </si>
  <si>
    <t xml:space="preserve">ENSG00000196550</t>
  </si>
  <si>
    <t xml:space="preserve">FAM72A</t>
  </si>
  <si>
    <t xml:space="preserve">ENSG00000172380</t>
  </si>
  <si>
    <t xml:space="preserve">GNG12</t>
  </si>
  <si>
    <t xml:space="preserve">ENSG00000146670</t>
  </si>
  <si>
    <t xml:space="preserve">CDCA5</t>
  </si>
  <si>
    <t xml:space="preserve">ENSG00000162594</t>
  </si>
  <si>
    <t xml:space="preserve">IL23R</t>
  </si>
  <si>
    <t xml:space="preserve">ENSG00000111328</t>
  </si>
  <si>
    <t xml:space="preserve">CDK2AP1</t>
  </si>
  <si>
    <t xml:space="preserve">ENSG00000210195</t>
  </si>
  <si>
    <t xml:space="preserve">MT-TT</t>
  </si>
  <si>
    <t xml:space="preserve">ENSG00000065328</t>
  </si>
  <si>
    <t xml:space="preserve">MCM10</t>
  </si>
  <si>
    <t xml:space="preserve">ENSG00000265612</t>
  </si>
  <si>
    <t xml:space="preserve">MIR4539</t>
  </si>
  <si>
    <t xml:space="preserve">ENSG00000167600</t>
  </si>
  <si>
    <t xml:space="preserve">CYP2S1</t>
  </si>
  <si>
    <t xml:space="preserve">ENSG00000152689</t>
  </si>
  <si>
    <t xml:space="preserve">RASGRP3</t>
  </si>
  <si>
    <t xml:space="preserve">ENSG00000126787</t>
  </si>
  <si>
    <t xml:space="preserve">DLGAP5</t>
  </si>
  <si>
    <t xml:space="preserve">ENSG00000134853</t>
  </si>
  <si>
    <t xml:space="preserve">PDGFRA</t>
  </si>
  <si>
    <t xml:space="preserve">ENSG00000117586</t>
  </si>
  <si>
    <t xml:space="preserve">TNFSF4</t>
  </si>
  <si>
    <t xml:space="preserve">ENSG00000157456</t>
  </si>
  <si>
    <t xml:space="preserve">CCNB2</t>
  </si>
  <si>
    <t xml:space="preserve">ENSG00000143067</t>
  </si>
  <si>
    <t xml:space="preserve">ZNF697</t>
  </si>
  <si>
    <t xml:space="preserve">ENSG00000142731</t>
  </si>
  <si>
    <t xml:space="preserve">PLK4</t>
  </si>
  <si>
    <t xml:space="preserve">ENSG00000130707</t>
  </si>
  <si>
    <t xml:space="preserve">ASS1</t>
  </si>
  <si>
    <t xml:space="preserve">ENSG00000108242</t>
  </si>
  <si>
    <t xml:space="preserve">CYP2C18</t>
  </si>
  <si>
    <t xml:space="preserve">ENSG00000258017</t>
  </si>
  <si>
    <t xml:space="preserve">AC011603.2</t>
  </si>
  <si>
    <t xml:space="preserve">ENSG00000139734</t>
  </si>
  <si>
    <t xml:space="preserve">DIAPH3</t>
  </si>
  <si>
    <t xml:space="preserve">ENSG00000109674</t>
  </si>
  <si>
    <t xml:space="preserve">NEIL3</t>
  </si>
  <si>
    <t xml:space="preserve">ENSG00000012048</t>
  </si>
  <si>
    <t xml:space="preserve">BRCA1</t>
  </si>
  <si>
    <t xml:space="preserve">ENSG00000115163</t>
  </si>
  <si>
    <t xml:space="preserve">CENPA</t>
  </si>
  <si>
    <t xml:space="preserve">ENSG00000090889</t>
  </si>
  <si>
    <t xml:space="preserve">KIF4A</t>
  </si>
  <si>
    <t xml:space="preserve">ENSG00000151012</t>
  </si>
  <si>
    <t xml:space="preserve">SLC7A11</t>
  </si>
  <si>
    <t xml:space="preserve">ENSG00000092853</t>
  </si>
  <si>
    <t xml:space="preserve">CLSPN</t>
  </si>
  <si>
    <t xml:space="preserve">ENSG00000107562</t>
  </si>
  <si>
    <t xml:space="preserve">CXCL12</t>
  </si>
  <si>
    <t xml:space="preserve">ENSG00000253301</t>
  </si>
  <si>
    <t xml:space="preserve">LINC01606</t>
  </si>
  <si>
    <t xml:space="preserve">ENSG00000129028</t>
  </si>
  <si>
    <t xml:space="preserve">THAP10</t>
  </si>
  <si>
    <t xml:space="preserve">ENSG00000171320</t>
  </si>
  <si>
    <t xml:space="preserve">ESCO2</t>
  </si>
  <si>
    <t xml:space="preserve">ENSG00000142156</t>
  </si>
  <si>
    <t xml:space="preserve">COL6A1</t>
  </si>
  <si>
    <t xml:space="preserve">ENSG00000105011</t>
  </si>
  <si>
    <t xml:space="preserve">ASF1B</t>
  </si>
  <si>
    <t xml:space="preserve">ENSG00000075218</t>
  </si>
  <si>
    <t xml:space="preserve">GTSE1</t>
  </si>
  <si>
    <t xml:space="preserve">ENSG00000119969</t>
  </si>
  <si>
    <t xml:space="preserve">HELLS</t>
  </si>
  <si>
    <t xml:space="preserve">ENSG00000131747</t>
  </si>
  <si>
    <t xml:space="preserve">TOP2A</t>
  </si>
  <si>
    <t xml:space="preserve">ENSG00000112742</t>
  </si>
  <si>
    <t xml:space="preserve">TTK</t>
  </si>
  <si>
    <t xml:space="preserve">ENSG00000198157</t>
  </si>
  <si>
    <t xml:space="preserve">HMGN5</t>
  </si>
  <si>
    <t xml:space="preserve">ENSG00000188985</t>
  </si>
  <si>
    <t xml:space="preserve">DHFRP1</t>
  </si>
  <si>
    <t xml:space="preserve">ENSG00000088882</t>
  </si>
  <si>
    <t xml:space="preserve">CPXM1</t>
  </si>
  <si>
    <t xml:space="preserve">ENSG00000125968</t>
  </si>
  <si>
    <t xml:space="preserve">ID1</t>
  </si>
  <si>
    <t xml:space="preserve">ENSG00000164742</t>
  </si>
  <si>
    <t xml:space="preserve">ADCY1</t>
  </si>
  <si>
    <t xml:space="preserve">ENSG00000164687</t>
  </si>
  <si>
    <t xml:space="preserve">FABP5</t>
  </si>
  <si>
    <t xml:space="preserve">ENSG00000087586</t>
  </si>
  <si>
    <t xml:space="preserve">AURKA</t>
  </si>
  <si>
    <t xml:space="preserve">ENSG00000102174</t>
  </si>
  <si>
    <t xml:space="preserve">PHEX</t>
  </si>
  <si>
    <t xml:space="preserve">ENSG00000271643</t>
  </si>
  <si>
    <t xml:space="preserve">AC112220.4</t>
  </si>
  <si>
    <t xml:space="preserve">ENSG00000182481</t>
  </si>
  <si>
    <t xml:space="preserve">KPNA2</t>
  </si>
  <si>
    <t xml:space="preserve">ENSG00000146410</t>
  </si>
  <si>
    <t xml:space="preserve">MTFR2</t>
  </si>
  <si>
    <t xml:space="preserve">ENSG00000118193</t>
  </si>
  <si>
    <t xml:space="preserve">KIF14</t>
  </si>
  <si>
    <t xml:space="preserve">ENSG00000230873</t>
  </si>
  <si>
    <t xml:space="preserve">STMND1</t>
  </si>
  <si>
    <t xml:space="preserve">ENSG00000187164</t>
  </si>
  <si>
    <t xml:space="preserve">SHTN1</t>
  </si>
  <si>
    <t xml:space="preserve">ENSG00000178233</t>
  </si>
  <si>
    <t xml:space="preserve">TMEM151B</t>
  </si>
  <si>
    <t xml:space="preserve">ENSG00000115107</t>
  </si>
  <si>
    <t xml:space="preserve">STEAP3</t>
  </si>
  <si>
    <t xml:space="preserve">ENSG00000173905</t>
  </si>
  <si>
    <t xml:space="preserve">GOLIM4</t>
  </si>
  <si>
    <t xml:space="preserve">ENSG00000165304</t>
  </si>
  <si>
    <t xml:space="preserve">MELK</t>
  </si>
  <si>
    <t xml:space="preserve">ENSG00000254510</t>
  </si>
  <si>
    <t xml:space="preserve">AP001107.5</t>
  </si>
  <si>
    <t xml:space="preserve">ENSG00000149554</t>
  </si>
  <si>
    <t xml:space="preserve">CHEK1</t>
  </si>
  <si>
    <t xml:space="preserve">ENSG00000072571</t>
  </si>
  <si>
    <t xml:space="preserve">HMMR</t>
  </si>
  <si>
    <t xml:space="preserve">ENSG00000184785</t>
  </si>
  <si>
    <t xml:space="preserve">SMIM10</t>
  </si>
  <si>
    <t xml:space="preserve">ENSG00000145386</t>
  </si>
  <si>
    <t xml:space="preserve">CCNA2</t>
  </si>
  <si>
    <t xml:space="preserve">ENSG00000171848</t>
  </si>
  <si>
    <t xml:space="preserve">RRM2</t>
  </si>
  <si>
    <t xml:space="preserve">ENSG00000109805</t>
  </si>
  <si>
    <t xml:space="preserve">NCAPG</t>
  </si>
  <si>
    <t xml:space="preserve">ENSG00000102385</t>
  </si>
  <si>
    <t xml:space="preserve">DRP2</t>
  </si>
  <si>
    <t xml:space="preserve">ENSG00000282395</t>
  </si>
  <si>
    <t xml:space="preserve">ENSG00000183722</t>
  </si>
  <si>
    <t xml:space="preserve">LHFPL6</t>
  </si>
  <si>
    <t xml:space="preserve">ENSG00000252892</t>
  </si>
  <si>
    <t xml:space="preserve">RNU6-548P</t>
  </si>
  <si>
    <t xml:space="preserve">ENSG00000263513</t>
  </si>
  <si>
    <t xml:space="preserve">FAM72C</t>
  </si>
  <si>
    <t xml:space="preserve">ENSG00000186603</t>
  </si>
  <si>
    <t xml:space="preserve">HPDL</t>
  </si>
  <si>
    <t xml:space="preserve">ENSG00000139531</t>
  </si>
  <si>
    <t xml:space="preserve">SUOX</t>
  </si>
  <si>
    <t xml:space="preserve">ENSG00000138180</t>
  </si>
  <si>
    <t xml:space="preserve">CEP55</t>
  </si>
  <si>
    <t xml:space="preserve">ENSG00000162062</t>
  </si>
  <si>
    <t xml:space="preserve">TEDC2</t>
  </si>
  <si>
    <t xml:space="preserve">ENSG00000168386</t>
  </si>
  <si>
    <t xml:space="preserve">FILIP1L</t>
  </si>
  <si>
    <t xml:space="preserve">ENSG00000086289</t>
  </si>
  <si>
    <t xml:space="preserve">EPDR1</t>
  </si>
  <si>
    <t xml:space="preserve">ENSG00000112984</t>
  </si>
  <si>
    <t xml:space="preserve">KIF20A</t>
  </si>
  <si>
    <t xml:space="preserve">ENSG00000225721</t>
  </si>
  <si>
    <t xml:space="preserve">AL592166.1</t>
  </si>
  <si>
    <t xml:space="preserve">ENSG00000109684</t>
  </si>
  <si>
    <t xml:space="preserve">CLNK</t>
  </si>
  <si>
    <t xml:space="preserve">ENSG00000129173</t>
  </si>
  <si>
    <t xml:space="preserve">E2F8</t>
  </si>
  <si>
    <t xml:space="preserve">ENSG00000088992</t>
  </si>
  <si>
    <t xml:space="preserve">TESC</t>
  </si>
  <si>
    <t xml:space="preserve">ENSG00000164683</t>
  </si>
  <si>
    <t xml:space="preserve">HEY1</t>
  </si>
  <si>
    <t xml:space="preserve">ENSG00000088836</t>
  </si>
  <si>
    <t xml:space="preserve">SLC4A11</t>
  </si>
  <si>
    <t xml:space="preserve">ENSG00000174371</t>
  </si>
  <si>
    <t xml:space="preserve">EXO1</t>
  </si>
  <si>
    <t xml:space="preserve">ENSG00000051341</t>
  </si>
  <si>
    <t xml:space="preserve">POLQ</t>
  </si>
  <si>
    <t xml:space="preserve">ENSG00000073737</t>
  </si>
  <si>
    <t xml:space="preserve">DHRS9</t>
  </si>
  <si>
    <t xml:space="preserve">ENSG00000165490</t>
  </si>
  <si>
    <t xml:space="preserve">DDIAS</t>
  </si>
  <si>
    <t xml:space="preserve">ENSG00000184828</t>
  </si>
  <si>
    <t xml:space="preserve">ZBTB7C</t>
  </si>
  <si>
    <t xml:space="preserve">ENSG00000162105</t>
  </si>
  <si>
    <t xml:space="preserve">SHANK2</t>
  </si>
  <si>
    <t xml:space="preserve">ENSG00000203995</t>
  </si>
  <si>
    <t xml:space="preserve">ZYG11A</t>
  </si>
  <si>
    <t xml:space="preserve">ENSG00000125864</t>
  </si>
  <si>
    <t xml:space="preserve">BFSP1</t>
  </si>
  <si>
    <t xml:space="preserve">ENSG00000166825</t>
  </si>
  <si>
    <t xml:space="preserve">ANPEP</t>
  </si>
  <si>
    <t xml:space="preserve">ENSG00000215784</t>
  </si>
  <si>
    <t xml:space="preserve">FAM72D</t>
  </si>
  <si>
    <t xml:space="preserve">ENSG00000132821</t>
  </si>
  <si>
    <t xml:space="preserve">VSTM2L</t>
  </si>
  <si>
    <t xml:space="preserve">ENSG00000122952</t>
  </si>
  <si>
    <t xml:space="preserve">ZWINT</t>
  </si>
  <si>
    <t xml:space="preserve">ENSG00000152990</t>
  </si>
  <si>
    <t xml:space="preserve">ADGRA3</t>
  </si>
  <si>
    <t xml:space="preserve">ENSG00000261762</t>
  </si>
  <si>
    <t xml:space="preserve">AC027228.2</t>
  </si>
  <si>
    <t xml:space="preserve">ENSG00000174576</t>
  </si>
  <si>
    <t xml:space="preserve">NPAS4</t>
  </si>
  <si>
    <t xml:space="preserve">ENSG00000085840</t>
  </si>
  <si>
    <t xml:space="preserve">ORC1</t>
  </si>
  <si>
    <t xml:space="preserve">ENSG00000145555</t>
  </si>
  <si>
    <t xml:space="preserve">MYO10</t>
  </si>
  <si>
    <t xml:space="preserve">ENSG00000137198</t>
  </si>
  <si>
    <t xml:space="preserve">GMPR</t>
  </si>
  <si>
    <t xml:space="preserve">ENSG00000249884</t>
  </si>
  <si>
    <t xml:space="preserve">RNF103-CHMP3</t>
  </si>
  <si>
    <t xml:space="preserve">ENSG00000164045</t>
  </si>
  <si>
    <t xml:space="preserve">CDC25A</t>
  </si>
  <si>
    <t xml:space="preserve">ENSG00000205755</t>
  </si>
  <si>
    <t xml:space="preserve">CRLF2</t>
  </si>
  <si>
    <t xml:space="preserve">ENSG00000157680</t>
  </si>
  <si>
    <t xml:space="preserve">DGKI</t>
  </si>
  <si>
    <t xml:space="preserve">ENSG00000165480</t>
  </si>
  <si>
    <t xml:space="preserve">SKA3</t>
  </si>
  <si>
    <t xml:space="preserve">ENSG00000100473</t>
  </si>
  <si>
    <t xml:space="preserve">COCH</t>
  </si>
  <si>
    <t xml:space="preserve">ENSG00000134057</t>
  </si>
  <si>
    <t xml:space="preserve">CCNB1</t>
  </si>
  <si>
    <t xml:space="preserve">ENSG00000213997</t>
  </si>
  <si>
    <t xml:space="preserve">PGAM1P7</t>
  </si>
  <si>
    <t xml:space="preserve">ENSG00000071539</t>
  </si>
  <si>
    <t xml:space="preserve">TRIP13</t>
  </si>
  <si>
    <t xml:space="preserve">ENSG00000282278</t>
  </si>
  <si>
    <t xml:space="preserve">AC058822.1</t>
  </si>
  <si>
    <t xml:space="preserve">ENSG00000029993</t>
  </si>
  <si>
    <t xml:space="preserve">HMGB3</t>
  </si>
  <si>
    <t xml:space="preserve">ENSG00000137936</t>
  </si>
  <si>
    <t xml:space="preserve">BCAR3</t>
  </si>
  <si>
    <t xml:space="preserve">ENSG00000024526</t>
  </si>
  <si>
    <t xml:space="preserve">DEPDC1</t>
  </si>
  <si>
    <t xml:space="preserve">ENSG00000166833</t>
  </si>
  <si>
    <t xml:space="preserve">NAV2</t>
  </si>
  <si>
    <t xml:space="preserve">ENSG00000259316</t>
  </si>
  <si>
    <t xml:space="preserve">AC087632.1</t>
  </si>
  <si>
    <t xml:space="preserve">ENSG00000188610</t>
  </si>
  <si>
    <t xml:space="preserve">FAM72B</t>
  </si>
  <si>
    <t xml:space="preserve">ENSG00000118513</t>
  </si>
  <si>
    <t xml:space="preserve">MYB</t>
  </si>
  <si>
    <t xml:space="preserve">ENSG00000140534</t>
  </si>
  <si>
    <t xml:space="preserve">TICRR</t>
  </si>
  <si>
    <t xml:space="preserve">ENSG00000144354</t>
  </si>
  <si>
    <t xml:space="preserve">CDCA7</t>
  </si>
  <si>
    <t xml:space="preserve">ENSG00000260549</t>
  </si>
  <si>
    <t xml:space="preserve">MT1L</t>
  </si>
  <si>
    <t xml:space="preserve">ENSG00000237289</t>
  </si>
  <si>
    <t xml:space="preserve">CKMT1B</t>
  </si>
  <si>
    <t xml:space="preserve">ENSG00000067177</t>
  </si>
  <si>
    <t xml:space="preserve">PHKA1</t>
  </si>
  <si>
    <t xml:space="preserve">ENSG00000121211</t>
  </si>
  <si>
    <t xml:space="preserve">MND1</t>
  </si>
  <si>
    <t xml:space="preserve">ENSG00000250899</t>
  </si>
  <si>
    <t xml:space="preserve">AC125807.2</t>
  </si>
  <si>
    <t xml:space="preserve">ENSG00000198400</t>
  </si>
  <si>
    <t xml:space="preserve">NTRK1</t>
  </si>
  <si>
    <t xml:space="preserve">ENSG00000122863</t>
  </si>
  <si>
    <t xml:space="preserve">CHST3</t>
  </si>
  <si>
    <t xml:space="preserve">ENSG00000133101</t>
  </si>
  <si>
    <t xml:space="preserve">CCNA1</t>
  </si>
  <si>
    <t xml:space="preserve">ENSG00000166394</t>
  </si>
  <si>
    <t xml:space="preserve">CYB5R2</t>
  </si>
  <si>
    <t xml:space="preserve">ENSG00000113494</t>
  </si>
  <si>
    <t xml:space="preserve">PRLR</t>
  </si>
  <si>
    <t xml:space="preserve">ENSG00000138119</t>
  </si>
  <si>
    <t xml:space="preserve">MYOF</t>
  </si>
  <si>
    <t xml:space="preserve">ENSG00000156535</t>
  </si>
  <si>
    <t xml:space="preserve">CD109</t>
  </si>
  <si>
    <t xml:space="preserve">ENSG00000196569</t>
  </si>
  <si>
    <t xml:space="preserve">LAMA2</t>
  </si>
  <si>
    <t xml:space="preserve">ENSG00000166803</t>
  </si>
  <si>
    <t xml:space="preserve">PCLAF</t>
  </si>
  <si>
    <t xml:space="preserve">ENSG00000071205</t>
  </si>
  <si>
    <t xml:space="preserve">ARHGAP10</t>
  </si>
  <si>
    <t xml:space="preserve">ENSG00000277196</t>
  </si>
  <si>
    <t xml:space="preserve">AC007325.2</t>
  </si>
  <si>
    <t xml:space="preserve">ENSG00000181019</t>
  </si>
  <si>
    <t xml:space="preserve">NQO1</t>
  </si>
  <si>
    <t xml:space="preserve">ENSG00000070159</t>
  </si>
  <si>
    <t xml:space="preserve">PTPN3</t>
  </si>
  <si>
    <t xml:space="preserve">ENSG00000143061</t>
  </si>
  <si>
    <t xml:space="preserve">IGSF3</t>
  </si>
  <si>
    <t xml:space="preserve">ENSG00000119408</t>
  </si>
  <si>
    <t xml:space="preserve">NEK6</t>
  </si>
  <si>
    <t xml:space="preserve">ENSG00000101057</t>
  </si>
  <si>
    <t xml:space="preserve">MYBL2</t>
  </si>
  <si>
    <t xml:space="preserve">ENSG00000137090</t>
  </si>
  <si>
    <t xml:space="preserve">DMRT1</t>
  </si>
  <si>
    <t xml:space="preserve">ENSG00000182636</t>
  </si>
  <si>
    <t xml:space="preserve">NDN</t>
  </si>
  <si>
    <t xml:space="preserve">ENSG00000171241</t>
  </si>
  <si>
    <t xml:space="preserve">SHCBP1</t>
  </si>
  <si>
    <t xml:space="preserve">ENSG00000107242</t>
  </si>
  <si>
    <t xml:space="preserve">PIP5K1B</t>
  </si>
  <si>
    <t xml:space="preserve">ENSG00000072041</t>
  </si>
  <si>
    <t xml:space="preserve">SLC6A15</t>
  </si>
  <si>
    <t xml:space="preserve">ENSG00000254501</t>
  </si>
  <si>
    <t xml:space="preserve">AP003068.1</t>
  </si>
  <si>
    <t xml:space="preserve">ENSG00000166813</t>
  </si>
  <si>
    <t xml:space="preserve">KIF7</t>
  </si>
  <si>
    <t xml:space="preserve">ENSG00000120658</t>
  </si>
  <si>
    <t xml:space="preserve">ENOX1</t>
  </si>
  <si>
    <t xml:space="preserve">ENSG00000135454</t>
  </si>
  <si>
    <t xml:space="preserve">B4GALNT1</t>
  </si>
  <si>
    <t xml:space="preserve">ENSG00000146216</t>
  </si>
  <si>
    <t xml:space="preserve">TTBK1</t>
  </si>
  <si>
    <t xml:space="preserve">ENSG00000070778</t>
  </si>
  <si>
    <t xml:space="preserve">PTPN21</t>
  </si>
  <si>
    <t xml:space="preserve">ENSG00000188848</t>
  </si>
  <si>
    <t xml:space="preserve">BEND4</t>
  </si>
  <si>
    <t xml:space="preserve">ENSG00000137801</t>
  </si>
  <si>
    <t xml:space="preserve">THBS1</t>
  </si>
  <si>
    <t xml:space="preserve">ENSG00000197905</t>
  </si>
  <si>
    <t xml:space="preserve">TEAD4</t>
  </si>
  <si>
    <t xml:space="preserve">ENSG00000088305</t>
  </si>
  <si>
    <t xml:space="preserve">DNMT3B</t>
  </si>
  <si>
    <t xml:space="preserve">ENSG00000251821</t>
  </si>
  <si>
    <t xml:space="preserve">RNU6-583P</t>
  </si>
  <si>
    <t xml:space="preserve">ENSG00000171246</t>
  </si>
  <si>
    <t xml:space="preserve">NPTX1</t>
  </si>
  <si>
    <t xml:space="preserve">ENSG00000258947</t>
  </si>
  <si>
    <t xml:space="preserve">TUBB3</t>
  </si>
  <si>
    <t xml:space="preserve">ENSG00000117450</t>
  </si>
  <si>
    <t xml:space="preserve">PRDX1</t>
  </si>
  <si>
    <t xml:space="preserve">ENSG00000165449</t>
  </si>
  <si>
    <t xml:space="preserve">SLC16A9</t>
  </si>
  <si>
    <t xml:space="preserve">ENSG00000156234</t>
  </si>
  <si>
    <t xml:space="preserve">CXCL13</t>
  </si>
  <si>
    <t xml:space="preserve">ENSG00000087253</t>
  </si>
  <si>
    <t xml:space="preserve">LPCAT2</t>
  </si>
  <si>
    <t xml:space="preserve">ENSG00000152377</t>
  </si>
  <si>
    <t xml:space="preserve">SPOCK1</t>
  </si>
  <si>
    <t xml:space="preserve">ENSG00000125148</t>
  </si>
  <si>
    <t xml:space="preserve">MT2A</t>
  </si>
  <si>
    <t xml:space="preserve">ENSG00000109265</t>
  </si>
  <si>
    <t xml:space="preserve">KIAA1211</t>
  </si>
  <si>
    <t xml:space="preserve">ENSG00000137727</t>
  </si>
  <si>
    <t xml:space="preserve">ARHGAP20</t>
  </si>
  <si>
    <t xml:space="preserve">ENSG00000162849</t>
  </si>
  <si>
    <t xml:space="preserve">KIF26B</t>
  </si>
  <si>
    <t xml:space="preserve">ENSG00000282195</t>
  </si>
  <si>
    <t xml:space="preserve">SORD2P</t>
  </si>
  <si>
    <t xml:space="preserve">ENSG00000105048</t>
  </si>
  <si>
    <t xml:space="preserve">TNNT1</t>
  </si>
  <si>
    <t xml:space="preserve">ENSG00000277273</t>
  </si>
  <si>
    <t xml:space="preserve">ENSG00000148053</t>
  </si>
  <si>
    <t xml:space="preserve">NTRK2</t>
  </si>
  <si>
    <t xml:space="preserve">ENSG00000283154</t>
  </si>
  <si>
    <t xml:space="preserve">IQCJ-SCHIP1</t>
  </si>
  <si>
    <t xml:space="preserve">ENSG00000087842</t>
  </si>
  <si>
    <t xml:space="preserve">PIR</t>
  </si>
  <si>
    <t xml:space="preserve">ENSG00000131773</t>
  </si>
  <si>
    <t xml:space="preserve">KHDRBS3</t>
  </si>
  <si>
    <t xml:space="preserve">ENSG00000259479</t>
  </si>
  <si>
    <t xml:space="preserve">ENSG00000107130</t>
  </si>
  <si>
    <t xml:space="preserve">NCS1</t>
  </si>
  <si>
    <t xml:space="preserve">ENSG00000122012</t>
  </si>
  <si>
    <t xml:space="preserve">SV2C</t>
  </si>
  <si>
    <t xml:space="preserve">ENSG00000179403</t>
  </si>
  <si>
    <t xml:space="preserve">VWA1</t>
  </si>
  <si>
    <t xml:space="preserve">ENSG00000132639</t>
  </si>
  <si>
    <t xml:space="preserve">SNAP25</t>
  </si>
  <si>
    <t xml:space="preserve">ENSG00000132563</t>
  </si>
  <si>
    <t xml:space="preserve">REEP2</t>
  </si>
  <si>
    <t xml:space="preserve">ENSG00000168078</t>
  </si>
  <si>
    <t xml:space="preserve">PBK</t>
  </si>
  <si>
    <t xml:space="preserve">ENSG00000183023</t>
  </si>
  <si>
    <t xml:space="preserve">SLC8A1</t>
  </si>
  <si>
    <t xml:space="preserve">ENSG00000139352</t>
  </si>
  <si>
    <t xml:space="preserve">ASCL1</t>
  </si>
  <si>
    <t xml:space="preserve">ENSG00000164362</t>
  </si>
  <si>
    <t xml:space="preserve">TERT</t>
  </si>
  <si>
    <t xml:space="preserve">ENSG00000147434</t>
  </si>
  <si>
    <t xml:space="preserve">CHRNA6</t>
  </si>
  <si>
    <t xml:space="preserve">ENSG00000128656</t>
  </si>
  <si>
    <t xml:space="preserve">CHN1</t>
  </si>
  <si>
    <t xml:space="preserve">ENSG00000258377</t>
  </si>
  <si>
    <t xml:space="preserve">AL139099.1</t>
  </si>
  <si>
    <t xml:space="preserve">ENSG00000049323</t>
  </si>
  <si>
    <t xml:space="preserve">LTBP1</t>
  </si>
  <si>
    <t xml:space="preserve">ENSG00000135750</t>
  </si>
  <si>
    <t xml:space="preserve">KCNK1</t>
  </si>
  <si>
    <t xml:space="preserve">ENSG00000150760</t>
  </si>
  <si>
    <t xml:space="preserve">DOCK1</t>
  </si>
  <si>
    <t xml:space="preserve">ENSG00000164761</t>
  </si>
  <si>
    <t xml:space="preserve">TNFRSF11B</t>
  </si>
  <si>
    <t xml:space="preserve">ENSG00000135914</t>
  </si>
  <si>
    <t xml:space="preserve">HTR2B</t>
  </si>
  <si>
    <t xml:space="preserve">ENSG00000284367</t>
  </si>
  <si>
    <t xml:space="preserve">ENSG00000118257</t>
  </si>
  <si>
    <t xml:space="preserve">NRP2</t>
  </si>
  <si>
    <t xml:space="preserve">ENSG00000278693</t>
  </si>
  <si>
    <t xml:space="preserve">ASB2</t>
  </si>
  <si>
    <t xml:space="preserve">ENSG00000263934</t>
  </si>
  <si>
    <t xml:space="preserve">SNORD3A</t>
  </si>
  <si>
    <t xml:space="preserve">ENSG00000122786</t>
  </si>
  <si>
    <t xml:space="preserve">CALD1</t>
  </si>
  <si>
    <t xml:space="preserve">ENSG00000118777</t>
  </si>
  <si>
    <t xml:space="preserve">ABCG2</t>
  </si>
  <si>
    <t xml:space="preserve">ENSG00000154447</t>
  </si>
  <si>
    <t xml:space="preserve">SH3RF1</t>
  </si>
  <si>
    <t xml:space="preserve">ENSG00000100628</t>
  </si>
  <si>
    <t xml:space="preserve">ENSG00000108239</t>
  </si>
  <si>
    <t xml:space="preserve">TBC1D12</t>
  </si>
  <si>
    <t xml:space="preserve">ENSG00000182732</t>
  </si>
  <si>
    <t xml:space="preserve">RGS6</t>
  </si>
  <si>
    <t xml:space="preserve">ENSG00000138061</t>
  </si>
  <si>
    <t xml:space="preserve">CYP1B1</t>
  </si>
  <si>
    <t xml:space="preserve">ENSG00000087245</t>
  </si>
  <si>
    <t xml:space="preserve">MMP2</t>
  </si>
  <si>
    <t xml:space="preserve">ENSG00000071282</t>
  </si>
  <si>
    <t xml:space="preserve">LMCD1</t>
  </si>
  <si>
    <t xml:space="preserve">ENSG00000173404</t>
  </si>
  <si>
    <t xml:space="preserve">INSM1</t>
  </si>
  <si>
    <t xml:space="preserve">ENSG00000197506</t>
  </si>
  <si>
    <t xml:space="preserve">SLC28A3</t>
  </si>
  <si>
    <t xml:space="preserve">ENSG00000149403</t>
  </si>
  <si>
    <t xml:space="preserve">GRIK4</t>
  </si>
  <si>
    <t xml:space="preserve">ENSG00000087494</t>
  </si>
  <si>
    <t xml:space="preserve">PTHLH</t>
  </si>
  <si>
    <t xml:space="preserve">ENSG00000174099</t>
  </si>
  <si>
    <t xml:space="preserve">MSRB3</t>
  </si>
  <si>
    <t xml:space="preserve">ENSG00000114450</t>
  </si>
  <si>
    <t xml:space="preserve">GNB4</t>
  </si>
  <si>
    <t xml:space="preserve">ENSG00000246528</t>
  </si>
  <si>
    <t xml:space="preserve">AC079089.1</t>
  </si>
  <si>
    <t xml:space="preserve">ENSG00000175264</t>
  </si>
  <si>
    <t xml:space="preserve">CHST1</t>
  </si>
  <si>
    <t xml:space="preserve">ENSG00000198947</t>
  </si>
  <si>
    <t xml:space="preserve">DMD</t>
  </si>
  <si>
    <t xml:space="preserve">ENSG00000176788</t>
  </si>
  <si>
    <t xml:space="preserve">BASP1</t>
  </si>
  <si>
    <t xml:space="preserve">ENSG00000148798</t>
  </si>
  <si>
    <t xml:space="preserve">INA</t>
  </si>
  <si>
    <t xml:space="preserve">ENSG00000143341</t>
  </si>
  <si>
    <t xml:space="preserve">HMCN1</t>
  </si>
  <si>
    <t xml:space="preserve">ENSG00000170955</t>
  </si>
  <si>
    <t xml:space="preserve">CAVIN3</t>
  </si>
  <si>
    <t xml:space="preserve">ENSG00000154277</t>
  </si>
  <si>
    <t xml:space="preserve">UCHL1</t>
  </si>
  <si>
    <t xml:space="preserve">ENSG00000203782</t>
  </si>
  <si>
    <t xml:space="preserve">LOR</t>
  </si>
  <si>
    <t xml:space="preserve">ENSG00000151948</t>
  </si>
  <si>
    <t xml:space="preserve">GLT1D1</t>
  </si>
  <si>
    <t xml:space="preserve">ENSG00000137571</t>
  </si>
  <si>
    <t xml:space="preserve">SLCO5A1</t>
  </si>
  <si>
    <t xml:space="preserve">ENSG00000188859</t>
  </si>
  <si>
    <t xml:space="preserve">FAM78B</t>
  </si>
  <si>
    <t xml:space="preserve">ENSG00000276700</t>
  </si>
  <si>
    <t xml:space="preserve">RNA5-8S4</t>
  </si>
  <si>
    <t xml:space="preserve">ENSG00000227028</t>
  </si>
  <si>
    <t xml:space="preserve">SLC8A1-AS1</t>
  </si>
  <si>
    <t xml:space="preserve">ENSG00000131016</t>
  </si>
  <si>
    <t xml:space="preserve">AKAP12</t>
  </si>
  <si>
    <t xml:space="preserve">ENSG00000131711</t>
  </si>
  <si>
    <t xml:space="preserve">MAP1B</t>
  </si>
  <si>
    <t xml:space="preserve">ENSG00000128040</t>
  </si>
  <si>
    <t xml:space="preserve">SPINK2</t>
  </si>
  <si>
    <t xml:space="preserve">ENSG00000075891</t>
  </si>
  <si>
    <t xml:space="preserve">PAX2</t>
  </si>
  <si>
    <t xml:space="preserve">ENSG00000095203</t>
  </si>
  <si>
    <t xml:space="preserve">EPB41L4B</t>
  </si>
  <si>
    <t xml:space="preserve">ENSG00000198125</t>
  </si>
  <si>
    <t xml:space="preserve">M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4">
    <font>
      <sz val="11"/>
      <color rgb="FF000000"/>
      <name val="Czcionka tekstu podstawowego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832" activePane="bottomLeft" state="frozen"/>
      <selection pane="topLeft" activeCell="A1" activeCellId="0" sqref="A1"/>
      <selection pane="bottomLeft" activeCell="K668" activeCellId="0" sqref="K668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7.25"/>
    <col collapsed="false" customWidth="true" hidden="false" outlineLevel="0" max="2" min="2" style="0" width="17.36"/>
    <col collapsed="false" customWidth="true" hidden="false" outlineLevel="0" max="4" min="3" style="0" width="11.87"/>
    <col collapsed="false" customWidth="true" hidden="false" outlineLevel="0" max="5" min="5" style="0" width="14.25"/>
    <col collapsed="false" customWidth="true" hidden="false" outlineLevel="0" max="6" min="6" style="0" width="11.87"/>
    <col collapsed="false" customWidth="true" hidden="false" outlineLevel="0" max="7" min="7" style="0" width="12.49"/>
    <col collapsed="false" customWidth="true" hidden="false" outlineLevel="0" max="9" min="8" style="0" width="11.87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</row>
    <row r="2" customFormat="false" ht="14.25" hidden="false" customHeight="false" outlineLevel="0" collapsed="false">
      <c r="A2" s="0" t="s">
        <v>9</v>
      </c>
      <c r="B2" s="0" t="s">
        <v>10</v>
      </c>
      <c r="C2" s="0" t="n">
        <v>57.6553261667658</v>
      </c>
      <c r="D2" s="0" t="n">
        <f aca="false">POWER(2,E2)</f>
        <v>0.061593362395999</v>
      </c>
      <c r="E2" s="0" t="n">
        <v>-4.02108130239899</v>
      </c>
      <c r="F2" s="0" t="n">
        <v>0.301526512630544</v>
      </c>
      <c r="G2" s="0" t="n">
        <v>-13.335747053613</v>
      </c>
      <c r="H2" s="1" t="n">
        <v>1.43410852841561E-040</v>
      </c>
      <c r="I2" s="1" t="n">
        <v>3.02324418875295E-036</v>
      </c>
    </row>
    <row r="3" customFormat="false" ht="14.25" hidden="false" customHeight="false" outlineLevel="0" collapsed="false">
      <c r="A3" s="0" t="s">
        <v>11</v>
      </c>
      <c r="B3" s="0" t="s">
        <v>12</v>
      </c>
      <c r="C3" s="0" t="n">
        <v>129.614967663945</v>
      </c>
      <c r="D3" s="0" t="n">
        <f aca="false">POWER(2,E3)</f>
        <v>0.0947321673363786</v>
      </c>
      <c r="E3" s="0" t="n">
        <v>-3.40000179811836</v>
      </c>
      <c r="F3" s="0" t="n">
        <v>0.28114028603916</v>
      </c>
      <c r="G3" s="0" t="n">
        <v>-12.0936129290442</v>
      </c>
      <c r="H3" s="1" t="n">
        <v>1.14153994867398E-033</v>
      </c>
      <c r="I3" s="1" t="n">
        <v>1.20324018289981E-029</v>
      </c>
    </row>
    <row r="4" customFormat="false" ht="14.25" hidden="false" customHeight="false" outlineLevel="0" collapsed="false">
      <c r="A4" s="0" t="s">
        <v>13</v>
      </c>
      <c r="B4" s="0" t="s">
        <v>14</v>
      </c>
      <c r="C4" s="0" t="n">
        <v>274.422140652431</v>
      </c>
      <c r="D4" s="0" t="n">
        <f aca="false">POWER(2,E4)</f>
        <v>0.11347539335777</v>
      </c>
      <c r="E4" s="0" t="n">
        <v>-3.13954860556004</v>
      </c>
      <c r="F4" s="0" t="n">
        <v>0.29060217648023</v>
      </c>
      <c r="G4" s="0" t="n">
        <v>-10.8035963239719</v>
      </c>
      <c r="H4" s="1" t="n">
        <v>3.30980354943411E-027</v>
      </c>
      <c r="I4" s="1" t="n">
        <v>9.96770980366008E-024</v>
      </c>
    </row>
    <row r="5" customFormat="false" ht="14.25" hidden="false" customHeight="false" outlineLevel="0" collapsed="false">
      <c r="A5" s="0" t="s">
        <v>15</v>
      </c>
      <c r="B5" s="0" t="s">
        <v>16</v>
      </c>
      <c r="C5" s="0" t="n">
        <v>390.931273705878</v>
      </c>
      <c r="D5" s="0" t="n">
        <f aca="false">POWER(2,E5)</f>
        <v>0.137270843769819</v>
      </c>
      <c r="E5" s="0" t="n">
        <v>-2.86490286427133</v>
      </c>
      <c r="F5" s="0" t="n">
        <v>0.363011318092037</v>
      </c>
      <c r="G5" s="0" t="n">
        <v>-7.89204832325632</v>
      </c>
      <c r="H5" s="1" t="n">
        <v>2.97266573155762E-015</v>
      </c>
      <c r="I5" s="1" t="n">
        <v>3.91667289293539E-012</v>
      </c>
    </row>
    <row r="6" customFormat="false" ht="14.25" hidden="false" customHeight="false" outlineLevel="0" collapsed="false">
      <c r="A6" s="0" t="s">
        <v>17</v>
      </c>
      <c r="B6" s="0" t="s">
        <v>18</v>
      </c>
      <c r="C6" s="0" t="n">
        <v>847.777906359847</v>
      </c>
      <c r="D6" s="0" t="n">
        <f aca="false">POWER(2,E6)</f>
        <v>0.172942517584027</v>
      </c>
      <c r="E6" s="0" t="n">
        <v>-2.53163549851064</v>
      </c>
      <c r="F6" s="0" t="n">
        <v>0.228743548726853</v>
      </c>
      <c r="G6" s="0" t="n">
        <v>-11.0675711407001</v>
      </c>
      <c r="H6" s="1" t="n">
        <v>1.80219051836461E-028</v>
      </c>
      <c r="I6" s="1" t="n">
        <v>7.59839566352887E-025</v>
      </c>
    </row>
    <row r="7" customFormat="false" ht="14.25" hidden="false" customHeight="false" outlineLevel="0" collapsed="false">
      <c r="A7" s="0" t="s">
        <v>19</v>
      </c>
      <c r="B7" s="0" t="s">
        <v>20</v>
      </c>
      <c r="C7" s="0" t="n">
        <v>125.753337566985</v>
      </c>
      <c r="D7" s="0" t="n">
        <f aca="false">POWER(2,E7)</f>
        <v>0.201473166221523</v>
      </c>
      <c r="E7" s="0" t="n">
        <v>-2.31134039279452</v>
      </c>
      <c r="F7" s="0" t="n">
        <v>0.283985740119018</v>
      </c>
      <c r="G7" s="0" t="n">
        <v>-8.13893117248015</v>
      </c>
      <c r="H7" s="1" t="n">
        <v>3.9878258133124E-016</v>
      </c>
      <c r="I7" s="1" t="n">
        <v>6.46671969003375E-013</v>
      </c>
    </row>
    <row r="8" customFormat="false" ht="14.25" hidden="false" customHeight="false" outlineLevel="0" collapsed="false">
      <c r="A8" s="0" t="s">
        <v>21</v>
      </c>
      <c r="B8" s="0" t="s">
        <v>22</v>
      </c>
      <c r="C8" s="0" t="n">
        <v>231.819836312364</v>
      </c>
      <c r="D8" s="0" t="n">
        <f aca="false">POWER(2,E8)</f>
        <v>0.207132324111738</v>
      </c>
      <c r="E8" s="0" t="n">
        <v>-2.27137538344972</v>
      </c>
      <c r="F8" s="0" t="n">
        <v>0.194376330957401</v>
      </c>
      <c r="G8" s="0" t="n">
        <v>-11.6854525047471</v>
      </c>
      <c r="H8" s="1" t="n">
        <v>1.51271772930001E-031</v>
      </c>
      <c r="I8" s="1" t="n">
        <v>7.97240061284336E-028</v>
      </c>
    </row>
    <row r="9" customFormat="false" ht="14.25" hidden="false" customHeight="false" outlineLevel="0" collapsed="false">
      <c r="A9" s="0" t="s">
        <v>23</v>
      </c>
      <c r="B9" s="0" t="s">
        <v>24</v>
      </c>
      <c r="C9" s="0" t="n">
        <v>56.4798801246545</v>
      </c>
      <c r="D9" s="0" t="n">
        <f aca="false">POWER(2,E9)</f>
        <v>0.228289602265241</v>
      </c>
      <c r="E9" s="0" t="n">
        <v>-2.13106294317399</v>
      </c>
      <c r="F9" s="0" t="n">
        <v>0.338343735220088</v>
      </c>
      <c r="G9" s="0" t="n">
        <v>-6.29851456178954</v>
      </c>
      <c r="H9" s="1" t="n">
        <v>3.00511499295337E-010</v>
      </c>
      <c r="I9" s="1" t="n">
        <v>1.58377072916125E-007</v>
      </c>
    </row>
    <row r="10" customFormat="false" ht="14.25" hidden="false" customHeight="false" outlineLevel="0" collapsed="false">
      <c r="A10" s="0" t="s">
        <v>25</v>
      </c>
      <c r="B10" s="0" t="s">
        <v>26</v>
      </c>
      <c r="C10" s="0" t="n">
        <v>1119.49361066429</v>
      </c>
      <c r="D10" s="0" t="n">
        <f aca="false">POWER(2,E10)</f>
        <v>0.231364872648672</v>
      </c>
      <c r="E10" s="0" t="n">
        <v>-2.11175825335685</v>
      </c>
      <c r="F10" s="0" t="n">
        <v>0.365659571271602</v>
      </c>
      <c r="G10" s="0" t="n">
        <v>-5.77520300101292</v>
      </c>
      <c r="H10" s="1" t="n">
        <v>7.68603620846867E-009</v>
      </c>
      <c r="I10" s="1" t="n">
        <v>2.11285819886725E-006</v>
      </c>
    </row>
    <row r="11" customFormat="false" ht="14.25" hidden="false" customHeight="false" outlineLevel="0" collapsed="false">
      <c r="A11" s="0" t="s">
        <v>27</v>
      </c>
      <c r="B11" s="0" t="s">
        <v>28</v>
      </c>
      <c r="C11" s="0" t="n">
        <v>168.356516323021</v>
      </c>
      <c r="D11" s="0" t="n">
        <f aca="false">POWER(2,E11)</f>
        <v>0.233234909346831</v>
      </c>
      <c r="E11" s="0" t="n">
        <v>-2.10014435535284</v>
      </c>
      <c r="F11" s="0" t="n">
        <v>0.318863107935933</v>
      </c>
      <c r="G11" s="0" t="n">
        <v>-6.58635101736135</v>
      </c>
      <c r="H11" s="1" t="n">
        <v>4.50767423305463E-011</v>
      </c>
      <c r="I11" s="1" t="n">
        <v>2.96957126584452E-008</v>
      </c>
    </row>
    <row r="12" customFormat="false" ht="14.25" hidden="false" customHeight="false" outlineLevel="0" collapsed="false">
      <c r="A12" s="0" t="s">
        <v>29</v>
      </c>
      <c r="B12" s="0" t="s">
        <v>30</v>
      </c>
      <c r="C12" s="0" t="n">
        <v>86.5645288239686</v>
      </c>
      <c r="D12" s="0" t="n">
        <f aca="false">POWER(2,E12)</f>
        <v>0.239833246946404</v>
      </c>
      <c r="E12" s="0" t="n">
        <v>-2.05989642829555</v>
      </c>
      <c r="F12" s="0" t="n">
        <v>0.255460186030065</v>
      </c>
      <c r="G12" s="0" t="n">
        <v>-8.06347345277954</v>
      </c>
      <c r="H12" s="1" t="n">
        <v>7.4156639319803E-016</v>
      </c>
      <c r="I12" s="1" t="n">
        <v>1.11664008107198E-012</v>
      </c>
    </row>
    <row r="13" customFormat="false" ht="14.25" hidden="false" customHeight="false" outlineLevel="0" collapsed="false">
      <c r="A13" s="0" t="s">
        <v>31</v>
      </c>
      <c r="B13" s="0" t="s">
        <v>32</v>
      </c>
      <c r="C13" s="0" t="n">
        <v>32.8038591905334</v>
      </c>
      <c r="D13" s="0" t="n">
        <f aca="false">POWER(2,E13)</f>
        <v>0.239914576060081</v>
      </c>
      <c r="E13" s="0" t="n">
        <v>-2.05940728335532</v>
      </c>
      <c r="F13" s="0" t="n">
        <v>0.353559520890614</v>
      </c>
      <c r="G13" s="0" t="n">
        <v>-5.82478242466132</v>
      </c>
      <c r="H13" s="1" t="n">
        <v>5.71870529555736E-009</v>
      </c>
      <c r="I13" s="1" t="n">
        <v>1.69797220191049E-006</v>
      </c>
    </row>
    <row r="14" customFormat="false" ht="14.25" hidden="false" customHeight="false" outlineLevel="0" collapsed="false">
      <c r="A14" s="0" t="s">
        <v>33</v>
      </c>
      <c r="B14" s="0" t="s">
        <v>34</v>
      </c>
      <c r="C14" s="0" t="n">
        <v>13.8771149145731</v>
      </c>
      <c r="D14" s="0" t="n">
        <f aca="false">POWER(2,E14)</f>
        <v>0.252974663455189</v>
      </c>
      <c r="E14" s="0" t="n">
        <v>-1.98293519509805</v>
      </c>
      <c r="F14" s="0" t="n">
        <v>0.361749098927019</v>
      </c>
      <c r="G14" s="0" t="n">
        <v>-5.48152075839199</v>
      </c>
      <c r="H14" s="1" t="n">
        <v>4.21685233852074E-008</v>
      </c>
      <c r="I14" s="1" t="n">
        <v>8.58746782721701E-006</v>
      </c>
    </row>
    <row r="15" customFormat="false" ht="14.25" hidden="false" customHeight="false" outlineLevel="0" collapsed="false">
      <c r="A15" s="0" t="s">
        <v>35</v>
      </c>
      <c r="B15" s="0" t="s">
        <v>36</v>
      </c>
      <c r="C15" s="0" t="n">
        <v>15.6308643651255</v>
      </c>
      <c r="D15" s="0" t="n">
        <f aca="false">POWER(2,E15)</f>
        <v>0.254811615301708</v>
      </c>
      <c r="E15" s="0" t="n">
        <v>-1.97249705215879</v>
      </c>
      <c r="F15" s="0" t="n">
        <v>0.347184431770212</v>
      </c>
      <c r="G15" s="0" t="n">
        <v>-5.68140985499118</v>
      </c>
      <c r="H15" s="1" t="n">
        <v>1.33588919414486E-008</v>
      </c>
      <c r="I15" s="1" t="n">
        <v>3.4343756221668E-006</v>
      </c>
    </row>
    <row r="16" customFormat="false" ht="14.25" hidden="false" customHeight="false" outlineLevel="0" collapsed="false">
      <c r="A16" s="0" t="s">
        <v>37</v>
      </c>
      <c r="B16" s="0" t="s">
        <v>38</v>
      </c>
      <c r="C16" s="0" t="n">
        <v>931.457375086859</v>
      </c>
      <c r="D16" s="0" t="n">
        <f aca="false">POWER(2,E16)</f>
        <v>0.255899900567499</v>
      </c>
      <c r="E16" s="0" t="n">
        <v>-1.96634850808368</v>
      </c>
      <c r="F16" s="0" t="n">
        <v>0.309675690384983</v>
      </c>
      <c r="G16" s="0" t="n">
        <v>-6.34970250857972</v>
      </c>
      <c r="H16" s="1" t="n">
        <v>2.15731706049503E-010</v>
      </c>
      <c r="I16" s="1" t="n">
        <v>1.22914597168367E-007</v>
      </c>
    </row>
    <row r="17" customFormat="false" ht="14.25" hidden="false" customHeight="false" outlineLevel="0" collapsed="false">
      <c r="A17" s="0" t="s">
        <v>39</v>
      </c>
      <c r="B17" s="0" t="s">
        <v>40</v>
      </c>
      <c r="C17" s="0" t="n">
        <v>34.9868787745111</v>
      </c>
      <c r="D17" s="0" t="n">
        <f aca="false">POWER(2,E17)</f>
        <v>0.257421930007769</v>
      </c>
      <c r="E17" s="0" t="n">
        <v>-1.95779313159383</v>
      </c>
      <c r="F17" s="0" t="n">
        <v>0.371832739879615</v>
      </c>
      <c r="G17" s="0" t="n">
        <v>-5.2652521459721</v>
      </c>
      <c r="H17" s="1" t="n">
        <v>1.39997077760959E-007</v>
      </c>
      <c r="I17" s="1" t="n">
        <v>2.07836506780196E-005</v>
      </c>
    </row>
    <row r="18" customFormat="false" ht="14.25" hidden="false" customHeight="false" outlineLevel="0" collapsed="false">
      <c r="A18" s="0" t="s">
        <v>41</v>
      </c>
      <c r="B18" s="0" t="s">
        <v>42</v>
      </c>
      <c r="C18" s="0" t="n">
        <v>43.8854429420701</v>
      </c>
      <c r="D18" s="0" t="n">
        <f aca="false">POWER(2,E18)</f>
        <v>0.261941866792324</v>
      </c>
      <c r="E18" s="0" t="n">
        <v>-1.93268142738523</v>
      </c>
      <c r="F18" s="0" t="n">
        <v>0.314847565065992</v>
      </c>
      <c r="G18" s="0" t="n">
        <v>-6.13846712449609</v>
      </c>
      <c r="H18" s="1" t="n">
        <v>8.33215508947408E-010</v>
      </c>
      <c r="I18" s="1" t="n">
        <v>3.58469717226945E-007</v>
      </c>
    </row>
    <row r="19" customFormat="false" ht="14.25" hidden="false" customHeight="false" outlineLevel="0" collapsed="false">
      <c r="A19" s="0" t="s">
        <v>43</v>
      </c>
      <c r="B19" s="0" t="s">
        <v>44</v>
      </c>
      <c r="C19" s="0" t="n">
        <v>40.0921405581147</v>
      </c>
      <c r="D19" s="0" t="n">
        <f aca="false">POWER(2,E19)</f>
        <v>0.268907646940096</v>
      </c>
      <c r="E19" s="0" t="n">
        <v>-1.89481731310279</v>
      </c>
      <c r="F19" s="0" t="n">
        <v>0.322201636370381</v>
      </c>
      <c r="G19" s="0" t="n">
        <v>-5.88084323359748</v>
      </c>
      <c r="H19" s="1" t="n">
        <v>4.08181625850949E-009</v>
      </c>
      <c r="I19" s="1" t="n">
        <v>1.30376922038846E-006</v>
      </c>
    </row>
    <row r="20" customFormat="false" ht="14.25" hidden="false" customHeight="false" outlineLevel="0" collapsed="false">
      <c r="A20" s="0" t="s">
        <v>45</v>
      </c>
      <c r="B20" s="0" t="s">
        <v>46</v>
      </c>
      <c r="C20" s="0" t="n">
        <v>265.935064017269</v>
      </c>
      <c r="D20" s="0" t="n">
        <f aca="false">POWER(2,E20)</f>
        <v>0.269760141031407</v>
      </c>
      <c r="E20" s="0" t="n">
        <v>-1.89025089924926</v>
      </c>
      <c r="F20" s="0" t="n">
        <v>0.257941636451706</v>
      </c>
      <c r="G20" s="0" t="n">
        <v>-7.32821162667615</v>
      </c>
      <c r="H20" s="1" t="n">
        <v>2.33244203491611E-013</v>
      </c>
      <c r="I20" s="1" t="n">
        <v>2.58790581779297E-010</v>
      </c>
    </row>
    <row r="21" customFormat="false" ht="14.25" hidden="false" customHeight="false" outlineLevel="0" collapsed="false">
      <c r="A21" s="0" t="s">
        <v>47</v>
      </c>
      <c r="B21" s="0" t="s">
        <v>48</v>
      </c>
      <c r="C21" s="0" t="n">
        <v>654.732430235699</v>
      </c>
      <c r="D21" s="0" t="n">
        <f aca="false">POWER(2,E21)</f>
        <v>0.269888413532896</v>
      </c>
      <c r="E21" s="0" t="n">
        <v>-1.88956505249325</v>
      </c>
      <c r="F21" s="0" t="n">
        <v>0.282868486601469</v>
      </c>
      <c r="G21" s="0" t="n">
        <v>-6.68001259240817</v>
      </c>
      <c r="H21" s="1" t="n">
        <v>2.38921719301003E-011</v>
      </c>
      <c r="I21" s="1" t="n">
        <v>1.67890292152815E-008</v>
      </c>
    </row>
    <row r="22" customFormat="false" ht="14.25" hidden="false" customHeight="false" outlineLevel="0" collapsed="false">
      <c r="A22" s="0" t="s">
        <v>49</v>
      </c>
      <c r="B22" s="0" t="s">
        <v>50</v>
      </c>
      <c r="C22" s="0" t="n">
        <v>53.5851176556829</v>
      </c>
      <c r="D22" s="0" t="n">
        <f aca="false">POWER(2,E22)</f>
        <v>0.278933072694079</v>
      </c>
      <c r="E22" s="0" t="n">
        <v>-1.84200909209896</v>
      </c>
      <c r="F22" s="0" t="n">
        <v>0.308464476537116</v>
      </c>
      <c r="G22" s="0" t="n">
        <v>-5.97154366939665</v>
      </c>
      <c r="H22" s="1" t="n">
        <v>2.35019133055094E-009</v>
      </c>
      <c r="I22" s="1" t="n">
        <v>8.84721132845434E-007</v>
      </c>
    </row>
    <row r="23" customFormat="false" ht="14.25" hidden="false" customHeight="false" outlineLevel="0" collapsed="false">
      <c r="A23" s="0" t="s">
        <v>51</v>
      </c>
      <c r="B23" s="0" t="s">
        <v>52</v>
      </c>
      <c r="C23" s="0" t="n">
        <v>15.6874032850236</v>
      </c>
      <c r="D23" s="0" t="n">
        <f aca="false">POWER(2,E23)</f>
        <v>0.279175597354989</v>
      </c>
      <c r="E23" s="0" t="n">
        <v>-1.8407552533167</v>
      </c>
      <c r="F23" s="0" t="n">
        <v>0.370835960520562</v>
      </c>
      <c r="G23" s="0" t="n">
        <v>-4.96379922468344</v>
      </c>
      <c r="H23" s="1" t="n">
        <v>6.91274054290905E-007</v>
      </c>
      <c r="I23" s="1" t="n">
        <v>6.62397651750299E-005</v>
      </c>
    </row>
    <row r="24" customFormat="false" ht="14.25" hidden="false" customHeight="false" outlineLevel="0" collapsed="false">
      <c r="A24" s="0" t="s">
        <v>53</v>
      </c>
      <c r="B24" s="0" t="s">
        <v>54</v>
      </c>
      <c r="C24" s="0" t="n">
        <v>21.9938778881039</v>
      </c>
      <c r="D24" s="0" t="n">
        <f aca="false">POWER(2,E24)</f>
        <v>0.279193226753322</v>
      </c>
      <c r="E24" s="0" t="n">
        <v>-1.84066415279511</v>
      </c>
      <c r="F24" s="0" t="n">
        <v>0.340606653422414</v>
      </c>
      <c r="G24" s="0" t="n">
        <v>-5.40407574044759</v>
      </c>
      <c r="H24" s="1" t="n">
        <v>6.5143415659657E-008</v>
      </c>
      <c r="I24" s="1" t="n">
        <v>1.1074906012268E-005</v>
      </c>
    </row>
    <row r="25" customFormat="false" ht="14.25" hidden="false" customHeight="false" outlineLevel="0" collapsed="false">
      <c r="A25" s="0" t="s">
        <v>55</v>
      </c>
      <c r="B25" s="0" t="s">
        <v>56</v>
      </c>
      <c r="C25" s="0" t="n">
        <v>111.887663568031</v>
      </c>
      <c r="D25" s="0" t="n">
        <f aca="false">POWER(2,E25)</f>
        <v>0.284961371666141</v>
      </c>
      <c r="E25" s="0" t="n">
        <v>-1.81116172888272</v>
      </c>
      <c r="F25" s="0" t="n">
        <v>0.355487289286054</v>
      </c>
      <c r="G25" s="0" t="n">
        <v>-5.09487057194135</v>
      </c>
      <c r="H25" s="1" t="n">
        <v>3.48979586930104E-007</v>
      </c>
      <c r="I25" s="1" t="n">
        <v>3.99828188699648E-005</v>
      </c>
    </row>
    <row r="26" customFormat="false" ht="14.25" hidden="false" customHeight="false" outlineLevel="0" collapsed="false">
      <c r="A26" s="0" t="s">
        <v>57</v>
      </c>
      <c r="B26" s="0" t="s">
        <v>58</v>
      </c>
      <c r="C26" s="0" t="n">
        <v>23.1470371793245</v>
      </c>
      <c r="D26" s="0" t="n">
        <f aca="false">POWER(2,E26)</f>
        <v>0.291942121177072</v>
      </c>
      <c r="E26" s="0" t="n">
        <v>-1.77624571813664</v>
      </c>
      <c r="F26" s="0" t="n">
        <v>0.331888842336096</v>
      </c>
      <c r="G26" s="0" t="n">
        <v>-5.35192959677107</v>
      </c>
      <c r="H26" s="1" t="n">
        <v>8.70212575486557E-008</v>
      </c>
      <c r="I26" s="1" t="n">
        <v>1.41115010029478E-005</v>
      </c>
    </row>
    <row r="27" customFormat="false" ht="14.25" hidden="false" customHeight="false" outlineLevel="0" collapsed="false">
      <c r="A27" s="0" t="s">
        <v>59</v>
      </c>
      <c r="B27" s="0" t="s">
        <v>60</v>
      </c>
      <c r="C27" s="0" t="n">
        <v>67.209312001635</v>
      </c>
      <c r="D27" s="0" t="n">
        <f aca="false">POWER(2,E27)</f>
        <v>0.292390586828555</v>
      </c>
      <c r="E27" s="0" t="n">
        <v>-1.77403122872137</v>
      </c>
      <c r="F27" s="0" t="n">
        <v>0.357913334983464</v>
      </c>
      <c r="G27" s="0" t="n">
        <v>-4.95659439121856</v>
      </c>
      <c r="H27" s="1" t="n">
        <v>7.17395226607806E-007</v>
      </c>
      <c r="I27" s="1" t="n">
        <v>6.78179765565881E-005</v>
      </c>
    </row>
    <row r="28" customFormat="false" ht="14.25" hidden="false" customHeight="false" outlineLevel="0" collapsed="false">
      <c r="A28" s="0" t="s">
        <v>61</v>
      </c>
      <c r="B28" s="0" t="s">
        <v>62</v>
      </c>
      <c r="C28" s="0" t="n">
        <v>165.897498448402</v>
      </c>
      <c r="D28" s="0" t="n">
        <f aca="false">POWER(2,E28)</f>
        <v>0.293046412342508</v>
      </c>
      <c r="E28" s="0" t="n">
        <v>-1.77079891981779</v>
      </c>
      <c r="F28" s="0" t="n">
        <v>0.338311040099118</v>
      </c>
      <c r="G28" s="0" t="n">
        <v>-5.23423332356812</v>
      </c>
      <c r="H28" s="1" t="n">
        <v>1.65671070423636E-007</v>
      </c>
      <c r="I28" s="1" t="n">
        <v>2.37585839156508E-005</v>
      </c>
    </row>
    <row r="29" customFormat="false" ht="14.25" hidden="false" customHeight="false" outlineLevel="0" collapsed="false">
      <c r="A29" s="0" t="s">
        <v>63</v>
      </c>
      <c r="B29" s="0" t="s">
        <v>64</v>
      </c>
      <c r="C29" s="0" t="n">
        <v>47.2834352023709</v>
      </c>
      <c r="D29" s="0" t="n">
        <f aca="false">POWER(2,E29)</f>
        <v>0.295596861821999</v>
      </c>
      <c r="E29" s="0" t="n">
        <v>-1.7582971415666</v>
      </c>
      <c r="F29" s="0" t="n">
        <v>0.298464584415216</v>
      </c>
      <c r="G29" s="0" t="n">
        <v>-5.89114164084708</v>
      </c>
      <c r="H29" s="1" t="n">
        <v>3.83536631119016E-009</v>
      </c>
      <c r="I29" s="1" t="n">
        <v>1.24782449825192E-006</v>
      </c>
    </row>
    <row r="30" customFormat="false" ht="14.25" hidden="false" customHeight="false" outlineLevel="0" collapsed="false">
      <c r="A30" s="0" t="s">
        <v>65</v>
      </c>
      <c r="B30" s="0" t="s">
        <v>66</v>
      </c>
      <c r="C30" s="0" t="n">
        <v>239.759128128398</v>
      </c>
      <c r="D30" s="0" t="n">
        <f aca="false">POWER(2,E30)</f>
        <v>0.29744338274849</v>
      </c>
      <c r="E30" s="0" t="n">
        <v>-1.7493130120176</v>
      </c>
      <c r="F30" s="0" t="n">
        <v>0.307578965706181</v>
      </c>
      <c r="G30" s="0" t="n">
        <v>-5.68736229410648</v>
      </c>
      <c r="H30" s="1" t="n">
        <v>1.29016561288459E-008</v>
      </c>
      <c r="I30" s="1" t="n">
        <v>3.35777546731112E-006</v>
      </c>
    </row>
    <row r="31" customFormat="false" ht="14.25" hidden="false" customHeight="false" outlineLevel="0" collapsed="false">
      <c r="A31" s="0" t="s">
        <v>67</v>
      </c>
      <c r="B31" s="0" t="s">
        <v>68</v>
      </c>
      <c r="C31" s="0" t="n">
        <v>57.3616299375681</v>
      </c>
      <c r="D31" s="0" t="n">
        <f aca="false">POWER(2,E31)</f>
        <v>0.299347774761815</v>
      </c>
      <c r="E31" s="0" t="n">
        <v>-1.74010554905629</v>
      </c>
      <c r="F31" s="0" t="n">
        <v>0.282056948810452</v>
      </c>
      <c r="G31" s="0" t="n">
        <v>-6.16934117877622</v>
      </c>
      <c r="H31" s="1" t="n">
        <v>6.85751169366722E-010</v>
      </c>
      <c r="I31" s="1" t="n">
        <v>3.07581285136593E-007</v>
      </c>
    </row>
    <row r="32" customFormat="false" ht="14.25" hidden="false" customHeight="false" outlineLevel="0" collapsed="false">
      <c r="A32" s="0" t="s">
        <v>69</v>
      </c>
      <c r="B32" s="0" t="s">
        <v>70</v>
      </c>
      <c r="C32" s="0" t="n">
        <v>44.2939760743158</v>
      </c>
      <c r="D32" s="0" t="n">
        <f aca="false">POWER(2,E32)</f>
        <v>0.29979305766408</v>
      </c>
      <c r="E32" s="0" t="n">
        <v>-1.73796111983898</v>
      </c>
      <c r="F32" s="0" t="n">
        <v>0.305494683670837</v>
      </c>
      <c r="G32" s="0" t="n">
        <v>-5.68900610300501</v>
      </c>
      <c r="H32" s="1" t="n">
        <v>1.27780902650133E-008</v>
      </c>
      <c r="I32" s="1" t="n">
        <v>3.35777546731112E-006</v>
      </c>
    </row>
    <row r="33" customFormat="false" ht="14.25" hidden="false" customHeight="false" outlineLevel="0" collapsed="false">
      <c r="A33" s="0" t="s">
        <v>71</v>
      </c>
      <c r="B33" s="0" t="s">
        <v>72</v>
      </c>
      <c r="C33" s="0" t="n">
        <v>257.547214220691</v>
      </c>
      <c r="D33" s="0" t="n">
        <f aca="false">POWER(2,E33)</f>
        <v>0.303287671085359</v>
      </c>
      <c r="E33" s="0" t="n">
        <v>-1.72124124257491</v>
      </c>
      <c r="F33" s="0" t="n">
        <v>0.254154304112899</v>
      </c>
      <c r="G33" s="0" t="n">
        <v>-6.77242609989525</v>
      </c>
      <c r="H33" s="1" t="n">
        <v>1.2664049745511E-011</v>
      </c>
      <c r="I33" s="1" t="n">
        <v>9.53467259589706E-009</v>
      </c>
    </row>
    <row r="34" customFormat="false" ht="14.25" hidden="false" customHeight="false" outlineLevel="0" collapsed="false">
      <c r="A34" s="0" t="s">
        <v>73</v>
      </c>
      <c r="B34" s="0" t="s">
        <v>74</v>
      </c>
      <c r="C34" s="0" t="n">
        <v>107.067312312142</v>
      </c>
      <c r="D34" s="0" t="n">
        <f aca="false">POWER(2,E34)</f>
        <v>0.304372555484979</v>
      </c>
      <c r="E34" s="0" t="n">
        <v>-1.71608981439911</v>
      </c>
      <c r="F34" s="0" t="n">
        <v>0.354245260919831</v>
      </c>
      <c r="G34" s="0" t="n">
        <v>-4.84435503792802</v>
      </c>
      <c r="H34" s="1" t="n">
        <v>1.27023618036313E-006</v>
      </c>
      <c r="I34" s="0" t="n">
        <v>0.000101431245902406</v>
      </c>
    </row>
    <row r="35" customFormat="false" ht="14.25" hidden="false" customHeight="false" outlineLevel="0" collapsed="false">
      <c r="A35" s="0" t="s">
        <v>75</v>
      </c>
      <c r="B35" s="0" t="s">
        <v>76</v>
      </c>
      <c r="C35" s="0" t="n">
        <v>148.701154311628</v>
      </c>
      <c r="D35" s="0" t="n">
        <f aca="false">POWER(2,E35)</f>
        <v>0.304590160826966</v>
      </c>
      <c r="E35" s="0" t="n">
        <v>-1.71505875567348</v>
      </c>
      <c r="F35" s="0" t="n">
        <v>0.288164154599384</v>
      </c>
      <c r="G35" s="0" t="n">
        <v>-5.95167278198713</v>
      </c>
      <c r="H35" s="1" t="n">
        <v>2.6541561828116E-009</v>
      </c>
      <c r="I35" s="1" t="n">
        <v>9.64694249825023E-007</v>
      </c>
    </row>
    <row r="36" customFormat="false" ht="14.25" hidden="false" customHeight="false" outlineLevel="0" collapsed="false">
      <c r="A36" s="0" t="s">
        <v>77</v>
      </c>
      <c r="B36" s="0" t="s">
        <v>78</v>
      </c>
      <c r="C36" s="0" t="n">
        <v>14.9271575764301</v>
      </c>
      <c r="D36" s="0" t="n">
        <f aca="false">POWER(2,E36)</f>
        <v>0.305238774898044</v>
      </c>
      <c r="E36" s="0" t="n">
        <v>-1.71198985355411</v>
      </c>
      <c r="F36" s="0" t="n">
        <v>0.366566727199478</v>
      </c>
      <c r="G36" s="0" t="n">
        <v>-4.67033619399527</v>
      </c>
      <c r="H36" s="1" t="n">
        <v>3.00707189673798E-006</v>
      </c>
      <c r="I36" s="0" t="n">
        <v>0.000188107070193274</v>
      </c>
    </row>
    <row r="37" customFormat="false" ht="14.25" hidden="false" customHeight="false" outlineLevel="0" collapsed="false">
      <c r="A37" s="0" t="s">
        <v>79</v>
      </c>
      <c r="B37" s="0" t="s">
        <v>80</v>
      </c>
      <c r="C37" s="0" t="n">
        <v>17.6537461807855</v>
      </c>
      <c r="D37" s="0" t="n">
        <f aca="false">POWER(2,E37)</f>
        <v>0.305453292311723</v>
      </c>
      <c r="E37" s="0" t="n">
        <v>-1.71097630437525</v>
      </c>
      <c r="F37" s="0" t="n">
        <v>0.369154321021427</v>
      </c>
      <c r="G37" s="0" t="n">
        <v>-4.63485379133878</v>
      </c>
      <c r="H37" s="1" t="n">
        <v>3.57189849651283E-006</v>
      </c>
      <c r="I37" s="0" t="n">
        <v>0.000213729450916574</v>
      </c>
    </row>
    <row r="38" customFormat="false" ht="14.25" hidden="false" customHeight="false" outlineLevel="0" collapsed="false">
      <c r="A38" s="0" t="s">
        <v>81</v>
      </c>
      <c r="B38" s="0" t="s">
        <v>82</v>
      </c>
      <c r="C38" s="0" t="n">
        <v>14.771583890893</v>
      </c>
      <c r="D38" s="0" t="n">
        <f aca="false">POWER(2,E38)</f>
        <v>0.308403042341232</v>
      </c>
      <c r="E38" s="0" t="n">
        <v>-1.6971110976339</v>
      </c>
      <c r="F38" s="0" t="n">
        <v>0.312150371887004</v>
      </c>
      <c r="G38" s="0" t="n">
        <v>-5.43683830127947</v>
      </c>
      <c r="H38" s="1" t="n">
        <v>5.42343143797312E-008</v>
      </c>
      <c r="I38" s="1" t="n">
        <v>9.77191095247106E-006</v>
      </c>
    </row>
    <row r="39" customFormat="false" ht="14.25" hidden="false" customHeight="false" outlineLevel="0" collapsed="false">
      <c r="A39" s="0" t="s">
        <v>83</v>
      </c>
      <c r="B39" s="0" t="s">
        <v>84</v>
      </c>
      <c r="C39" s="0" t="n">
        <v>82.6864639911025</v>
      </c>
      <c r="D39" s="0" t="n">
        <f aca="false">POWER(2,E39)</f>
        <v>0.313356458636717</v>
      </c>
      <c r="E39" s="0" t="n">
        <v>-1.67412336585202</v>
      </c>
      <c r="F39" s="0" t="n">
        <v>0.296495983187525</v>
      </c>
      <c r="G39" s="0" t="n">
        <v>-5.64636103280086</v>
      </c>
      <c r="H39" s="1" t="n">
        <v>1.63879516132278E-008</v>
      </c>
      <c r="I39" s="1" t="n">
        <v>4.06440479951124E-006</v>
      </c>
    </row>
    <row r="40" customFormat="false" ht="14.25" hidden="false" customHeight="false" outlineLevel="0" collapsed="false">
      <c r="A40" s="0" t="s">
        <v>85</v>
      </c>
      <c r="B40" s="0" t="s">
        <v>86</v>
      </c>
      <c r="C40" s="0" t="n">
        <v>1554.68049869907</v>
      </c>
      <c r="D40" s="0" t="n">
        <f aca="false">POWER(2,E40)</f>
        <v>0.314934021092579</v>
      </c>
      <c r="E40" s="0" t="n">
        <v>-1.66687848028358</v>
      </c>
      <c r="F40" s="0" t="n">
        <v>0.212860326514827</v>
      </c>
      <c r="G40" s="0" t="n">
        <v>-7.83085560177167</v>
      </c>
      <c r="H40" s="1" t="n">
        <v>4.84560948171791E-015</v>
      </c>
      <c r="I40" s="1" t="n">
        <v>6.00884079318207E-012</v>
      </c>
    </row>
    <row r="41" customFormat="false" ht="14.25" hidden="false" customHeight="false" outlineLevel="0" collapsed="false">
      <c r="A41" s="0" t="s">
        <v>87</v>
      </c>
      <c r="B41" s="0" t="s">
        <v>88</v>
      </c>
      <c r="C41" s="0" t="n">
        <v>81.1564977901033</v>
      </c>
      <c r="D41" s="0" t="n">
        <f aca="false">POWER(2,E41)</f>
        <v>0.318637030201753</v>
      </c>
      <c r="E41" s="0" t="n">
        <v>-1.65001415638561</v>
      </c>
      <c r="F41" s="0" t="n">
        <v>0.281364242888372</v>
      </c>
      <c r="G41" s="0" t="n">
        <v>-5.86433492560116</v>
      </c>
      <c r="H41" s="1" t="n">
        <v>4.50936454145223E-009</v>
      </c>
      <c r="I41" s="1" t="n">
        <v>1.39796932203463E-006</v>
      </c>
    </row>
    <row r="42" customFormat="false" ht="14.25" hidden="false" customHeight="false" outlineLevel="0" collapsed="false">
      <c r="A42" s="0" t="s">
        <v>89</v>
      </c>
      <c r="B42" s="0" t="s">
        <v>90</v>
      </c>
      <c r="C42" s="0" t="n">
        <v>11.9255539928851</v>
      </c>
      <c r="D42" s="0" t="n">
        <f aca="false">POWER(2,E42)</f>
        <v>0.321030856521959</v>
      </c>
      <c r="E42" s="0" t="n">
        <v>-1.6392161233599</v>
      </c>
      <c r="F42" s="0" t="n">
        <v>0.358153187529166</v>
      </c>
      <c r="G42" s="0" t="n">
        <v>-4.57685755826593</v>
      </c>
      <c r="H42" s="1" t="n">
        <v>4.72012616566279E-006</v>
      </c>
      <c r="I42" s="0" t="n">
        <v>0.000265346612528899</v>
      </c>
    </row>
    <row r="43" customFormat="false" ht="14.25" hidden="false" customHeight="false" outlineLevel="0" collapsed="false">
      <c r="A43" s="0" t="s">
        <v>91</v>
      </c>
      <c r="B43" s="0" t="s">
        <v>92</v>
      </c>
      <c r="C43" s="0" t="n">
        <v>23.4249490662253</v>
      </c>
      <c r="D43" s="0" t="n">
        <f aca="false">POWER(2,E43)</f>
        <v>0.322208851510343</v>
      </c>
      <c r="E43" s="0" t="n">
        <v>-1.63393196752609</v>
      </c>
      <c r="F43" s="0" t="n">
        <v>0.36246180152692</v>
      </c>
      <c r="G43" s="0" t="n">
        <v>-4.5078735487241</v>
      </c>
      <c r="H43" s="1" t="n">
        <v>6.54805799838821E-006</v>
      </c>
      <c r="I43" s="0" t="n">
        <v>0.000336119270569823</v>
      </c>
    </row>
    <row r="44" customFormat="false" ht="14.25" hidden="false" customHeight="false" outlineLevel="0" collapsed="false">
      <c r="A44" s="0" t="s">
        <v>93</v>
      </c>
      <c r="B44" s="0" t="s">
        <v>94</v>
      </c>
      <c r="C44" s="0" t="n">
        <v>34.7459060399862</v>
      </c>
      <c r="D44" s="0" t="n">
        <f aca="false">POWER(2,E44)</f>
        <v>0.324999586002043</v>
      </c>
      <c r="E44" s="0" t="n">
        <v>-1.6214902145099</v>
      </c>
      <c r="F44" s="0" t="n">
        <v>0.330433832444766</v>
      </c>
      <c r="G44" s="0" t="n">
        <v>-4.90715554915504</v>
      </c>
      <c r="H44" s="1" t="n">
        <v>9.24067455917404E-007</v>
      </c>
      <c r="I44" s="1" t="n">
        <v>8.28947490987012E-005</v>
      </c>
    </row>
    <row r="45" customFormat="false" ht="14.25" hidden="false" customHeight="false" outlineLevel="0" collapsed="false">
      <c r="A45" s="0" t="s">
        <v>95</v>
      </c>
      <c r="B45" s="0" t="s">
        <v>96</v>
      </c>
      <c r="C45" s="0" t="n">
        <v>41.5215225356184</v>
      </c>
      <c r="D45" s="0" t="n">
        <f aca="false">POWER(2,E45)</f>
        <v>0.329110227097001</v>
      </c>
      <c r="E45" s="0" t="n">
        <v>-1.60335723599461</v>
      </c>
      <c r="F45" s="0" t="n">
        <v>0.294897253691955</v>
      </c>
      <c r="G45" s="0" t="n">
        <v>-5.43700294228392</v>
      </c>
      <c r="H45" s="1" t="n">
        <v>5.41842437958901E-008</v>
      </c>
      <c r="I45" s="1" t="n">
        <v>9.77191095247106E-006</v>
      </c>
    </row>
    <row r="46" customFormat="false" ht="14.25" hidden="false" customHeight="false" outlineLevel="0" collapsed="false">
      <c r="A46" s="0" t="s">
        <v>97</v>
      </c>
      <c r="B46" s="0" t="s">
        <v>98</v>
      </c>
      <c r="C46" s="0" t="n">
        <v>29.2674920339385</v>
      </c>
      <c r="D46" s="0" t="n">
        <f aca="false">POWER(2,E46)</f>
        <v>0.329540317129752</v>
      </c>
      <c r="E46" s="0" t="n">
        <v>-1.6014731144342</v>
      </c>
      <c r="F46" s="0" t="n">
        <v>0.290549460798085</v>
      </c>
      <c r="G46" s="0" t="n">
        <v>-5.51187777129324</v>
      </c>
      <c r="H46" s="1" t="n">
        <v>3.55025445906721E-008</v>
      </c>
      <c r="I46" s="1" t="n">
        <v>7.48429142515958E-006</v>
      </c>
    </row>
    <row r="47" customFormat="false" ht="14.25" hidden="false" customHeight="false" outlineLevel="0" collapsed="false">
      <c r="A47" s="0" t="s">
        <v>99</v>
      </c>
      <c r="B47" s="0" t="s">
        <v>100</v>
      </c>
      <c r="C47" s="0" t="n">
        <v>9.6367475519685</v>
      </c>
      <c r="D47" s="0" t="n">
        <f aca="false">POWER(2,E47)</f>
        <v>0.331132766290896</v>
      </c>
      <c r="E47" s="0" t="n">
        <v>-1.59451831934881</v>
      </c>
      <c r="F47" s="0" t="n">
        <v>0.352629068923881</v>
      </c>
      <c r="G47" s="0" t="n">
        <v>-4.52180055437517</v>
      </c>
      <c r="H47" s="1" t="n">
        <v>6.1315819888076E-006</v>
      </c>
      <c r="I47" s="0" t="n">
        <v>0.000321070332636193</v>
      </c>
    </row>
    <row r="48" customFormat="false" ht="14.25" hidden="false" customHeight="false" outlineLevel="0" collapsed="false">
      <c r="A48" s="0" t="s">
        <v>101</v>
      </c>
      <c r="B48" s="0" t="s">
        <v>102</v>
      </c>
      <c r="C48" s="0" t="n">
        <v>396.305163058289</v>
      </c>
      <c r="D48" s="0" t="n">
        <f aca="false">POWER(2,E48)</f>
        <v>0.331933927581127</v>
      </c>
      <c r="E48" s="0" t="n">
        <v>-1.59103199740406</v>
      </c>
      <c r="F48" s="0" t="n">
        <v>0.167182743996629</v>
      </c>
      <c r="G48" s="0" t="n">
        <v>-9.51672379199698</v>
      </c>
      <c r="H48" s="1" t="n">
        <v>1.78724804721724E-021</v>
      </c>
      <c r="I48" s="1" t="n">
        <v>4.70962201042334E-018</v>
      </c>
    </row>
    <row r="49" customFormat="false" ht="14.25" hidden="false" customHeight="false" outlineLevel="0" collapsed="false">
      <c r="A49" s="0" t="s">
        <v>103</v>
      </c>
      <c r="B49" s="0" t="s">
        <v>104</v>
      </c>
      <c r="C49" s="0" t="n">
        <v>622.605862679108</v>
      </c>
      <c r="D49" s="0" t="n">
        <f aca="false">POWER(2,E49)</f>
        <v>0.336575612824188</v>
      </c>
      <c r="E49" s="0" t="n">
        <v>-1.57099744742986</v>
      </c>
      <c r="F49" s="0" t="n">
        <v>0.130636509392848</v>
      </c>
      <c r="G49" s="0" t="n">
        <v>-12.0257151291878</v>
      </c>
      <c r="H49" s="1" t="n">
        <v>2.60324337105396E-033</v>
      </c>
      <c r="I49" s="1" t="n">
        <v>1.82929911683962E-029</v>
      </c>
    </row>
    <row r="50" customFormat="false" ht="14.25" hidden="false" customHeight="false" outlineLevel="0" collapsed="false">
      <c r="A50" s="0" t="s">
        <v>105</v>
      </c>
      <c r="B50" s="0" t="s">
        <v>106</v>
      </c>
      <c r="C50" s="0" t="n">
        <v>58.5663057920636</v>
      </c>
      <c r="D50" s="0" t="n">
        <f aca="false">POWER(2,E50)</f>
        <v>0.339109789501766</v>
      </c>
      <c r="E50" s="0" t="n">
        <v>-1.56017566186052</v>
      </c>
      <c r="F50" s="0" t="n">
        <v>0.309828881515501</v>
      </c>
      <c r="G50" s="0" t="n">
        <v>-5.03560434465974</v>
      </c>
      <c r="H50" s="1" t="n">
        <v>4.7634355926673E-007</v>
      </c>
      <c r="I50" s="1" t="n">
        <v>4.93675681381506E-005</v>
      </c>
    </row>
    <row r="51" customFormat="false" ht="14.25" hidden="false" customHeight="false" outlineLevel="0" collapsed="false">
      <c r="A51" s="0" t="s">
        <v>107</v>
      </c>
      <c r="B51" s="0" t="s">
        <v>108</v>
      </c>
      <c r="C51" s="0" t="n">
        <v>246.345682704338</v>
      </c>
      <c r="D51" s="0" t="n">
        <f aca="false">POWER(2,E51)</f>
        <v>0.342859415051423</v>
      </c>
      <c r="E51" s="0" t="n">
        <v>-1.54431095517885</v>
      </c>
      <c r="F51" s="0" t="n">
        <v>0.295377442910873</v>
      </c>
      <c r="G51" s="0" t="n">
        <v>-5.22826299787839</v>
      </c>
      <c r="H51" s="1" t="n">
        <v>1.71109994082282E-007</v>
      </c>
      <c r="I51" s="1" t="n">
        <v>2.43727688192472E-005</v>
      </c>
    </row>
    <row r="52" customFormat="false" ht="14.25" hidden="false" customHeight="false" outlineLevel="0" collapsed="false">
      <c r="A52" s="0" t="s">
        <v>109</v>
      </c>
      <c r="B52" s="0" t="s">
        <v>110</v>
      </c>
      <c r="C52" s="0" t="n">
        <v>10.1159623748345</v>
      </c>
      <c r="D52" s="0" t="n">
        <f aca="false">POWER(2,E52)</f>
        <v>0.345376238756305</v>
      </c>
      <c r="E52" s="0" t="n">
        <v>-1.53375926334544</v>
      </c>
      <c r="F52" s="0" t="n">
        <v>0.371819249601572</v>
      </c>
      <c r="G52" s="0" t="n">
        <v>-4.12501306747557</v>
      </c>
      <c r="H52" s="1" t="n">
        <v>3.70713708284464E-005</v>
      </c>
      <c r="I52" s="0" t="n">
        <v>0.00126048640070077</v>
      </c>
    </row>
    <row r="53" customFormat="false" ht="14.25" hidden="false" customHeight="false" outlineLevel="0" collapsed="false">
      <c r="A53" s="0" t="s">
        <v>111</v>
      </c>
      <c r="B53" s="0" t="s">
        <v>112</v>
      </c>
      <c r="C53" s="0" t="n">
        <v>20.1234574548302</v>
      </c>
      <c r="D53" s="0" t="n">
        <f aca="false">POWER(2,E53)</f>
        <v>0.34639128810456</v>
      </c>
      <c r="E53" s="0" t="n">
        <v>-1.52952544879039</v>
      </c>
      <c r="F53" s="0" t="n">
        <v>0.360071297553203</v>
      </c>
      <c r="G53" s="0" t="n">
        <v>-4.24784052265203</v>
      </c>
      <c r="H53" s="1" t="n">
        <v>2.15840946633387E-005</v>
      </c>
      <c r="I53" s="0" t="n">
        <v>0.000847326442454084</v>
      </c>
    </row>
    <row r="54" customFormat="false" ht="14.25" hidden="false" customHeight="false" outlineLevel="0" collapsed="false">
      <c r="A54" s="0" t="s">
        <v>113</v>
      </c>
      <c r="B54" s="0" t="s">
        <v>114</v>
      </c>
      <c r="C54" s="0" t="n">
        <v>11.9350900695552</v>
      </c>
      <c r="D54" s="0" t="n">
        <f aca="false">POWER(2,E54)</f>
        <v>0.348324462401769</v>
      </c>
      <c r="E54" s="0" t="n">
        <v>-1.5214962996933</v>
      </c>
      <c r="F54" s="0" t="n">
        <v>0.371820103755602</v>
      </c>
      <c r="G54" s="0" t="n">
        <v>-4.09202268603901</v>
      </c>
      <c r="H54" s="1" t="n">
        <v>4.27626804814412E-005</v>
      </c>
      <c r="I54" s="0" t="n">
        <v>0.00139117294325503</v>
      </c>
    </row>
    <row r="55" customFormat="false" ht="14.25" hidden="false" customHeight="false" outlineLevel="0" collapsed="false">
      <c r="A55" s="0" t="s">
        <v>115</v>
      </c>
      <c r="B55" s="0" t="s">
        <v>116</v>
      </c>
      <c r="C55" s="0" t="n">
        <v>223.975825321554</v>
      </c>
      <c r="D55" s="0" t="n">
        <f aca="false">POWER(2,E55)</f>
        <v>0.348644481102735</v>
      </c>
      <c r="E55" s="0" t="n">
        <v>-1.52017145034492</v>
      </c>
      <c r="F55" s="0" t="n">
        <v>0.371221864837347</v>
      </c>
      <c r="G55" s="0" t="n">
        <v>-4.09504825641398</v>
      </c>
      <c r="H55" s="1" t="n">
        <v>4.22080464376642E-005</v>
      </c>
      <c r="I55" s="0" t="n">
        <v>0.00137951601077891</v>
      </c>
    </row>
    <row r="56" customFormat="false" ht="14.25" hidden="false" customHeight="false" outlineLevel="0" collapsed="false">
      <c r="A56" s="0" t="s">
        <v>117</v>
      </c>
      <c r="B56" s="0" t="s">
        <v>118</v>
      </c>
      <c r="C56" s="0" t="n">
        <v>327.233291745456</v>
      </c>
      <c r="D56" s="0" t="n">
        <f aca="false">POWER(2,E56)</f>
        <v>0.354718284524321</v>
      </c>
      <c r="E56" s="0" t="n">
        <v>-1.49525439666197</v>
      </c>
      <c r="F56" s="0" t="n">
        <v>0.279307233913584</v>
      </c>
      <c r="G56" s="0" t="n">
        <v>-5.35343956442097</v>
      </c>
      <c r="H56" s="1" t="n">
        <v>8.62978670188655E-008</v>
      </c>
      <c r="I56" s="1" t="n">
        <v>1.41026770125946E-005</v>
      </c>
    </row>
    <row r="57" customFormat="false" ht="14.25" hidden="false" customHeight="false" outlineLevel="0" collapsed="false">
      <c r="A57" s="0" t="s">
        <v>119</v>
      </c>
      <c r="B57" s="0" t="s">
        <v>120</v>
      </c>
      <c r="C57" s="0" t="n">
        <v>172.991858221388</v>
      </c>
      <c r="D57" s="0" t="n">
        <f aca="false">POWER(2,E57)</f>
        <v>0.355895972071453</v>
      </c>
      <c r="E57" s="0" t="n">
        <v>-1.490472489956</v>
      </c>
      <c r="F57" s="0" t="n">
        <v>0.334544638798446</v>
      </c>
      <c r="G57" s="0" t="n">
        <v>-4.45522754544565</v>
      </c>
      <c r="H57" s="1" t="n">
        <v>8.38042620753329E-006</v>
      </c>
      <c r="I57" s="0" t="n">
        <v>0.000406132792829906</v>
      </c>
    </row>
    <row r="58" customFormat="false" ht="14.25" hidden="false" customHeight="false" outlineLevel="0" collapsed="false">
      <c r="A58" s="0" t="s">
        <v>121</v>
      </c>
      <c r="B58" s="0" t="s">
        <v>122</v>
      </c>
      <c r="C58" s="0" t="n">
        <v>8.91189216694179</v>
      </c>
      <c r="D58" s="0" t="n">
        <f aca="false">POWER(2,E58)</f>
        <v>0.356977419682403</v>
      </c>
      <c r="E58" s="0" t="n">
        <v>-1.48609527425343</v>
      </c>
      <c r="F58" s="0" t="n">
        <v>0.366937537897479</v>
      </c>
      <c r="G58" s="0" t="n">
        <v>-4.04999521926437</v>
      </c>
      <c r="H58" s="1" t="n">
        <v>5.12186793086733E-005</v>
      </c>
      <c r="I58" s="0" t="n">
        <v>0.00159724996820435</v>
      </c>
    </row>
    <row r="59" customFormat="false" ht="14.25" hidden="false" customHeight="false" outlineLevel="0" collapsed="false">
      <c r="A59" s="0" t="s">
        <v>123</v>
      </c>
      <c r="B59" s="0" t="s">
        <v>124</v>
      </c>
      <c r="C59" s="0" t="n">
        <v>63.6558607929765</v>
      </c>
      <c r="D59" s="0" t="n">
        <f aca="false">POWER(2,E59)</f>
        <v>0.357992650880835</v>
      </c>
      <c r="E59" s="0" t="n">
        <v>-1.48199812372912</v>
      </c>
      <c r="F59" s="0" t="n">
        <v>0.280718562469716</v>
      </c>
      <c r="G59" s="0" t="n">
        <v>-5.27930219751322</v>
      </c>
      <c r="H59" s="1" t="n">
        <v>1.29676782412359E-007</v>
      </c>
      <c r="I59" s="1" t="n">
        <v>1.98095380437315E-005</v>
      </c>
    </row>
    <row r="60" customFormat="false" ht="14.25" hidden="false" customHeight="false" outlineLevel="0" collapsed="false">
      <c r="A60" s="0" t="s">
        <v>125</v>
      </c>
      <c r="B60" s="0" t="s">
        <v>126</v>
      </c>
      <c r="C60" s="0" t="n">
        <v>50.3802454973605</v>
      </c>
      <c r="D60" s="0" t="n">
        <f aca="false">POWER(2,E60)</f>
        <v>0.359113079755558</v>
      </c>
      <c r="E60" s="0" t="n">
        <v>-1.47748989453077</v>
      </c>
      <c r="F60" s="0" t="n">
        <v>0.30395320150399</v>
      </c>
      <c r="G60" s="0" t="n">
        <v>-4.86091242737372</v>
      </c>
      <c r="H60" s="1" t="n">
        <v>1.16845938110271E-006</v>
      </c>
      <c r="I60" s="1" t="n">
        <v>9.64992845165915E-005</v>
      </c>
    </row>
    <row r="61" customFormat="false" ht="14.25" hidden="false" customHeight="false" outlineLevel="0" collapsed="false">
      <c r="A61" s="0" t="s">
        <v>127</v>
      </c>
      <c r="B61" s="0" t="s">
        <v>128</v>
      </c>
      <c r="C61" s="0" t="n">
        <v>278.137864068564</v>
      </c>
      <c r="D61" s="0" t="n">
        <f aca="false">POWER(2,E61)</f>
        <v>0.360154730871597</v>
      </c>
      <c r="E61" s="0" t="n">
        <v>-1.47331123971584</v>
      </c>
      <c r="F61" s="0" t="n">
        <v>0.295222524357076</v>
      </c>
      <c r="G61" s="0" t="n">
        <v>-4.99051094737557</v>
      </c>
      <c r="H61" s="1" t="n">
        <v>6.02197873673173E-007</v>
      </c>
      <c r="I61" s="1" t="n">
        <v>5.90462017437403E-005</v>
      </c>
    </row>
    <row r="62" customFormat="false" ht="14.25" hidden="false" customHeight="false" outlineLevel="0" collapsed="false">
      <c r="A62" s="0" t="s">
        <v>129</v>
      </c>
      <c r="B62" s="0" t="s">
        <v>130</v>
      </c>
      <c r="C62" s="0" t="n">
        <v>331.143326782274</v>
      </c>
      <c r="D62" s="0" t="n">
        <f aca="false">POWER(2,E62)</f>
        <v>0.360593113303768</v>
      </c>
      <c r="E62" s="0" t="n">
        <v>-1.47155625079979</v>
      </c>
      <c r="F62" s="0" t="n">
        <v>0.309761134634958</v>
      </c>
      <c r="G62" s="0" t="n">
        <v>-4.7506161563295</v>
      </c>
      <c r="H62" s="1" t="n">
        <v>2.02797762105277E-006</v>
      </c>
      <c r="I62" s="0" t="n">
        <v>0.000139256665242389</v>
      </c>
    </row>
    <row r="63" customFormat="false" ht="14.25" hidden="false" customHeight="false" outlineLevel="0" collapsed="false">
      <c r="A63" s="0" t="s">
        <v>131</v>
      </c>
      <c r="B63" s="0" t="s">
        <v>132</v>
      </c>
      <c r="C63" s="0" t="n">
        <v>485.228889956367</v>
      </c>
      <c r="D63" s="0" t="n">
        <f aca="false">POWER(2,E63)</f>
        <v>0.361872106844376</v>
      </c>
      <c r="E63" s="0" t="n">
        <v>-1.46644818603891</v>
      </c>
      <c r="F63" s="0" t="n">
        <v>0.359948054284405</v>
      </c>
      <c r="G63" s="0" t="n">
        <v>-4.07405504373204</v>
      </c>
      <c r="H63" s="1" t="n">
        <v>4.62015542323019E-005</v>
      </c>
      <c r="I63" s="0" t="n">
        <v>0.00148245808945381</v>
      </c>
    </row>
    <row r="64" customFormat="false" ht="14.25" hidden="false" customHeight="false" outlineLevel="0" collapsed="false">
      <c r="A64" s="0" t="s">
        <v>133</v>
      </c>
      <c r="B64" s="0" t="s">
        <v>134</v>
      </c>
      <c r="C64" s="0" t="n">
        <v>32.5780098778605</v>
      </c>
      <c r="D64" s="0" t="n">
        <f aca="false">POWER(2,E64)</f>
        <v>0.362141534808981</v>
      </c>
      <c r="E64" s="0" t="n">
        <v>-1.46537444271698</v>
      </c>
      <c r="F64" s="0" t="n">
        <v>0.335834935903989</v>
      </c>
      <c r="G64" s="0" t="n">
        <v>-4.36337702262135</v>
      </c>
      <c r="H64" s="1" t="n">
        <v>1.28069946893866E-005</v>
      </c>
      <c r="I64" s="0" t="n">
        <v>0.000566004727561758</v>
      </c>
    </row>
    <row r="65" customFormat="false" ht="14.25" hidden="false" customHeight="false" outlineLevel="0" collapsed="false">
      <c r="A65" s="0" t="s">
        <v>135</v>
      </c>
      <c r="B65" s="0" t="s">
        <v>136</v>
      </c>
      <c r="C65" s="0" t="n">
        <v>551.623900380344</v>
      </c>
      <c r="D65" s="0" t="n">
        <f aca="false">POWER(2,E65)</f>
        <v>0.364690574083279</v>
      </c>
      <c r="E65" s="0" t="n">
        <v>-1.45525518311859</v>
      </c>
      <c r="F65" s="0" t="n">
        <v>0.134625678085268</v>
      </c>
      <c r="G65" s="0" t="n">
        <v>-10.8096405070426</v>
      </c>
      <c r="H65" s="1" t="n">
        <v>3.09882047003784E-027</v>
      </c>
      <c r="I65" s="1" t="n">
        <v>9.96770980366008E-024</v>
      </c>
    </row>
    <row r="66" customFormat="false" ht="14.25" hidden="false" customHeight="false" outlineLevel="0" collapsed="false">
      <c r="A66" s="0" t="s">
        <v>137</v>
      </c>
      <c r="B66" s="0" t="s">
        <v>138</v>
      </c>
      <c r="C66" s="0" t="n">
        <v>34.6334098574161</v>
      </c>
      <c r="D66" s="0" t="n">
        <f aca="false">POWER(2,E66)</f>
        <v>0.365631768816099</v>
      </c>
      <c r="E66" s="0" t="n">
        <v>-1.45153666693602</v>
      </c>
      <c r="F66" s="0" t="n">
        <v>0.341308853891125</v>
      </c>
      <c r="G66" s="0" t="n">
        <v>-4.252853831325</v>
      </c>
      <c r="H66" s="1" t="n">
        <v>2.11063350882717E-005</v>
      </c>
      <c r="I66" s="0" t="n">
        <v>0.00083765921698954</v>
      </c>
    </row>
    <row r="67" customFormat="false" ht="14.25" hidden="false" customHeight="false" outlineLevel="0" collapsed="false">
      <c r="A67" s="0" t="s">
        <v>139</v>
      </c>
      <c r="B67" s="0" t="s">
        <v>140</v>
      </c>
      <c r="C67" s="0" t="n">
        <v>116.113048659606</v>
      </c>
      <c r="D67" s="0" t="n">
        <f aca="false">POWER(2,E67)</f>
        <v>0.367864175865363</v>
      </c>
      <c r="E67" s="0" t="n">
        <v>-1.44275490734481</v>
      </c>
      <c r="F67" s="0" t="n">
        <v>0.248831329301029</v>
      </c>
      <c r="G67" s="0" t="n">
        <v>-5.79812401998385</v>
      </c>
      <c r="H67" s="1" t="n">
        <v>6.70608523266278E-009</v>
      </c>
      <c r="I67" s="1" t="n">
        <v>1.91041868634816E-006</v>
      </c>
    </row>
    <row r="68" customFormat="false" ht="14.25" hidden="false" customHeight="false" outlineLevel="0" collapsed="false">
      <c r="A68" s="0" t="s">
        <v>141</v>
      </c>
      <c r="B68" s="0" t="s">
        <v>142</v>
      </c>
      <c r="C68" s="0" t="n">
        <v>32.9517495986617</v>
      </c>
      <c r="D68" s="0" t="n">
        <f aca="false">POWER(2,E68)</f>
        <v>0.369201011041265</v>
      </c>
      <c r="E68" s="0" t="n">
        <v>-1.43752159113926</v>
      </c>
      <c r="F68" s="0" t="n">
        <v>0.31796112147747</v>
      </c>
      <c r="G68" s="0" t="n">
        <v>-4.52106089090241</v>
      </c>
      <c r="H68" s="1" t="n">
        <v>6.1530484505015E-006</v>
      </c>
      <c r="I68" s="0" t="n">
        <v>0.000321070332636193</v>
      </c>
    </row>
    <row r="69" customFormat="false" ht="14.25" hidden="false" customHeight="false" outlineLevel="0" collapsed="false">
      <c r="A69" s="0" t="s">
        <v>143</v>
      </c>
      <c r="B69" s="0" t="s">
        <v>144</v>
      </c>
      <c r="C69" s="0" t="n">
        <v>45.6014804728142</v>
      </c>
      <c r="D69" s="0" t="n">
        <f aca="false">POWER(2,E69)</f>
        <v>0.372386720179442</v>
      </c>
      <c r="E69" s="0" t="n">
        <v>-1.42512646955476</v>
      </c>
      <c r="F69" s="0" t="n">
        <v>0.351742886798073</v>
      </c>
      <c r="G69" s="0" t="n">
        <v>-4.05161418480338</v>
      </c>
      <c r="H69" s="1" t="n">
        <v>5.08654918677076E-005</v>
      </c>
      <c r="I69" s="0" t="n">
        <v>0.00159094278050912</v>
      </c>
    </row>
    <row r="70" customFormat="false" ht="14.25" hidden="false" customHeight="false" outlineLevel="0" collapsed="false">
      <c r="A70" s="0" t="s">
        <v>145</v>
      </c>
      <c r="B70" s="0" t="s">
        <v>146</v>
      </c>
      <c r="C70" s="0" t="n">
        <v>17.5647457166919</v>
      </c>
      <c r="D70" s="0" t="n">
        <f aca="false">POWER(2,E70)</f>
        <v>0.373651899283307</v>
      </c>
      <c r="E70" s="0" t="n">
        <v>-1.4202332393086</v>
      </c>
      <c r="F70" s="0" t="n">
        <v>0.296077736166503</v>
      </c>
      <c r="G70" s="0" t="n">
        <v>-4.79682551514077</v>
      </c>
      <c r="H70" s="1" t="n">
        <v>1.61199901934078E-006</v>
      </c>
      <c r="I70" s="0" t="n">
        <v>0.000116601128310961</v>
      </c>
    </row>
    <row r="71" customFormat="false" ht="14.25" hidden="false" customHeight="false" outlineLevel="0" collapsed="false">
      <c r="A71" s="0" t="s">
        <v>147</v>
      </c>
      <c r="B71" s="0" t="s">
        <v>148</v>
      </c>
      <c r="C71" s="0" t="n">
        <v>120.209370595808</v>
      </c>
      <c r="D71" s="0" t="n">
        <f aca="false">POWER(2,E71)</f>
        <v>0.374590963560496</v>
      </c>
      <c r="E71" s="0" t="n">
        <v>-1.41661199771886</v>
      </c>
      <c r="F71" s="0" t="n">
        <v>0.290402918219015</v>
      </c>
      <c r="G71" s="0" t="n">
        <v>-4.87809146824924</v>
      </c>
      <c r="H71" s="1" t="n">
        <v>1.07117252004999E-006</v>
      </c>
      <c r="I71" s="1" t="n">
        <v>9.29275222023612E-005</v>
      </c>
    </row>
    <row r="72" customFormat="false" ht="14.25" hidden="false" customHeight="false" outlineLevel="0" collapsed="false">
      <c r="A72" s="0" t="s">
        <v>149</v>
      </c>
      <c r="B72" s="0" t="s">
        <v>150</v>
      </c>
      <c r="C72" s="0" t="n">
        <v>335.586945163065</v>
      </c>
      <c r="D72" s="0" t="n">
        <f aca="false">POWER(2,E72)</f>
        <v>0.376965112756599</v>
      </c>
      <c r="E72" s="0" t="n">
        <v>-1.40749708328205</v>
      </c>
      <c r="F72" s="0" t="n">
        <v>0.163216511216452</v>
      </c>
      <c r="G72" s="0" t="n">
        <v>-8.62349692927501</v>
      </c>
      <c r="H72" s="1" t="n">
        <v>6.49399180005604E-018</v>
      </c>
      <c r="I72" s="1" t="n">
        <v>1.52110934596646E-014</v>
      </c>
    </row>
    <row r="73" customFormat="false" ht="14.25" hidden="false" customHeight="false" outlineLevel="0" collapsed="false">
      <c r="A73" s="0" t="s">
        <v>151</v>
      </c>
      <c r="B73" s="0" t="s">
        <v>152</v>
      </c>
      <c r="C73" s="0" t="n">
        <v>35.5530976424312</v>
      </c>
      <c r="D73" s="0" t="n">
        <f aca="false">POWER(2,E73)</f>
        <v>0.377793523778254</v>
      </c>
      <c r="E73" s="0" t="n">
        <v>-1.40433012395271</v>
      </c>
      <c r="F73" s="0" t="n">
        <v>0.292983093599708</v>
      </c>
      <c r="G73" s="0" t="n">
        <v>-4.79321214988397</v>
      </c>
      <c r="H73" s="1" t="n">
        <v>1.64131896165479E-006</v>
      </c>
      <c r="I73" s="0" t="n">
        <v>0.000117290322137779</v>
      </c>
    </row>
    <row r="74" customFormat="false" ht="14.25" hidden="false" customHeight="false" outlineLevel="0" collapsed="false">
      <c r="A74" s="0" t="s">
        <v>153</v>
      </c>
      <c r="B74" s="0" t="s">
        <v>154</v>
      </c>
      <c r="C74" s="0" t="n">
        <v>79.8268554816428</v>
      </c>
      <c r="D74" s="0" t="n">
        <f aca="false">POWER(2,E74)</f>
        <v>0.378198329395691</v>
      </c>
      <c r="E74" s="0" t="n">
        <v>-1.4027851043598</v>
      </c>
      <c r="F74" s="0" t="n">
        <v>0.222597708497363</v>
      </c>
      <c r="G74" s="0" t="n">
        <v>-6.30188474908049</v>
      </c>
      <c r="H74" s="1" t="n">
        <v>2.94047790530132E-010</v>
      </c>
      <c r="I74" s="1" t="n">
        <v>1.58377072916125E-007</v>
      </c>
    </row>
    <row r="75" customFormat="false" ht="14.25" hidden="false" customHeight="false" outlineLevel="0" collapsed="false">
      <c r="A75" s="0" t="s">
        <v>155</v>
      </c>
      <c r="B75" s="0" t="s">
        <v>156</v>
      </c>
      <c r="C75" s="0" t="n">
        <v>317.859918763381</v>
      </c>
      <c r="D75" s="0" t="n">
        <f aca="false">POWER(2,E75)</f>
        <v>0.378762453344526</v>
      </c>
      <c r="E75" s="0" t="n">
        <v>-1.40063477109906</v>
      </c>
      <c r="F75" s="0" t="n">
        <v>0.268455532739212</v>
      </c>
      <c r="G75" s="0" t="n">
        <v>-5.21738090777102</v>
      </c>
      <c r="H75" s="1" t="n">
        <v>1.81470826817164E-007</v>
      </c>
      <c r="I75" s="1" t="n">
        <v>2.54768153851108E-005</v>
      </c>
    </row>
    <row r="76" customFormat="false" ht="14.25" hidden="false" customHeight="false" outlineLevel="0" collapsed="false">
      <c r="A76" s="0" t="s">
        <v>157</v>
      </c>
      <c r="B76" s="0" t="s">
        <v>158</v>
      </c>
      <c r="C76" s="0" t="n">
        <v>1585.35356976303</v>
      </c>
      <c r="D76" s="0" t="n">
        <f aca="false">POWER(2,E76)</f>
        <v>0.378989032466643</v>
      </c>
      <c r="E76" s="0" t="n">
        <v>-1.39977199592353</v>
      </c>
      <c r="F76" s="0" t="n">
        <v>0.191341376048342</v>
      </c>
      <c r="G76" s="0" t="n">
        <v>-7.31557400094103</v>
      </c>
      <c r="H76" s="1" t="n">
        <v>2.56283497160903E-013</v>
      </c>
      <c r="I76" s="1" t="n">
        <v>2.7013562018245E-010</v>
      </c>
    </row>
    <row r="77" customFormat="false" ht="14.25" hidden="false" customHeight="false" outlineLevel="0" collapsed="false">
      <c r="A77" s="0" t="s">
        <v>159</v>
      </c>
      <c r="B77" s="0" t="s">
        <v>160</v>
      </c>
      <c r="C77" s="0" t="n">
        <v>255.24479149307</v>
      </c>
      <c r="D77" s="0" t="n">
        <f aca="false">POWER(2,E77)</f>
        <v>0.379809351339417</v>
      </c>
      <c r="E77" s="0" t="n">
        <v>-1.39665266816531</v>
      </c>
      <c r="F77" s="0" t="n">
        <v>0.299961275849506</v>
      </c>
      <c r="G77" s="0" t="n">
        <v>-4.65610990688685</v>
      </c>
      <c r="H77" s="1" t="n">
        <v>3.22239958307099E-006</v>
      </c>
      <c r="I77" s="0" t="n">
        <v>0.000199389099075914</v>
      </c>
    </row>
    <row r="78" customFormat="false" ht="14.25" hidden="false" customHeight="false" outlineLevel="0" collapsed="false">
      <c r="A78" s="0" t="s">
        <v>161</v>
      </c>
      <c r="B78" s="0" t="s">
        <v>162</v>
      </c>
      <c r="C78" s="0" t="n">
        <v>125.370656941016</v>
      </c>
      <c r="D78" s="0" t="n">
        <f aca="false">POWER(2,E78)</f>
        <v>0.379897065475646</v>
      </c>
      <c r="E78" s="0" t="n">
        <v>-1.3963195269752</v>
      </c>
      <c r="F78" s="0" t="n">
        <v>0.280002516029003</v>
      </c>
      <c r="G78" s="0" t="n">
        <v>-4.98681064291067</v>
      </c>
      <c r="H78" s="1" t="n">
        <v>6.13841741474969E-007</v>
      </c>
      <c r="I78" s="1" t="n">
        <v>5.99092488520084E-005</v>
      </c>
    </row>
    <row r="79" customFormat="false" ht="14.25" hidden="false" customHeight="false" outlineLevel="0" collapsed="false">
      <c r="A79" s="0" t="s">
        <v>163</v>
      </c>
      <c r="B79" s="0" t="s">
        <v>164</v>
      </c>
      <c r="C79" s="0" t="n">
        <v>864.18055647959</v>
      </c>
      <c r="D79" s="0" t="n">
        <f aca="false">POWER(2,E79)</f>
        <v>0.380078823857931</v>
      </c>
      <c r="E79" s="0" t="n">
        <v>-1.39562944739388</v>
      </c>
      <c r="F79" s="0" t="n">
        <v>0.241091219875843</v>
      </c>
      <c r="G79" s="0" t="n">
        <v>-5.78880246287112</v>
      </c>
      <c r="H79" s="1" t="n">
        <v>7.08900056525223E-009</v>
      </c>
      <c r="I79" s="1" t="n">
        <v>1.9925762788811E-006</v>
      </c>
    </row>
    <row r="80" customFormat="false" ht="14.25" hidden="false" customHeight="false" outlineLevel="0" collapsed="false">
      <c r="A80" s="0" t="s">
        <v>165</v>
      </c>
      <c r="B80" s="0" t="s">
        <v>166</v>
      </c>
      <c r="C80" s="0" t="n">
        <v>136.831784477101</v>
      </c>
      <c r="D80" s="0" t="n">
        <f aca="false">POWER(2,E80)</f>
        <v>0.382017673577247</v>
      </c>
      <c r="E80" s="0" t="n">
        <v>-1.38828871057285</v>
      </c>
      <c r="F80" s="0" t="n">
        <v>0.231680611980964</v>
      </c>
      <c r="G80" s="0" t="n">
        <v>-5.99225243192519</v>
      </c>
      <c r="H80" s="1" t="n">
        <v>2.06954347361905E-009</v>
      </c>
      <c r="I80" s="1" t="n">
        <v>7.93237199406602E-007</v>
      </c>
    </row>
    <row r="81" customFormat="false" ht="14.25" hidden="false" customHeight="false" outlineLevel="0" collapsed="false">
      <c r="A81" s="0" t="s">
        <v>167</v>
      </c>
      <c r="B81" s="0" t="s">
        <v>168</v>
      </c>
      <c r="C81" s="0" t="n">
        <v>9.89579056723615</v>
      </c>
      <c r="D81" s="0" t="n">
        <f aca="false">POWER(2,E81)</f>
        <v>0.382542017558766</v>
      </c>
      <c r="E81" s="0" t="n">
        <v>-1.3863098759855</v>
      </c>
      <c r="F81" s="0" t="n">
        <v>0.368208839308652</v>
      </c>
      <c r="G81" s="0" t="n">
        <v>-3.7650097661654</v>
      </c>
      <c r="H81" s="0" t="n">
        <v>0.00016654257276319</v>
      </c>
      <c r="I81" s="0" t="n">
        <v>0.00373896057126816</v>
      </c>
    </row>
    <row r="82" customFormat="false" ht="14.25" hidden="false" customHeight="false" outlineLevel="0" collapsed="false">
      <c r="A82" s="0" t="s">
        <v>169</v>
      </c>
      <c r="B82" s="0" t="s">
        <v>170</v>
      </c>
      <c r="C82" s="0" t="n">
        <v>62.0786366151816</v>
      </c>
      <c r="D82" s="0" t="n">
        <f aca="false">POWER(2,E82)</f>
        <v>0.383330546213116</v>
      </c>
      <c r="E82" s="0" t="n">
        <v>-1.38333912906229</v>
      </c>
      <c r="F82" s="0" t="n">
        <v>0.345674045289602</v>
      </c>
      <c r="G82" s="0" t="n">
        <v>-4.0018599831623</v>
      </c>
      <c r="H82" s="1" t="n">
        <v>6.28464873970054E-005</v>
      </c>
      <c r="I82" s="0" t="n">
        <v>0.00182992652046446</v>
      </c>
    </row>
    <row r="83" customFormat="false" ht="14.25" hidden="false" customHeight="false" outlineLevel="0" collapsed="false">
      <c r="A83" s="0" t="s">
        <v>171</v>
      </c>
      <c r="B83" s="0" t="s">
        <v>172</v>
      </c>
      <c r="C83" s="0" t="n">
        <v>271.720563519022</v>
      </c>
      <c r="D83" s="0" t="n">
        <f aca="false">POWER(2,E83)</f>
        <v>0.385436672896177</v>
      </c>
      <c r="E83" s="0" t="n">
        <v>-1.37543424954232</v>
      </c>
      <c r="F83" s="0" t="n">
        <v>0.300015192994672</v>
      </c>
      <c r="G83" s="0" t="n">
        <v>-4.58454865506345</v>
      </c>
      <c r="H83" s="1" t="n">
        <v>4.54968138441075E-006</v>
      </c>
      <c r="I83" s="0" t="n">
        <v>0.000259221170985846</v>
      </c>
    </row>
    <row r="84" customFormat="false" ht="14.25" hidden="false" customHeight="false" outlineLevel="0" collapsed="false">
      <c r="A84" s="0" t="s">
        <v>173</v>
      </c>
      <c r="B84" s="0" t="s">
        <v>174</v>
      </c>
      <c r="C84" s="0" t="n">
        <v>20.9601922570471</v>
      </c>
      <c r="D84" s="0" t="n">
        <f aca="false">POWER(2,E84)</f>
        <v>0.385721736728035</v>
      </c>
      <c r="E84" s="0" t="n">
        <v>-1.37436764587138</v>
      </c>
      <c r="F84" s="0" t="n">
        <v>0.364724835683831</v>
      </c>
      <c r="G84" s="0" t="n">
        <v>-3.76823158558574</v>
      </c>
      <c r="H84" s="0" t="n">
        <v>0.000164408141531125</v>
      </c>
      <c r="I84" s="0" t="n">
        <v>0.00370287182865133</v>
      </c>
    </row>
    <row r="85" customFormat="false" ht="14.25" hidden="false" customHeight="false" outlineLevel="0" collapsed="false">
      <c r="A85" s="0" t="s">
        <v>175</v>
      </c>
      <c r="B85" s="0" t="s">
        <v>176</v>
      </c>
      <c r="C85" s="0" t="n">
        <v>224.043030916589</v>
      </c>
      <c r="D85" s="0" t="n">
        <f aca="false">POWER(2,E85)</f>
        <v>0.386505887844305</v>
      </c>
      <c r="E85" s="0" t="n">
        <v>-1.37143770324932</v>
      </c>
      <c r="F85" s="0" t="n">
        <v>0.302224738740065</v>
      </c>
      <c r="G85" s="0" t="n">
        <v>-4.53780755661055</v>
      </c>
      <c r="H85" s="1" t="n">
        <v>5.68420954477875E-006</v>
      </c>
      <c r="I85" s="0" t="n">
        <v>0.000307006437279032</v>
      </c>
    </row>
    <row r="86" customFormat="false" ht="14.25" hidden="false" customHeight="false" outlineLevel="0" collapsed="false">
      <c r="A86" s="0" t="s">
        <v>177</v>
      </c>
      <c r="B86" s="0" t="s">
        <v>178</v>
      </c>
      <c r="C86" s="0" t="n">
        <v>34.0367010122281</v>
      </c>
      <c r="D86" s="0" t="n">
        <f aca="false">POWER(2,E86)</f>
        <v>0.387343125145283</v>
      </c>
      <c r="E86" s="0" t="n">
        <v>-1.3683159610149</v>
      </c>
      <c r="F86" s="0" t="n">
        <v>0.325176007363448</v>
      </c>
      <c r="G86" s="0" t="n">
        <v>-4.2079241088828</v>
      </c>
      <c r="H86" s="1" t="n">
        <v>2.57727386891195E-005</v>
      </c>
      <c r="I86" s="0" t="n">
        <v>0.000967131824384077</v>
      </c>
    </row>
    <row r="87" customFormat="false" ht="14.25" hidden="false" customHeight="false" outlineLevel="0" collapsed="false">
      <c r="A87" s="0" t="s">
        <v>179</v>
      </c>
      <c r="B87" s="0" t="s">
        <v>180</v>
      </c>
      <c r="C87" s="0" t="n">
        <v>581.885474419986</v>
      </c>
      <c r="D87" s="0" t="n">
        <f aca="false">POWER(2,E87)</f>
        <v>0.387354243517423</v>
      </c>
      <c r="E87" s="0" t="n">
        <v>-1.36827455021115</v>
      </c>
      <c r="F87" s="0" t="n">
        <v>0.32276671665594</v>
      </c>
      <c r="G87" s="0" t="n">
        <v>-4.23920584001756</v>
      </c>
      <c r="H87" s="1" t="n">
        <v>2.24311910635027E-005</v>
      </c>
      <c r="I87" s="0" t="n">
        <v>0.000875688775573518</v>
      </c>
    </row>
    <row r="88" customFormat="false" ht="14.25" hidden="false" customHeight="false" outlineLevel="0" collapsed="false">
      <c r="A88" s="0" t="s">
        <v>181</v>
      </c>
      <c r="B88" s="0" t="s">
        <v>182</v>
      </c>
      <c r="C88" s="0" t="n">
        <v>161.720981373829</v>
      </c>
      <c r="D88" s="0" t="n">
        <f aca="false">POWER(2,E88)</f>
        <v>0.389192832263359</v>
      </c>
      <c r="E88" s="0" t="n">
        <v>-1.36144295453537</v>
      </c>
      <c r="F88" s="0" t="n">
        <v>0.277091561034115</v>
      </c>
      <c r="G88" s="0" t="n">
        <v>-4.91333243587217</v>
      </c>
      <c r="H88" s="1" t="n">
        <v>8.95412618078714E-007</v>
      </c>
      <c r="I88" s="1" t="n">
        <v>8.13629025936093E-005</v>
      </c>
    </row>
    <row r="89" customFormat="false" ht="14.25" hidden="false" customHeight="false" outlineLevel="0" collapsed="false">
      <c r="A89" s="0" t="s">
        <v>183</v>
      </c>
      <c r="B89" s="0" t="s">
        <v>184</v>
      </c>
      <c r="C89" s="0" t="n">
        <v>94.831235150065</v>
      </c>
      <c r="D89" s="0" t="n">
        <f aca="false">POWER(2,E89)</f>
        <v>0.389520153280523</v>
      </c>
      <c r="E89" s="0" t="n">
        <v>-1.36023012145099</v>
      </c>
      <c r="F89" s="0" t="n">
        <v>0.326197029027481</v>
      </c>
      <c r="G89" s="0" t="n">
        <v>-4.16996477713595</v>
      </c>
      <c r="H89" s="1" t="n">
        <v>3.04646719882142E-005</v>
      </c>
      <c r="I89" s="0" t="n">
        <v>0.00109222066357745</v>
      </c>
    </row>
    <row r="90" customFormat="false" ht="14.25" hidden="false" customHeight="false" outlineLevel="0" collapsed="false">
      <c r="A90" s="0" t="s">
        <v>185</v>
      </c>
      <c r="B90" s="0" t="s">
        <v>186</v>
      </c>
      <c r="C90" s="0" t="n">
        <v>10.7767459141925</v>
      </c>
      <c r="D90" s="0" t="n">
        <f aca="false">POWER(2,E90)</f>
        <v>0.390562550634188</v>
      </c>
      <c r="E90" s="0" t="n">
        <v>-1.35637447286316</v>
      </c>
      <c r="F90" s="0" t="n">
        <v>0.371171432090195</v>
      </c>
      <c r="G90" s="0" t="n">
        <v>-3.65430729737185</v>
      </c>
      <c r="H90" s="0" t="n">
        <v>0.000257877260495321</v>
      </c>
      <c r="I90" s="0" t="n">
        <v>0.0050053091969854</v>
      </c>
    </row>
    <row r="91" customFormat="false" ht="14.25" hidden="false" customHeight="false" outlineLevel="0" collapsed="false">
      <c r="A91" s="0" t="s">
        <v>187</v>
      </c>
      <c r="B91" s="0" t="s">
        <v>188</v>
      </c>
      <c r="C91" s="0" t="n">
        <v>11.1386093621843</v>
      </c>
      <c r="D91" s="0" t="n">
        <f aca="false">POWER(2,E91)</f>
        <v>0.391498954429948</v>
      </c>
      <c r="E91" s="0" t="n">
        <v>-1.35291964034868</v>
      </c>
      <c r="F91" s="0" t="n">
        <v>0.34205681231374</v>
      </c>
      <c r="G91" s="0" t="n">
        <v>-3.95524834368088</v>
      </c>
      <c r="H91" s="1" t="n">
        <v>7.64551901635835E-005</v>
      </c>
      <c r="I91" s="0" t="n">
        <v>0.00212501166841925</v>
      </c>
    </row>
    <row r="92" customFormat="false" ht="14.25" hidden="false" customHeight="false" outlineLevel="0" collapsed="false">
      <c r="A92" s="0" t="s">
        <v>189</v>
      </c>
      <c r="B92" s="0" t="s">
        <v>190</v>
      </c>
      <c r="C92" s="0" t="n">
        <v>13.6362490021121</v>
      </c>
      <c r="D92" s="0" t="n">
        <f aca="false">POWER(2,E92)</f>
        <v>0.393014891297525</v>
      </c>
      <c r="E92" s="0" t="n">
        <v>-1.3473441177875</v>
      </c>
      <c r="F92" s="0" t="n">
        <v>0.365423443318521</v>
      </c>
      <c r="G92" s="0" t="n">
        <v>-3.68707630126809</v>
      </c>
      <c r="H92" s="0" t="n">
        <v>0.000226845355579411</v>
      </c>
      <c r="I92" s="0" t="n">
        <v>0.00464363428785561</v>
      </c>
    </row>
    <row r="93" customFormat="false" ht="14.25" hidden="false" customHeight="false" outlineLevel="0" collapsed="false">
      <c r="A93" s="0" t="s">
        <v>191</v>
      </c>
      <c r="B93" s="0" t="s">
        <v>192</v>
      </c>
      <c r="C93" s="0" t="n">
        <v>66.1044786347751</v>
      </c>
      <c r="D93" s="0" t="n">
        <f aca="false">POWER(2,E93)</f>
        <v>0.393742957427089</v>
      </c>
      <c r="E93" s="0" t="n">
        <v>-1.34467397551666</v>
      </c>
      <c r="F93" s="0" t="n">
        <v>0.285900964571743</v>
      </c>
      <c r="G93" s="0" t="n">
        <v>-4.70328590017483</v>
      </c>
      <c r="H93" s="1" t="n">
        <v>2.56007535202136E-006</v>
      </c>
      <c r="I93" s="0" t="n">
        <v>0.000165548921766755</v>
      </c>
    </row>
    <row r="94" customFormat="false" ht="14.25" hidden="false" customHeight="false" outlineLevel="0" collapsed="false">
      <c r="A94" s="0" t="s">
        <v>193</v>
      </c>
      <c r="B94" s="0" t="s">
        <v>194</v>
      </c>
      <c r="C94" s="0" t="n">
        <v>164.721084462363</v>
      </c>
      <c r="D94" s="0" t="n">
        <f aca="false">POWER(2,E94)</f>
        <v>0.394924917921814</v>
      </c>
      <c r="E94" s="0" t="n">
        <v>-1.34034969688373</v>
      </c>
      <c r="F94" s="0" t="n">
        <v>0.215732324040585</v>
      </c>
      <c r="G94" s="0" t="n">
        <v>-6.21302209969971</v>
      </c>
      <c r="H94" s="1" t="n">
        <v>5.19751360580521E-010</v>
      </c>
      <c r="I94" s="1" t="n">
        <v>2.49019964372681E-007</v>
      </c>
    </row>
    <row r="95" customFormat="false" ht="14.25" hidden="false" customHeight="false" outlineLevel="0" collapsed="false">
      <c r="A95" s="0" t="s">
        <v>195</v>
      </c>
      <c r="B95" s="0" t="s">
        <v>196</v>
      </c>
      <c r="C95" s="0" t="n">
        <v>106.020483363028</v>
      </c>
      <c r="D95" s="0" t="n">
        <f aca="false">POWER(2,E95)</f>
        <v>0.395333025117752</v>
      </c>
      <c r="E95" s="0" t="n">
        <v>-1.33885961561278</v>
      </c>
      <c r="F95" s="0" t="n">
        <v>0.343434142648508</v>
      </c>
      <c r="G95" s="0" t="n">
        <v>-3.89844645406458</v>
      </c>
      <c r="H95" s="1" t="n">
        <v>9.68118022464775E-005</v>
      </c>
      <c r="I95" s="0" t="n">
        <v>0.0025352665877739</v>
      </c>
    </row>
    <row r="96" customFormat="false" ht="14.25" hidden="false" customHeight="false" outlineLevel="0" collapsed="false">
      <c r="A96" s="0" t="s">
        <v>197</v>
      </c>
      <c r="B96" s="0" t="s">
        <v>198</v>
      </c>
      <c r="C96" s="0" t="n">
        <v>660.22601067695</v>
      </c>
      <c r="D96" s="0" t="n">
        <f aca="false">POWER(2,E96)</f>
        <v>0.395640852911893</v>
      </c>
      <c r="E96" s="0" t="n">
        <v>-1.33773669191881</v>
      </c>
      <c r="F96" s="0" t="n">
        <v>0.267172421954332</v>
      </c>
      <c r="G96" s="0" t="n">
        <v>-5.00701637591724</v>
      </c>
      <c r="H96" s="1" t="n">
        <v>5.5280225485446E-007</v>
      </c>
      <c r="I96" s="1" t="n">
        <v>5.49699261065418E-005</v>
      </c>
    </row>
    <row r="97" customFormat="false" ht="14.25" hidden="false" customHeight="false" outlineLevel="0" collapsed="false">
      <c r="A97" s="0" t="s">
        <v>199</v>
      </c>
      <c r="B97" s="0" t="s">
        <v>200</v>
      </c>
      <c r="C97" s="0" t="n">
        <v>10.3572715438931</v>
      </c>
      <c r="D97" s="0" t="n">
        <f aca="false">POWER(2,E97)</f>
        <v>0.39577616885743</v>
      </c>
      <c r="E97" s="0" t="n">
        <v>-1.33724334987508</v>
      </c>
      <c r="F97" s="0" t="n">
        <v>0.367282452009243</v>
      </c>
      <c r="G97" s="0" t="n">
        <v>-3.6409127159754</v>
      </c>
      <c r="H97" s="0" t="n">
        <v>0.000271673234117447</v>
      </c>
      <c r="I97" s="0" t="n">
        <v>0.005201765166603</v>
      </c>
    </row>
    <row r="98" customFormat="false" ht="14.25" hidden="false" customHeight="false" outlineLevel="0" collapsed="false">
      <c r="A98" s="0" t="s">
        <v>201</v>
      </c>
      <c r="B98" s="0" t="s">
        <v>202</v>
      </c>
      <c r="C98" s="0" t="n">
        <v>12.1580486623632</v>
      </c>
      <c r="D98" s="0" t="n">
        <f aca="false">POWER(2,E98)</f>
        <v>0.397770590951877</v>
      </c>
      <c r="E98" s="0" t="n">
        <v>-1.3299914799935</v>
      </c>
      <c r="F98" s="0" t="n">
        <v>0.332749242454649</v>
      </c>
      <c r="G98" s="0" t="n">
        <v>-3.99697823556958</v>
      </c>
      <c r="H98" s="1" t="n">
        <v>6.41561970571381E-005</v>
      </c>
      <c r="I98" s="0" t="n">
        <v>0.00184261143073778</v>
      </c>
    </row>
    <row r="99" customFormat="false" ht="14.25" hidden="false" customHeight="false" outlineLevel="0" collapsed="false">
      <c r="A99" s="0" t="s">
        <v>203</v>
      </c>
      <c r="B99" s="0" t="s">
        <v>204</v>
      </c>
      <c r="C99" s="0" t="n">
        <v>751.10581406727</v>
      </c>
      <c r="D99" s="0" t="n">
        <f aca="false">POWER(2,E99)</f>
        <v>0.398193889742009</v>
      </c>
      <c r="E99" s="0" t="n">
        <v>-1.32845701171578</v>
      </c>
      <c r="F99" s="0" t="n">
        <v>0.357615287833167</v>
      </c>
      <c r="G99" s="0" t="n">
        <v>-3.71476571867232</v>
      </c>
      <c r="H99" s="0" t="n">
        <v>0.000203392045828501</v>
      </c>
      <c r="I99" s="0" t="n">
        <v>0.00429199971782846</v>
      </c>
    </row>
    <row r="100" customFormat="false" ht="14.25" hidden="false" customHeight="false" outlineLevel="0" collapsed="false">
      <c r="A100" s="0" t="s">
        <v>205</v>
      </c>
      <c r="B100" s="0" t="s">
        <v>206</v>
      </c>
      <c r="C100" s="0" t="n">
        <v>34.987193963734</v>
      </c>
      <c r="D100" s="0" t="n">
        <f aca="false">POWER(2,E100)</f>
        <v>0.399386645460974</v>
      </c>
      <c r="E100" s="0" t="n">
        <v>-1.32414200158804</v>
      </c>
      <c r="F100" s="0" t="n">
        <v>0.345002208782329</v>
      </c>
      <c r="G100" s="0" t="n">
        <v>-3.83806818588653</v>
      </c>
      <c r="H100" s="0" t="n">
        <v>0.000124006051528514</v>
      </c>
      <c r="I100" s="0" t="n">
        <v>0.00302916752291146</v>
      </c>
    </row>
    <row r="101" customFormat="false" ht="14.25" hidden="false" customHeight="false" outlineLevel="0" collapsed="false">
      <c r="A101" s="0" t="s">
        <v>207</v>
      </c>
      <c r="B101" s="0" t="s">
        <v>208</v>
      </c>
      <c r="C101" s="0" t="n">
        <v>37.4393843032133</v>
      </c>
      <c r="D101" s="0" t="n">
        <f aca="false">POWER(2,E101)</f>
        <v>0.39951126092039</v>
      </c>
      <c r="E101" s="0" t="n">
        <v>-1.32369192628971</v>
      </c>
      <c r="F101" s="0" t="n">
        <v>0.297471710778776</v>
      </c>
      <c r="G101" s="0" t="n">
        <v>-4.44980775759923</v>
      </c>
      <c r="H101" s="1" t="n">
        <v>8.59471877065998E-006</v>
      </c>
      <c r="I101" s="0" t="n">
        <v>0.000411948761077735</v>
      </c>
    </row>
    <row r="102" customFormat="false" ht="14.25" hidden="false" customHeight="false" outlineLevel="0" collapsed="false">
      <c r="A102" s="0" t="s">
        <v>209</v>
      </c>
      <c r="B102" s="0" t="s">
        <v>210</v>
      </c>
      <c r="C102" s="0" t="n">
        <v>17.7242763637402</v>
      </c>
      <c r="D102" s="0" t="n">
        <f aca="false">POWER(2,E102)</f>
        <v>0.40126645967614</v>
      </c>
      <c r="E102" s="0" t="n">
        <v>-1.31736752307334</v>
      </c>
      <c r="F102" s="0" t="n">
        <v>0.325662965689329</v>
      </c>
      <c r="G102" s="0" t="n">
        <v>-4.04518677856069</v>
      </c>
      <c r="H102" s="1" t="n">
        <v>5.22814242754669E-005</v>
      </c>
      <c r="I102" s="0" t="n">
        <v>0.00161842100609562</v>
      </c>
    </row>
    <row r="103" customFormat="false" ht="14.25" hidden="false" customHeight="false" outlineLevel="0" collapsed="false">
      <c r="A103" s="0" t="s">
        <v>211</v>
      </c>
      <c r="B103" s="0" t="s">
        <v>212</v>
      </c>
      <c r="C103" s="0" t="n">
        <v>28.3590979744648</v>
      </c>
      <c r="D103" s="0" t="n">
        <f aca="false">POWER(2,E103)</f>
        <v>0.402281059345327</v>
      </c>
      <c r="E103" s="0" t="n">
        <v>-1.31372428193462</v>
      </c>
      <c r="F103" s="0" t="n">
        <v>0.367140585042705</v>
      </c>
      <c r="G103" s="0" t="n">
        <v>-3.57825948820618</v>
      </c>
      <c r="H103" s="0" t="n">
        <v>0.000345889957885242</v>
      </c>
      <c r="I103" s="0" t="n">
        <v>0.00622159232267814</v>
      </c>
    </row>
    <row r="104" customFormat="false" ht="14.25" hidden="false" customHeight="false" outlineLevel="0" collapsed="false">
      <c r="A104" s="0" t="s">
        <v>213</v>
      </c>
      <c r="B104" s="0" t="s">
        <v>214</v>
      </c>
      <c r="C104" s="0" t="n">
        <v>26.8428819662444</v>
      </c>
      <c r="D104" s="0" t="n">
        <f aca="false">POWER(2,E104)</f>
        <v>0.402483885955127</v>
      </c>
      <c r="E104" s="0" t="n">
        <v>-1.31299707095948</v>
      </c>
      <c r="F104" s="0" t="n">
        <v>0.327447898241627</v>
      </c>
      <c r="G104" s="0" t="n">
        <v>-4.00978927643202</v>
      </c>
      <c r="H104" s="1" t="n">
        <v>6.07729588412963E-005</v>
      </c>
      <c r="I104" s="0" t="n">
        <v>0.00178186729373721</v>
      </c>
    </row>
    <row r="105" customFormat="false" ht="14.25" hidden="false" customHeight="false" outlineLevel="0" collapsed="false">
      <c r="A105" s="0" t="s">
        <v>215</v>
      </c>
      <c r="B105" s="0" t="s">
        <v>216</v>
      </c>
      <c r="C105" s="0" t="n">
        <v>10.9307641743005</v>
      </c>
      <c r="D105" s="0" t="n">
        <f aca="false">POWER(2,E105)</f>
        <v>0.402686335633255</v>
      </c>
      <c r="E105" s="0" t="n">
        <v>-1.31227157678449</v>
      </c>
      <c r="F105" s="0" t="n">
        <v>0.345129838622891</v>
      </c>
      <c r="G105" s="0" t="n">
        <v>-3.80225477466858</v>
      </c>
      <c r="H105" s="0" t="n">
        <v>0.000143385164009571</v>
      </c>
      <c r="I105" s="0" t="n">
        <v>0.00335483090176</v>
      </c>
    </row>
    <row r="106" customFormat="false" ht="14.25" hidden="false" customHeight="false" outlineLevel="0" collapsed="false">
      <c r="A106" s="0" t="s">
        <v>217</v>
      </c>
      <c r="B106" s="0" t="s">
        <v>218</v>
      </c>
      <c r="C106" s="0" t="n">
        <v>82.8859474982589</v>
      </c>
      <c r="D106" s="0" t="n">
        <f aca="false">POWER(2,E106)</f>
        <v>0.404537107123696</v>
      </c>
      <c r="E106" s="0" t="n">
        <v>-1.30565605154488</v>
      </c>
      <c r="F106" s="0" t="n">
        <v>0.353751824953818</v>
      </c>
      <c r="G106" s="0" t="n">
        <v>-3.69088145825206</v>
      </c>
      <c r="H106" s="0" t="n">
        <v>0.000223478274592022</v>
      </c>
      <c r="I106" s="0" t="n">
        <v>0.00459175975309398</v>
      </c>
    </row>
    <row r="107" customFormat="false" ht="14.25" hidden="false" customHeight="false" outlineLevel="0" collapsed="false">
      <c r="A107" s="0" t="s">
        <v>219</v>
      </c>
      <c r="B107" s="0" t="s">
        <v>220</v>
      </c>
      <c r="C107" s="0" t="n">
        <v>80.2331547093389</v>
      </c>
      <c r="D107" s="0" t="n">
        <f aca="false">POWER(2,E107)</f>
        <v>0.404566666591244</v>
      </c>
      <c r="E107" s="0" t="n">
        <v>-1.30555063787942</v>
      </c>
      <c r="F107" s="0" t="n">
        <v>0.264696738734488</v>
      </c>
      <c r="G107" s="0" t="n">
        <v>-4.93225056009848</v>
      </c>
      <c r="H107" s="1" t="n">
        <v>8.12875509286747E-007</v>
      </c>
      <c r="I107" s="1" t="n">
        <v>7.58240204038669E-005</v>
      </c>
    </row>
    <row r="108" customFormat="false" ht="14.25" hidden="false" customHeight="false" outlineLevel="0" collapsed="false">
      <c r="A108" s="0" t="s">
        <v>221</v>
      </c>
      <c r="B108" s="0" t="s">
        <v>222</v>
      </c>
      <c r="C108" s="0" t="n">
        <v>259.188131769915</v>
      </c>
      <c r="D108" s="0" t="n">
        <f aca="false">POWER(2,E108)</f>
        <v>0.40476083589471</v>
      </c>
      <c r="E108" s="0" t="n">
        <v>-1.30485839130256</v>
      </c>
      <c r="F108" s="0" t="n">
        <v>0.296175653975231</v>
      </c>
      <c r="G108" s="0" t="n">
        <v>-4.40569092627608</v>
      </c>
      <c r="H108" s="1" t="n">
        <v>1.05447226393456E-005</v>
      </c>
      <c r="I108" s="0" t="n">
        <v>0.000487485302543959</v>
      </c>
    </row>
    <row r="109" customFormat="false" ht="14.25" hidden="false" customHeight="false" outlineLevel="0" collapsed="false">
      <c r="A109" s="0" t="s">
        <v>223</v>
      </c>
      <c r="B109" s="0" t="s">
        <v>224</v>
      </c>
      <c r="C109" s="0" t="n">
        <v>9.88139135748121</v>
      </c>
      <c r="D109" s="0" t="n">
        <f aca="false">POWER(2,E109)</f>
        <v>0.404954150138673</v>
      </c>
      <c r="E109" s="0" t="n">
        <v>-1.30416952296936</v>
      </c>
      <c r="F109" s="0" t="n">
        <v>0.352058760233465</v>
      </c>
      <c r="G109" s="0" t="n">
        <v>-3.70440866775906</v>
      </c>
      <c r="H109" s="0" t="n">
        <v>0.000211884431209655</v>
      </c>
      <c r="I109" s="0" t="n">
        <v>0.00441813619617285</v>
      </c>
    </row>
    <row r="110" customFormat="false" ht="14.25" hidden="false" customHeight="false" outlineLevel="0" collapsed="false">
      <c r="A110" s="0" t="s">
        <v>225</v>
      </c>
      <c r="B110" s="0" t="s">
        <v>226</v>
      </c>
      <c r="C110" s="0" t="n">
        <v>63.7090055044897</v>
      </c>
      <c r="D110" s="0" t="n">
        <f aca="false">POWER(2,E110)</f>
        <v>0.406205893118933</v>
      </c>
      <c r="E110" s="0" t="n">
        <v>-1.29971692489439</v>
      </c>
      <c r="F110" s="0" t="n">
        <v>0.350279009533969</v>
      </c>
      <c r="G110" s="0" t="n">
        <v>-3.71051901346761</v>
      </c>
      <c r="H110" s="0" t="n">
        <v>0.000206834760468222</v>
      </c>
      <c r="I110" s="0" t="n">
        <v>0.00433859063226924</v>
      </c>
    </row>
    <row r="111" customFormat="false" ht="14.25" hidden="false" customHeight="false" outlineLevel="0" collapsed="false">
      <c r="A111" s="0" t="s">
        <v>227</v>
      </c>
      <c r="B111" s="0" t="s">
        <v>228</v>
      </c>
      <c r="C111" s="0" t="n">
        <v>49.6856105822307</v>
      </c>
      <c r="D111" s="0" t="n">
        <f aca="false">POWER(2,E111)</f>
        <v>0.406237035804622</v>
      </c>
      <c r="E111" s="0" t="n">
        <v>-1.29960632168369</v>
      </c>
      <c r="F111" s="0" t="n">
        <v>0.312170463982546</v>
      </c>
      <c r="G111" s="0" t="n">
        <v>-4.16313031381584</v>
      </c>
      <c r="H111" s="1" t="n">
        <v>3.13914089463227E-005</v>
      </c>
      <c r="I111" s="0" t="n">
        <v>0.00110847525378178</v>
      </c>
    </row>
    <row r="112" customFormat="false" ht="14.25" hidden="false" customHeight="false" outlineLevel="0" collapsed="false">
      <c r="A112" s="0" t="s">
        <v>229</v>
      </c>
      <c r="B112" s="0" t="s">
        <v>230</v>
      </c>
      <c r="C112" s="0" t="n">
        <v>39.1971471216352</v>
      </c>
      <c r="D112" s="0" t="n">
        <f aca="false">POWER(2,E112)</f>
        <v>0.406818852324696</v>
      </c>
      <c r="E112" s="0" t="n">
        <v>-1.29754155845216</v>
      </c>
      <c r="F112" s="0" t="n">
        <v>0.298767139687472</v>
      </c>
      <c r="G112" s="0" t="n">
        <v>-4.34298617916771</v>
      </c>
      <c r="H112" s="1" t="n">
        <v>1.40558979839924E-005</v>
      </c>
      <c r="I112" s="0" t="n">
        <v>0.00060595579836512</v>
      </c>
    </row>
    <row r="113" customFormat="false" ht="14.25" hidden="false" customHeight="false" outlineLevel="0" collapsed="false">
      <c r="A113" s="0" t="s">
        <v>231</v>
      </c>
      <c r="B113" s="0" t="s">
        <v>232</v>
      </c>
      <c r="C113" s="0" t="n">
        <v>33.8834286589778</v>
      </c>
      <c r="D113" s="0" t="n">
        <f aca="false">POWER(2,E113)</f>
        <v>0.409531647727858</v>
      </c>
      <c r="E113" s="0" t="n">
        <v>-1.28795315033289</v>
      </c>
      <c r="F113" s="0" t="n">
        <v>0.28390881259982</v>
      </c>
      <c r="G113" s="0" t="n">
        <v>-4.53650289520356</v>
      </c>
      <c r="H113" s="1" t="n">
        <v>5.71947046840202E-006</v>
      </c>
      <c r="I113" s="0" t="n">
        <v>0.000307006437279032</v>
      </c>
    </row>
    <row r="114" customFormat="false" ht="14.25" hidden="false" customHeight="false" outlineLevel="0" collapsed="false">
      <c r="A114" s="0" t="s">
        <v>233</v>
      </c>
      <c r="B114" s="0" t="s">
        <v>234</v>
      </c>
      <c r="C114" s="0" t="n">
        <v>36.1475968202727</v>
      </c>
      <c r="D114" s="0" t="n">
        <f aca="false">POWER(2,E114)</f>
        <v>0.410871915270042</v>
      </c>
      <c r="E114" s="0" t="n">
        <v>-1.28323937495706</v>
      </c>
      <c r="F114" s="0" t="n">
        <v>0.347805813852796</v>
      </c>
      <c r="G114" s="0" t="n">
        <v>-3.68952824779455</v>
      </c>
      <c r="H114" s="0" t="n">
        <v>0.000224670282075004</v>
      </c>
      <c r="I114" s="0" t="n">
        <v>0.00461175678327473</v>
      </c>
    </row>
    <row r="115" customFormat="false" ht="14.25" hidden="false" customHeight="false" outlineLevel="0" collapsed="false">
      <c r="A115" s="0" t="s">
        <v>235</v>
      </c>
      <c r="B115" s="0" t="s">
        <v>236</v>
      </c>
      <c r="C115" s="0" t="n">
        <v>128.904425836865</v>
      </c>
      <c r="D115" s="0" t="n">
        <f aca="false">POWER(2,E115)</f>
        <v>0.411128423727457</v>
      </c>
      <c r="E115" s="0" t="n">
        <v>-1.28233897753892</v>
      </c>
      <c r="F115" s="0" t="n">
        <v>0.295578463631606</v>
      </c>
      <c r="G115" s="0" t="n">
        <v>-4.33840463809014</v>
      </c>
      <c r="H115" s="1" t="n">
        <v>1.43520734045313E-005</v>
      </c>
      <c r="I115" s="0" t="n">
        <v>0.000613703974525203</v>
      </c>
    </row>
    <row r="116" customFormat="false" ht="14.25" hidden="false" customHeight="false" outlineLevel="0" collapsed="false">
      <c r="A116" s="0" t="s">
        <v>237</v>
      </c>
      <c r="B116" s="0" t="s">
        <v>238</v>
      </c>
      <c r="C116" s="0" t="n">
        <v>28.8842392320345</v>
      </c>
      <c r="D116" s="0" t="n">
        <f aca="false">POWER(2,E116)</f>
        <v>0.412099989272229</v>
      </c>
      <c r="E116" s="0" t="n">
        <v>-1.27893366882513</v>
      </c>
      <c r="F116" s="0" t="n">
        <v>0.288144134544291</v>
      </c>
      <c r="G116" s="0" t="n">
        <v>-4.43852057182355</v>
      </c>
      <c r="H116" s="1" t="n">
        <v>9.05793281969376E-006</v>
      </c>
      <c r="I116" s="0" t="n">
        <v>0.000430068202189108</v>
      </c>
    </row>
    <row r="117" customFormat="false" ht="14.25" hidden="false" customHeight="false" outlineLevel="0" collapsed="false">
      <c r="A117" s="0" t="s">
        <v>239</v>
      </c>
      <c r="B117" s="0" t="s">
        <v>240</v>
      </c>
      <c r="C117" s="0" t="n">
        <v>360.13989143755</v>
      </c>
      <c r="D117" s="0" t="n">
        <f aca="false">POWER(2,E117)</f>
        <v>0.412213270828175</v>
      </c>
      <c r="E117" s="0" t="n">
        <v>-1.27853714301892</v>
      </c>
      <c r="F117" s="0" t="n">
        <v>0.266131465189814</v>
      </c>
      <c r="G117" s="0" t="n">
        <v>-4.80415625453018</v>
      </c>
      <c r="H117" s="1" t="n">
        <v>1.55405434984338E-006</v>
      </c>
      <c r="I117" s="0" t="n">
        <v>0.000114464713016222</v>
      </c>
    </row>
    <row r="118" customFormat="false" ht="14.25" hidden="false" customHeight="false" outlineLevel="0" collapsed="false">
      <c r="A118" s="0" t="s">
        <v>241</v>
      </c>
      <c r="B118" s="0" t="s">
        <v>242</v>
      </c>
      <c r="C118" s="0" t="n">
        <v>729.995049948534</v>
      </c>
      <c r="D118" s="0" t="n">
        <f aca="false">POWER(2,E118)</f>
        <v>0.412589120050625</v>
      </c>
      <c r="E118" s="0" t="n">
        <v>-1.27722231693966</v>
      </c>
      <c r="F118" s="0" t="n">
        <v>0.270932742876465</v>
      </c>
      <c r="G118" s="0" t="n">
        <v>-4.7141674475352</v>
      </c>
      <c r="H118" s="1" t="n">
        <v>2.42701022754612E-006</v>
      </c>
      <c r="I118" s="0" t="n">
        <v>0.00015791297100895</v>
      </c>
    </row>
    <row r="119" customFormat="false" ht="14.25" hidden="false" customHeight="false" outlineLevel="0" collapsed="false">
      <c r="A119" s="0" t="s">
        <v>243</v>
      </c>
      <c r="B119" s="0" t="s">
        <v>244</v>
      </c>
      <c r="C119" s="0" t="n">
        <v>693.587039497235</v>
      </c>
      <c r="D119" s="0" t="n">
        <f aca="false">POWER(2,E119)</f>
        <v>0.413359336932282</v>
      </c>
      <c r="E119" s="0" t="n">
        <v>-1.27453162023025</v>
      </c>
      <c r="F119" s="0" t="n">
        <v>0.23309673828723</v>
      </c>
      <c r="G119" s="0" t="n">
        <v>-5.46782262847336</v>
      </c>
      <c r="H119" s="1" t="n">
        <v>4.55597441025456E-008</v>
      </c>
      <c r="I119" s="1" t="n">
        <v>8.89300893912744E-006</v>
      </c>
    </row>
    <row r="120" customFormat="false" ht="14.25" hidden="false" customHeight="false" outlineLevel="0" collapsed="false">
      <c r="A120" s="0" t="s">
        <v>245</v>
      </c>
      <c r="B120" s="0" t="s">
        <v>246</v>
      </c>
      <c r="C120" s="0" t="n">
        <v>113.674103072588</v>
      </c>
      <c r="D120" s="0" t="n">
        <f aca="false">POWER(2,E120)</f>
        <v>0.416133314023696</v>
      </c>
      <c r="E120" s="0" t="n">
        <v>-1.26488230529609</v>
      </c>
      <c r="F120" s="0" t="n">
        <v>0.319886097129669</v>
      </c>
      <c r="G120" s="0" t="n">
        <v>-3.95416467500731</v>
      </c>
      <c r="H120" s="1" t="n">
        <v>7.6802501061677E-005</v>
      </c>
      <c r="I120" s="0" t="n">
        <v>0.00212501166841925</v>
      </c>
    </row>
    <row r="121" customFormat="false" ht="14.25" hidden="false" customHeight="false" outlineLevel="0" collapsed="false">
      <c r="A121" s="0" t="s">
        <v>247</v>
      </c>
      <c r="B121" s="0" t="s">
        <v>248</v>
      </c>
      <c r="C121" s="0" t="n">
        <v>15.5333239648044</v>
      </c>
      <c r="D121" s="0" t="n">
        <f aca="false">POWER(2,E121)</f>
        <v>0.417160950925938</v>
      </c>
      <c r="E121" s="0" t="n">
        <v>-1.26132397668004</v>
      </c>
      <c r="F121" s="0" t="n">
        <v>0.330533992410217</v>
      </c>
      <c r="G121" s="0" t="n">
        <v>-3.81601894402027</v>
      </c>
      <c r="H121" s="0" t="n">
        <v>0.000135622096526052</v>
      </c>
      <c r="I121" s="0" t="n">
        <v>0.00324084002208059</v>
      </c>
    </row>
    <row r="122" customFormat="false" ht="14.25" hidden="false" customHeight="false" outlineLevel="0" collapsed="false">
      <c r="A122" s="0" t="s">
        <v>249</v>
      </c>
      <c r="B122" s="0" t="s">
        <v>250</v>
      </c>
      <c r="C122" s="0" t="n">
        <v>112.298077824152</v>
      </c>
      <c r="D122" s="0" t="n">
        <f aca="false">POWER(2,E122)</f>
        <v>0.418021500757572</v>
      </c>
      <c r="E122" s="0" t="n">
        <v>-1.2583509462688</v>
      </c>
      <c r="F122" s="0" t="n">
        <v>0.247797020149551</v>
      </c>
      <c r="G122" s="0" t="n">
        <v>-5.07815205166455</v>
      </c>
      <c r="H122" s="1" t="n">
        <v>3.8112363478307E-007</v>
      </c>
      <c r="I122" s="1" t="n">
        <v>4.22145283845852E-005</v>
      </c>
    </row>
    <row r="123" customFormat="false" ht="14.25" hidden="false" customHeight="false" outlineLevel="0" collapsed="false">
      <c r="A123" s="0" t="s">
        <v>251</v>
      </c>
      <c r="B123" s="0" t="s">
        <v>252</v>
      </c>
      <c r="C123" s="0" t="n">
        <v>114.47165793849</v>
      </c>
      <c r="D123" s="0" t="n">
        <f aca="false">POWER(2,E123)</f>
        <v>0.418531102618551</v>
      </c>
      <c r="E123" s="0" t="n">
        <v>-1.25659325603955</v>
      </c>
      <c r="F123" s="0" t="n">
        <v>0.345257689968373</v>
      </c>
      <c r="G123" s="0" t="n">
        <v>-3.63958079008945</v>
      </c>
      <c r="H123" s="0" t="n">
        <v>0.000273082251472104</v>
      </c>
      <c r="I123" s="0" t="n">
        <v>0.00521926286789069</v>
      </c>
    </row>
    <row r="124" customFormat="false" ht="14.25" hidden="false" customHeight="false" outlineLevel="0" collapsed="false">
      <c r="A124" s="0" t="s">
        <v>253</v>
      </c>
      <c r="B124" s="0" t="s">
        <v>254</v>
      </c>
      <c r="C124" s="0" t="n">
        <v>25.1930635101236</v>
      </c>
      <c r="D124" s="0" t="n">
        <f aca="false">POWER(2,E124)</f>
        <v>0.419061742211649</v>
      </c>
      <c r="E124" s="0" t="n">
        <v>-1.2547652766899</v>
      </c>
      <c r="F124" s="0" t="n">
        <v>0.314739434284954</v>
      </c>
      <c r="G124" s="0" t="n">
        <v>-3.98667958319413</v>
      </c>
      <c r="H124" s="1" t="n">
        <v>6.70044162485662E-005</v>
      </c>
      <c r="I124" s="0" t="n">
        <v>0.00190881094450814</v>
      </c>
    </row>
    <row r="125" customFormat="false" ht="14.25" hidden="false" customHeight="false" outlineLevel="0" collapsed="false">
      <c r="A125" s="0" t="s">
        <v>255</v>
      </c>
      <c r="B125" s="0" t="s">
        <v>256</v>
      </c>
      <c r="C125" s="0" t="n">
        <v>30.3747674479199</v>
      </c>
      <c r="D125" s="0" t="n">
        <f aca="false">POWER(2,E125)</f>
        <v>0.419763771174684</v>
      </c>
      <c r="E125" s="0" t="n">
        <v>-1.25235043850523</v>
      </c>
      <c r="F125" s="0" t="n">
        <v>0.37156227265961</v>
      </c>
      <c r="G125" s="0" t="n">
        <v>-3.37049945771141</v>
      </c>
      <c r="H125" s="0" t="n">
        <v>0.00075032053687541</v>
      </c>
      <c r="I125" s="0" t="n">
        <v>0.0106730818069302</v>
      </c>
    </row>
    <row r="126" customFormat="false" ht="14.25" hidden="false" customHeight="false" outlineLevel="0" collapsed="false">
      <c r="A126" s="0" t="s">
        <v>257</v>
      </c>
      <c r="B126" s="0" t="s">
        <v>258</v>
      </c>
      <c r="C126" s="0" t="n">
        <v>204.762738996951</v>
      </c>
      <c r="D126" s="0" t="n">
        <f aca="false">POWER(2,E126)</f>
        <v>0.4211766781778</v>
      </c>
      <c r="E126" s="0" t="n">
        <v>-1.24750254268509</v>
      </c>
      <c r="F126" s="0" t="n">
        <v>0.273401187515912</v>
      </c>
      <c r="G126" s="0" t="n">
        <v>-4.56290096623112</v>
      </c>
      <c r="H126" s="1" t="n">
        <v>5.04516162616549E-006</v>
      </c>
      <c r="I126" s="0" t="n">
        <v>0.000278569892048691</v>
      </c>
    </row>
    <row r="127" customFormat="false" ht="14.25" hidden="false" customHeight="false" outlineLevel="0" collapsed="false">
      <c r="A127" s="0" t="s">
        <v>259</v>
      </c>
      <c r="B127" s="0" t="s">
        <v>260</v>
      </c>
      <c r="C127" s="0" t="n">
        <v>44.8915251069526</v>
      </c>
      <c r="D127" s="0" t="n">
        <f aca="false">POWER(2,E127)</f>
        <v>0.422974883466239</v>
      </c>
      <c r="E127" s="0" t="n">
        <v>-1.24135609720295</v>
      </c>
      <c r="F127" s="0" t="n">
        <v>0.359187354176386</v>
      </c>
      <c r="G127" s="0" t="n">
        <v>-3.45601280994253</v>
      </c>
      <c r="H127" s="0" t="n">
        <v>0.00054822926639726</v>
      </c>
      <c r="I127" s="0" t="n">
        <v>0.00861836030195425</v>
      </c>
    </row>
    <row r="128" customFormat="false" ht="14.25" hidden="false" customHeight="false" outlineLevel="0" collapsed="false">
      <c r="A128" s="0" t="s">
        <v>261</v>
      </c>
      <c r="B128" s="0" t="s">
        <v>262</v>
      </c>
      <c r="C128" s="0" t="n">
        <v>30.8342453118318</v>
      </c>
      <c r="D128" s="0" t="n">
        <f aca="false">POWER(2,E128)</f>
        <v>0.423241173890997</v>
      </c>
      <c r="E128" s="0" t="n">
        <v>-1.24044811186144</v>
      </c>
      <c r="F128" s="0" t="n">
        <v>0.275930108285118</v>
      </c>
      <c r="G128" s="0" t="n">
        <v>-4.49551562013555</v>
      </c>
      <c r="H128" s="1" t="n">
        <v>6.94015629837317E-006</v>
      </c>
      <c r="I128" s="0" t="n">
        <v>0.000350852361932865</v>
      </c>
    </row>
    <row r="129" customFormat="false" ht="14.25" hidden="false" customHeight="false" outlineLevel="0" collapsed="false">
      <c r="A129" s="0" t="s">
        <v>263</v>
      </c>
      <c r="B129" s="0" t="s">
        <v>264</v>
      </c>
      <c r="C129" s="0" t="n">
        <v>574.42616020617</v>
      </c>
      <c r="D129" s="0" t="n">
        <f aca="false">POWER(2,E129)</f>
        <v>0.423649938537853</v>
      </c>
      <c r="E129" s="0" t="n">
        <v>-1.23905543512638</v>
      </c>
      <c r="F129" s="0" t="n">
        <v>0.27542426746042</v>
      </c>
      <c r="G129" s="0" t="n">
        <v>-4.49871555092523</v>
      </c>
      <c r="H129" s="1" t="n">
        <v>6.83652573560372E-006</v>
      </c>
      <c r="I129" s="0" t="n">
        <v>0.000347279033812679</v>
      </c>
    </row>
    <row r="130" customFormat="false" ht="14.25" hidden="false" customHeight="false" outlineLevel="0" collapsed="false">
      <c r="A130" s="0" t="s">
        <v>265</v>
      </c>
      <c r="B130" s="0" t="s">
        <v>266</v>
      </c>
      <c r="C130" s="0" t="n">
        <v>14.8206751730097</v>
      </c>
      <c r="D130" s="0" t="n">
        <f aca="false">POWER(2,E130)</f>
        <v>0.423920447701482</v>
      </c>
      <c r="E130" s="0" t="n">
        <v>-1.23813453876551</v>
      </c>
      <c r="F130" s="0" t="n">
        <v>0.365119934789654</v>
      </c>
      <c r="G130" s="0" t="n">
        <v>-3.391035166236</v>
      </c>
      <c r="H130" s="0" t="n">
        <v>0.000696291662192619</v>
      </c>
      <c r="I130" s="0" t="n">
        <v>0.01011614371515</v>
      </c>
    </row>
    <row r="131" customFormat="false" ht="14.25" hidden="false" customHeight="false" outlineLevel="0" collapsed="false">
      <c r="A131" s="0" t="s">
        <v>267</v>
      </c>
      <c r="B131" s="0" t="s">
        <v>268</v>
      </c>
      <c r="C131" s="0" t="n">
        <v>73.6403783623248</v>
      </c>
      <c r="D131" s="0" t="n">
        <f aca="false">POWER(2,E131)</f>
        <v>0.423948167673345</v>
      </c>
      <c r="E131" s="0" t="n">
        <v>-1.23804020465471</v>
      </c>
      <c r="F131" s="0" t="n">
        <v>0.307224452844744</v>
      </c>
      <c r="G131" s="0" t="n">
        <v>-4.02975802606555</v>
      </c>
      <c r="H131" s="1" t="n">
        <v>5.58342980865992E-005</v>
      </c>
      <c r="I131" s="0" t="n">
        <v>0.00168433406648677</v>
      </c>
    </row>
    <row r="132" customFormat="false" ht="14.25" hidden="false" customHeight="false" outlineLevel="0" collapsed="false">
      <c r="A132" s="0" t="s">
        <v>269</v>
      </c>
      <c r="B132" s="0" t="s">
        <v>270</v>
      </c>
      <c r="C132" s="0" t="n">
        <v>494.364740987374</v>
      </c>
      <c r="D132" s="0" t="n">
        <f aca="false">POWER(2,E132)</f>
        <v>0.424080334053049</v>
      </c>
      <c r="E132" s="0" t="n">
        <v>-1.2375905127358</v>
      </c>
      <c r="F132" s="0" t="n">
        <v>0.24563124704646</v>
      </c>
      <c r="G132" s="0" t="n">
        <v>-5.03840829543039</v>
      </c>
      <c r="H132" s="1" t="n">
        <v>4.69419236393713E-007</v>
      </c>
      <c r="I132" s="1" t="n">
        <v>4.9232969763263E-005</v>
      </c>
    </row>
    <row r="133" customFormat="false" ht="14.25" hidden="false" customHeight="false" outlineLevel="0" collapsed="false">
      <c r="A133" s="0" t="s">
        <v>271</v>
      </c>
      <c r="B133" s="0" t="s">
        <v>272</v>
      </c>
      <c r="C133" s="0" t="n">
        <v>11.2644083666981</v>
      </c>
      <c r="D133" s="0" t="n">
        <f aca="false">POWER(2,E133)</f>
        <v>0.424239870288762</v>
      </c>
      <c r="E133" s="0" t="n">
        <v>-1.23704788239966</v>
      </c>
      <c r="F133" s="0" t="n">
        <v>0.364749952366133</v>
      </c>
      <c r="G133" s="0" t="n">
        <v>-3.39149566538647</v>
      </c>
      <c r="H133" s="0" t="n">
        <v>0.000695122626527869</v>
      </c>
      <c r="I133" s="0" t="n">
        <v>0.0101061241998855</v>
      </c>
    </row>
    <row r="134" customFormat="false" ht="14.25" hidden="false" customHeight="false" outlineLevel="0" collapsed="false">
      <c r="A134" s="0" t="s">
        <v>273</v>
      </c>
      <c r="B134" s="0" t="s">
        <v>274</v>
      </c>
      <c r="C134" s="0" t="n">
        <v>33.2332258410025</v>
      </c>
      <c r="D134" s="0" t="n">
        <f aca="false">POWER(2,E134)</f>
        <v>0.424628654364124</v>
      </c>
      <c r="E134" s="0" t="n">
        <v>-1.23572636586222</v>
      </c>
      <c r="F134" s="0" t="n">
        <v>0.277014979904467</v>
      </c>
      <c r="G134" s="0" t="n">
        <v>-4.46086477449116</v>
      </c>
      <c r="H134" s="1" t="n">
        <v>8.16295878562055E-006</v>
      </c>
      <c r="I134" s="0" t="n">
        <v>0.000398341051295525</v>
      </c>
    </row>
    <row r="135" customFormat="false" ht="14.25" hidden="false" customHeight="false" outlineLevel="0" collapsed="false">
      <c r="A135" s="0" t="s">
        <v>275</v>
      </c>
      <c r="B135" s="0" t="s">
        <v>276</v>
      </c>
      <c r="C135" s="0" t="n">
        <v>32.6054804380047</v>
      </c>
      <c r="D135" s="0" t="n">
        <f aca="false">POWER(2,E135)</f>
        <v>0.425125017305104</v>
      </c>
      <c r="E135" s="0" t="n">
        <v>-1.23404093522802</v>
      </c>
      <c r="F135" s="0" t="n">
        <v>0.337603366282214</v>
      </c>
      <c r="G135" s="0" t="n">
        <v>-3.65529807601635</v>
      </c>
      <c r="H135" s="0" t="n">
        <v>0.000256883333025466</v>
      </c>
      <c r="I135" s="0" t="n">
        <v>0.00500033014174502</v>
      </c>
    </row>
    <row r="136" customFormat="false" ht="14.25" hidden="false" customHeight="false" outlineLevel="0" collapsed="false">
      <c r="A136" s="0" t="s">
        <v>277</v>
      </c>
      <c r="B136" s="0" t="s">
        <v>278</v>
      </c>
      <c r="C136" s="0" t="n">
        <v>509.679194362247</v>
      </c>
      <c r="D136" s="0" t="n">
        <f aca="false">POWER(2,E136)</f>
        <v>0.425312426812347</v>
      </c>
      <c r="E136" s="0" t="n">
        <v>-1.2334050865293</v>
      </c>
      <c r="F136" s="0" t="n">
        <v>0.223392832036264</v>
      </c>
      <c r="G136" s="0" t="n">
        <v>-5.52123841793221</v>
      </c>
      <c r="H136" s="1" t="n">
        <v>3.36618657747131E-008</v>
      </c>
      <c r="I136" s="1" t="n">
        <v>7.24800359936517E-006</v>
      </c>
    </row>
    <row r="137" customFormat="false" ht="14.25" hidden="false" customHeight="false" outlineLevel="0" collapsed="false">
      <c r="A137" s="0" t="s">
        <v>279</v>
      </c>
      <c r="B137" s="0" t="s">
        <v>280</v>
      </c>
      <c r="C137" s="0" t="n">
        <v>642.976883426113</v>
      </c>
      <c r="D137" s="0" t="n">
        <f aca="false">POWER(2,E137)</f>
        <v>0.425997797895899</v>
      </c>
      <c r="E137" s="0" t="n">
        <v>-1.23108212211906</v>
      </c>
      <c r="F137" s="0" t="n">
        <v>0.31472930680525</v>
      </c>
      <c r="G137" s="0" t="n">
        <v>-3.9115585854254</v>
      </c>
      <c r="H137" s="1" t="n">
        <v>9.17024046049584E-005</v>
      </c>
      <c r="I137" s="0" t="n">
        <v>0.00243780377235451</v>
      </c>
    </row>
    <row r="138" customFormat="false" ht="14.25" hidden="false" customHeight="false" outlineLevel="0" collapsed="false">
      <c r="A138" s="0" t="s">
        <v>281</v>
      </c>
      <c r="B138" s="0" t="s">
        <v>282</v>
      </c>
      <c r="C138" s="0" t="n">
        <v>46.0512355409407</v>
      </c>
      <c r="D138" s="0" t="n">
        <f aca="false">POWER(2,E138)</f>
        <v>0.426024223246334</v>
      </c>
      <c r="E138" s="0" t="n">
        <v>-1.2309926321268</v>
      </c>
      <c r="F138" s="0" t="n">
        <v>0.331675074804427</v>
      </c>
      <c r="G138" s="0" t="n">
        <v>-3.71144148487088</v>
      </c>
      <c r="H138" s="0" t="n">
        <v>0.000206082311219662</v>
      </c>
      <c r="I138" s="0" t="n">
        <v>0.00433142692205552</v>
      </c>
    </row>
    <row r="139" customFormat="false" ht="14.25" hidden="false" customHeight="false" outlineLevel="0" collapsed="false">
      <c r="A139" s="0" t="s">
        <v>283</v>
      </c>
      <c r="B139" s="0" t="s">
        <v>284</v>
      </c>
      <c r="C139" s="0" t="n">
        <v>17.3361256990953</v>
      </c>
      <c r="D139" s="0" t="n">
        <f aca="false">POWER(2,E139)</f>
        <v>0.426046056510785</v>
      </c>
      <c r="E139" s="0" t="n">
        <v>-1.23091869751576</v>
      </c>
      <c r="F139" s="0" t="n">
        <v>0.365747890837865</v>
      </c>
      <c r="G139" s="0" t="n">
        <v>-3.3654840625217</v>
      </c>
      <c r="H139" s="0" t="n">
        <v>0.000764094812106241</v>
      </c>
      <c r="I139" s="0" t="n">
        <v>0.0107927642645473</v>
      </c>
    </row>
    <row r="140" customFormat="false" ht="14.25" hidden="false" customHeight="false" outlineLevel="0" collapsed="false">
      <c r="A140" s="0" t="s">
        <v>285</v>
      </c>
      <c r="B140" s="0" t="s">
        <v>286</v>
      </c>
      <c r="C140" s="0" t="n">
        <v>15.186486717614</v>
      </c>
      <c r="D140" s="0" t="n">
        <f aca="false">POWER(2,E140)</f>
        <v>0.427013199245455</v>
      </c>
      <c r="E140" s="0" t="n">
        <v>-1.22764742974499</v>
      </c>
      <c r="F140" s="0" t="n">
        <v>0.34394260975776</v>
      </c>
      <c r="G140" s="0" t="n">
        <v>-3.56933800848236</v>
      </c>
      <c r="H140" s="0" t="n">
        <v>0.000357884431847564</v>
      </c>
      <c r="I140" s="0" t="n">
        <v>0.00639911934501992</v>
      </c>
    </row>
    <row r="141" customFormat="false" ht="14.25" hidden="false" customHeight="false" outlineLevel="0" collapsed="false">
      <c r="A141" s="0" t="s">
        <v>287</v>
      </c>
      <c r="B141" s="0" t="s">
        <v>288</v>
      </c>
      <c r="C141" s="0" t="n">
        <v>18.3453444580324</v>
      </c>
      <c r="D141" s="0" t="n">
        <f aca="false">POWER(2,E141)</f>
        <v>0.427205563156302</v>
      </c>
      <c r="E141" s="0" t="n">
        <v>-1.22699766067615</v>
      </c>
      <c r="F141" s="0" t="n">
        <v>0.362642818070437</v>
      </c>
      <c r="G141" s="0" t="n">
        <v>-3.38348810326591</v>
      </c>
      <c r="H141" s="0" t="n">
        <v>0.000715713081954156</v>
      </c>
      <c r="I141" s="0" t="n">
        <v>0.0102989402598468</v>
      </c>
    </row>
    <row r="142" customFormat="false" ht="14.25" hidden="false" customHeight="false" outlineLevel="0" collapsed="false">
      <c r="A142" s="0" t="s">
        <v>289</v>
      </c>
      <c r="B142" s="0" t="s">
        <v>290</v>
      </c>
      <c r="C142" s="0" t="n">
        <v>20.0413772299677</v>
      </c>
      <c r="D142" s="0" t="n">
        <f aca="false">POWER(2,E142)</f>
        <v>0.42898042146266</v>
      </c>
      <c r="E142" s="0" t="n">
        <v>-1.22101628982754</v>
      </c>
      <c r="F142" s="0" t="n">
        <v>0.317815347458933</v>
      </c>
      <c r="G142" s="0" t="n">
        <v>-3.84190473993806</v>
      </c>
      <c r="H142" s="0" t="n">
        <v>0.00012208321987323</v>
      </c>
      <c r="I142" s="0" t="n">
        <v>0.00300268700657285</v>
      </c>
    </row>
    <row r="143" customFormat="false" ht="14.25" hidden="false" customHeight="false" outlineLevel="0" collapsed="false">
      <c r="A143" s="0" t="s">
        <v>291</v>
      </c>
      <c r="B143" s="0" t="s">
        <v>292</v>
      </c>
      <c r="C143" s="0" t="n">
        <v>110.418936558973</v>
      </c>
      <c r="D143" s="0" t="n">
        <f aca="false">POWER(2,E143)</f>
        <v>0.429277594574454</v>
      </c>
      <c r="E143" s="0" t="n">
        <v>-1.22001721918959</v>
      </c>
      <c r="F143" s="0" t="n">
        <v>0.220974758146104</v>
      </c>
      <c r="G143" s="0" t="n">
        <v>-5.52107050336917</v>
      </c>
      <c r="H143" s="1" t="n">
        <v>3.36940540172566E-008</v>
      </c>
      <c r="I143" s="1" t="n">
        <v>7.24800359936517E-006</v>
      </c>
    </row>
    <row r="144" customFormat="false" ht="14.25" hidden="false" customHeight="false" outlineLevel="0" collapsed="false">
      <c r="A144" s="0" t="s">
        <v>293</v>
      </c>
      <c r="B144" s="0" t="s">
        <v>294</v>
      </c>
      <c r="C144" s="0" t="n">
        <v>97.9747569282451</v>
      </c>
      <c r="D144" s="0" t="n">
        <f aca="false">POWER(2,E144)</f>
        <v>0.429899707415536</v>
      </c>
      <c r="E144" s="0" t="n">
        <v>-1.21792796644635</v>
      </c>
      <c r="F144" s="0" t="n">
        <v>0.371265276949058</v>
      </c>
      <c r="G144" s="0" t="n">
        <v>-3.28047905921853</v>
      </c>
      <c r="H144" s="0" t="n">
        <v>0.00103630957504184</v>
      </c>
      <c r="I144" s="0" t="n">
        <v>0.0132482972416356</v>
      </c>
    </row>
    <row r="145" customFormat="false" ht="14.25" hidden="false" customHeight="false" outlineLevel="0" collapsed="false">
      <c r="A145" s="0" t="s">
        <v>295</v>
      </c>
      <c r="B145" s="0" t="s">
        <v>296</v>
      </c>
      <c r="C145" s="0" t="n">
        <v>14.4377141632671</v>
      </c>
      <c r="D145" s="0" t="n">
        <f aca="false">POWER(2,E145)</f>
        <v>0.431497432111496</v>
      </c>
      <c r="E145" s="0" t="n">
        <v>-1.21257612109387</v>
      </c>
      <c r="F145" s="0" t="n">
        <v>0.362700877182853</v>
      </c>
      <c r="G145" s="0" t="n">
        <v>-3.34318496969765</v>
      </c>
      <c r="H145" s="0" t="n">
        <v>0.000828226736807952</v>
      </c>
      <c r="I145" s="0" t="n">
        <v>0.0113670884366201</v>
      </c>
    </row>
    <row r="146" customFormat="false" ht="14.25" hidden="false" customHeight="false" outlineLevel="0" collapsed="false">
      <c r="A146" s="0" t="s">
        <v>297</v>
      </c>
      <c r="B146" s="0" t="s">
        <v>298</v>
      </c>
      <c r="C146" s="0" t="n">
        <v>78.2532254453764</v>
      </c>
      <c r="D146" s="0" t="n">
        <f aca="false">POWER(2,E146)</f>
        <v>0.431633971795797</v>
      </c>
      <c r="E146" s="0" t="n">
        <v>-1.2121196781324</v>
      </c>
      <c r="F146" s="0" t="n">
        <v>0.275165864435757</v>
      </c>
      <c r="G146" s="0" t="n">
        <v>-4.40505104300606</v>
      </c>
      <c r="H146" s="1" t="n">
        <v>1.05758972266464E-005</v>
      </c>
      <c r="I146" s="0" t="n">
        <v>0.000487856650842304</v>
      </c>
    </row>
    <row r="147" customFormat="false" ht="14.25" hidden="false" customHeight="false" outlineLevel="0" collapsed="false">
      <c r="A147" s="0" t="s">
        <v>299</v>
      </c>
      <c r="B147" s="0" t="s">
        <v>300</v>
      </c>
      <c r="C147" s="0" t="n">
        <v>9.40104028149393</v>
      </c>
      <c r="D147" s="0" t="n">
        <f aca="false">POWER(2,E147)</f>
        <v>0.43222950053622</v>
      </c>
      <c r="E147" s="0" t="n">
        <v>-1.21013055247971</v>
      </c>
      <c r="F147" s="0" t="n">
        <v>0.368607051532113</v>
      </c>
      <c r="G147" s="0" t="n">
        <v>-3.28298264357616</v>
      </c>
      <c r="H147" s="0" t="n">
        <v>0.00102714989511644</v>
      </c>
      <c r="I147" s="0" t="n">
        <v>0.0131631288382673</v>
      </c>
    </row>
    <row r="148" customFormat="false" ht="14.25" hidden="false" customHeight="false" outlineLevel="0" collapsed="false">
      <c r="A148" s="0" t="s">
        <v>301</v>
      </c>
      <c r="B148" s="0" t="s">
        <v>302</v>
      </c>
      <c r="C148" s="0" t="n">
        <v>358.605454495834</v>
      </c>
      <c r="D148" s="0" t="n">
        <f aca="false">POWER(2,E148)</f>
        <v>0.432872285572426</v>
      </c>
      <c r="E148" s="0" t="n">
        <v>-1.20798665919539</v>
      </c>
      <c r="F148" s="0" t="n">
        <v>0.221743004046354</v>
      </c>
      <c r="G148" s="0" t="n">
        <v>-5.44768780593805</v>
      </c>
      <c r="H148" s="1" t="n">
        <v>5.10288229330131E-008</v>
      </c>
      <c r="I148" s="1" t="n">
        <v>9.69133888514279E-006</v>
      </c>
    </row>
    <row r="149" customFormat="false" ht="14.25" hidden="false" customHeight="false" outlineLevel="0" collapsed="false">
      <c r="A149" s="0" t="s">
        <v>303</v>
      </c>
      <c r="B149" s="0" t="s">
        <v>304</v>
      </c>
      <c r="C149" s="0" t="n">
        <v>16.3420035642601</v>
      </c>
      <c r="D149" s="0" t="n">
        <f aca="false">POWER(2,E149)</f>
        <v>0.434089084185756</v>
      </c>
      <c r="E149" s="0" t="n">
        <v>-1.20393695054831</v>
      </c>
      <c r="F149" s="0" t="n">
        <v>0.3631213760492</v>
      </c>
      <c r="G149" s="0" t="n">
        <v>-3.3155221090184</v>
      </c>
      <c r="H149" s="0" t="n">
        <v>0.00091472105155593</v>
      </c>
      <c r="I149" s="0" t="n">
        <v>0.0120942805449613</v>
      </c>
    </row>
    <row r="150" customFormat="false" ht="14.25" hidden="false" customHeight="false" outlineLevel="0" collapsed="false">
      <c r="A150" s="0" t="s">
        <v>305</v>
      </c>
      <c r="B150" s="0" t="s">
        <v>306</v>
      </c>
      <c r="C150" s="0" t="n">
        <v>266.079504168936</v>
      </c>
      <c r="D150" s="0" t="n">
        <f aca="false">POWER(2,E150)</f>
        <v>0.434573242667066</v>
      </c>
      <c r="E150" s="0" t="n">
        <v>-1.20232874655298</v>
      </c>
      <c r="F150" s="0" t="n">
        <v>0.283855393394605</v>
      </c>
      <c r="G150" s="0" t="n">
        <v>-4.2357086549402</v>
      </c>
      <c r="H150" s="1" t="n">
        <v>2.27832027112408E-005</v>
      </c>
      <c r="I150" s="0" t="n">
        <v>0.000880283933430157</v>
      </c>
    </row>
    <row r="151" customFormat="false" ht="14.25" hidden="false" customHeight="false" outlineLevel="0" collapsed="false">
      <c r="A151" s="0" t="s">
        <v>307</v>
      </c>
      <c r="B151" s="0" t="s">
        <v>308</v>
      </c>
      <c r="C151" s="0" t="n">
        <v>260.795774975348</v>
      </c>
      <c r="D151" s="0" t="n">
        <f aca="false">POWER(2,E151)</f>
        <v>0.434846651396183</v>
      </c>
      <c r="E151" s="0" t="n">
        <v>-1.20142137042016</v>
      </c>
      <c r="F151" s="0" t="n">
        <v>0.165205125206786</v>
      </c>
      <c r="G151" s="0" t="n">
        <v>-7.27230083761837</v>
      </c>
      <c r="H151" s="1" t="n">
        <v>3.53415425254926E-013</v>
      </c>
      <c r="I151" s="1" t="n">
        <v>3.54778599038052E-010</v>
      </c>
    </row>
    <row r="152" customFormat="false" ht="14.25" hidden="false" customHeight="false" outlineLevel="0" collapsed="false">
      <c r="A152" s="0" t="s">
        <v>309</v>
      </c>
      <c r="B152" s="0" t="s">
        <v>310</v>
      </c>
      <c r="C152" s="0" t="n">
        <v>711.418640096473</v>
      </c>
      <c r="D152" s="0" t="n">
        <f aca="false">POWER(2,E152)</f>
        <v>0.43567924493418</v>
      </c>
      <c r="E152" s="0" t="n">
        <v>-1.19866170769291</v>
      </c>
      <c r="F152" s="0" t="n">
        <v>0.275704485281562</v>
      </c>
      <c r="G152" s="0" t="n">
        <v>-4.34763223553937</v>
      </c>
      <c r="H152" s="1" t="n">
        <v>1.37615101674017E-005</v>
      </c>
      <c r="I152" s="0" t="n">
        <v>0.000595701018149889</v>
      </c>
    </row>
    <row r="153" customFormat="false" ht="14.25" hidden="false" customHeight="false" outlineLevel="0" collapsed="false">
      <c r="A153" s="0" t="s">
        <v>311</v>
      </c>
      <c r="B153" s="0" t="s">
        <v>312</v>
      </c>
      <c r="C153" s="0" t="n">
        <v>19.4997191714235</v>
      </c>
      <c r="D153" s="0" t="n">
        <f aca="false">POWER(2,E153)</f>
        <v>0.435809355935398</v>
      </c>
      <c r="E153" s="0" t="n">
        <v>-1.19823092638968</v>
      </c>
      <c r="F153" s="0" t="n">
        <v>0.317288753876741</v>
      </c>
      <c r="G153" s="0" t="n">
        <v>-3.7764683171064</v>
      </c>
      <c r="H153" s="0" t="n">
        <v>0.000159067782665781</v>
      </c>
      <c r="I153" s="0" t="n">
        <v>0.0035990366939746</v>
      </c>
    </row>
    <row r="154" customFormat="false" ht="14.25" hidden="false" customHeight="false" outlineLevel="0" collapsed="false">
      <c r="A154" s="0" t="s">
        <v>313</v>
      </c>
      <c r="B154" s="0" t="s">
        <v>142</v>
      </c>
      <c r="C154" s="0" t="n">
        <v>31.3016545952291</v>
      </c>
      <c r="D154" s="0" t="n">
        <f aca="false">POWER(2,E154)</f>
        <v>0.436108297562507</v>
      </c>
      <c r="E154" s="0" t="n">
        <v>-1.19724165494159</v>
      </c>
      <c r="F154" s="0" t="n">
        <v>0.363323567580115</v>
      </c>
      <c r="G154" s="0" t="n">
        <v>-3.29524908861739</v>
      </c>
      <c r="H154" s="0" t="n">
        <v>0.000983344745631727</v>
      </c>
      <c r="I154" s="0" t="n">
        <v>0.0127647109499153</v>
      </c>
    </row>
    <row r="155" customFormat="false" ht="14.25" hidden="false" customHeight="false" outlineLevel="0" collapsed="false">
      <c r="A155" s="0" t="s">
        <v>314</v>
      </c>
      <c r="B155" s="0" t="s">
        <v>315</v>
      </c>
      <c r="C155" s="0" t="n">
        <v>30.8639683969313</v>
      </c>
      <c r="D155" s="0" t="n">
        <f aca="false">POWER(2,E155)</f>
        <v>0.438720135413911</v>
      </c>
      <c r="E155" s="0" t="n">
        <v>-1.18862717336002</v>
      </c>
      <c r="F155" s="0" t="n">
        <v>0.336909071620838</v>
      </c>
      <c r="G155" s="0" t="n">
        <v>-3.52803552496121</v>
      </c>
      <c r="H155" s="0" t="n">
        <v>0.000418655966303903</v>
      </c>
      <c r="I155" s="0" t="n">
        <v>0.0071405229981008</v>
      </c>
    </row>
    <row r="156" customFormat="false" ht="14.25" hidden="false" customHeight="false" outlineLevel="0" collapsed="false">
      <c r="A156" s="0" t="s">
        <v>316</v>
      </c>
      <c r="B156" s="0" t="s">
        <v>317</v>
      </c>
      <c r="C156" s="0" t="n">
        <v>66.6985459803802</v>
      </c>
      <c r="D156" s="0" t="n">
        <f aca="false">POWER(2,E156)</f>
        <v>0.438900496351939</v>
      </c>
      <c r="E156" s="0" t="n">
        <v>-1.18803419314714</v>
      </c>
      <c r="F156" s="0" t="n">
        <v>0.222484614004582</v>
      </c>
      <c r="G156" s="0" t="n">
        <v>-5.33984877319504</v>
      </c>
      <c r="H156" s="1" t="n">
        <v>9.30241455326113E-008</v>
      </c>
      <c r="I156" s="1" t="n">
        <v>1.49697863509388E-005</v>
      </c>
    </row>
    <row r="157" customFormat="false" ht="14.25" hidden="false" customHeight="false" outlineLevel="0" collapsed="false">
      <c r="A157" s="0" t="s">
        <v>318</v>
      </c>
      <c r="B157" s="0" t="s">
        <v>319</v>
      </c>
      <c r="C157" s="0" t="n">
        <v>27.7297210564952</v>
      </c>
      <c r="D157" s="0" t="n">
        <f aca="false">POWER(2,E157)</f>
        <v>0.439623537424199</v>
      </c>
      <c r="E157" s="0" t="n">
        <v>-1.18565946470551</v>
      </c>
      <c r="F157" s="0" t="n">
        <v>0.329892305374603</v>
      </c>
      <c r="G157" s="0" t="n">
        <v>-3.59408038741358</v>
      </c>
      <c r="H157" s="0" t="n">
        <v>0.000325539325077191</v>
      </c>
      <c r="I157" s="0" t="n">
        <v>0.00594449921993364</v>
      </c>
    </row>
    <row r="158" customFormat="false" ht="14.25" hidden="false" customHeight="false" outlineLevel="0" collapsed="false">
      <c r="A158" s="0" t="s">
        <v>320</v>
      </c>
      <c r="B158" s="0" t="s">
        <v>321</v>
      </c>
      <c r="C158" s="0" t="n">
        <v>170.44835252154</v>
      </c>
      <c r="D158" s="0" t="n">
        <f aca="false">POWER(2,E158)</f>
        <v>0.440612409123215</v>
      </c>
      <c r="E158" s="0" t="n">
        <v>-1.18241796814538</v>
      </c>
      <c r="F158" s="0" t="n">
        <v>0.297630643124175</v>
      </c>
      <c r="G158" s="0" t="n">
        <v>-3.97276959030076</v>
      </c>
      <c r="H158" s="1" t="n">
        <v>7.10417606509775E-005</v>
      </c>
      <c r="I158" s="0" t="n">
        <v>0.00201294537134846</v>
      </c>
    </row>
    <row r="159" customFormat="false" ht="14.25" hidden="false" customHeight="false" outlineLevel="0" collapsed="false">
      <c r="A159" s="0" t="s">
        <v>322</v>
      </c>
      <c r="B159" s="0" t="s">
        <v>323</v>
      </c>
      <c r="C159" s="0" t="n">
        <v>11.4393269704989</v>
      </c>
      <c r="D159" s="0" t="n">
        <f aca="false">POWER(2,E159)</f>
        <v>0.440841068356646</v>
      </c>
      <c r="E159" s="0" t="n">
        <v>-1.18166946454774</v>
      </c>
      <c r="F159" s="0" t="n">
        <v>0.34731600455413</v>
      </c>
      <c r="G159" s="0" t="n">
        <v>-3.40228912302707</v>
      </c>
      <c r="H159" s="0" t="n">
        <v>0.000668239030431328</v>
      </c>
      <c r="I159" s="0" t="n">
        <v>0.00982918454198326</v>
      </c>
    </row>
    <row r="160" customFormat="false" ht="14.25" hidden="false" customHeight="false" outlineLevel="0" collapsed="false">
      <c r="A160" s="0" t="s">
        <v>324</v>
      </c>
      <c r="B160" s="0" t="s">
        <v>325</v>
      </c>
      <c r="C160" s="0" t="n">
        <v>31.3210719482606</v>
      </c>
      <c r="D160" s="0" t="n">
        <f aca="false">POWER(2,E160)</f>
        <v>0.441103766643562</v>
      </c>
      <c r="E160" s="0" t="n">
        <v>-1.18081001504035</v>
      </c>
      <c r="F160" s="0" t="n">
        <v>0.360707638318218</v>
      </c>
      <c r="G160" s="0" t="n">
        <v>-3.27359304212636</v>
      </c>
      <c r="H160" s="0" t="n">
        <v>0.00106189424586171</v>
      </c>
      <c r="I160" s="0" t="n">
        <v>0.0134691892882134</v>
      </c>
    </row>
    <row r="161" customFormat="false" ht="14.25" hidden="false" customHeight="false" outlineLevel="0" collapsed="false">
      <c r="A161" s="0" t="s">
        <v>326</v>
      </c>
      <c r="B161" s="0" t="s">
        <v>327</v>
      </c>
      <c r="C161" s="0" t="n">
        <v>109.225546390242</v>
      </c>
      <c r="D161" s="0" t="n">
        <f aca="false">POWER(2,E161)</f>
        <v>0.442342161432722</v>
      </c>
      <c r="E161" s="0" t="n">
        <v>-1.17676533695778</v>
      </c>
      <c r="F161" s="0" t="n">
        <v>0.337820796531671</v>
      </c>
      <c r="G161" s="0" t="n">
        <v>-3.48340110804119</v>
      </c>
      <c r="H161" s="0" t="n">
        <v>0.000495085991662384</v>
      </c>
      <c r="I161" s="0" t="n">
        <v>0.00802839060787287</v>
      </c>
    </row>
    <row r="162" customFormat="false" ht="14.25" hidden="false" customHeight="false" outlineLevel="0" collapsed="false">
      <c r="A162" s="0" t="s">
        <v>328</v>
      </c>
      <c r="B162" s="0" t="s">
        <v>329</v>
      </c>
      <c r="C162" s="0" t="n">
        <v>263.072316658905</v>
      </c>
      <c r="D162" s="0" t="n">
        <f aca="false">POWER(2,E162)</f>
        <v>0.442899588573265</v>
      </c>
      <c r="E162" s="0" t="n">
        <v>-1.17494843783931</v>
      </c>
      <c r="F162" s="0" t="n">
        <v>0.231564676330705</v>
      </c>
      <c r="G162" s="0" t="n">
        <v>-5.07395366364654</v>
      </c>
      <c r="H162" s="1" t="n">
        <v>3.89633973415019E-007</v>
      </c>
      <c r="I162" s="1" t="n">
        <v>4.22145283845852E-005</v>
      </c>
    </row>
    <row r="163" customFormat="false" ht="14.25" hidden="false" customHeight="false" outlineLevel="0" collapsed="false">
      <c r="A163" s="0" t="s">
        <v>330</v>
      </c>
      <c r="B163" s="0" t="s">
        <v>331</v>
      </c>
      <c r="C163" s="0" t="n">
        <v>23.9513293663771</v>
      </c>
      <c r="D163" s="0" t="n">
        <f aca="false">POWER(2,E163)</f>
        <v>0.442974193637529</v>
      </c>
      <c r="E163" s="0" t="n">
        <v>-1.17470544079243</v>
      </c>
      <c r="F163" s="0" t="n">
        <v>0.281130974863202</v>
      </c>
      <c r="G163" s="0" t="n">
        <v>-4.17849879887492</v>
      </c>
      <c r="H163" s="1" t="n">
        <v>2.93439546194791E-005</v>
      </c>
      <c r="I163" s="0" t="n">
        <v>0.00107024205420976</v>
      </c>
    </row>
    <row r="164" customFormat="false" ht="14.25" hidden="false" customHeight="false" outlineLevel="0" collapsed="false">
      <c r="A164" s="0" t="s">
        <v>332</v>
      </c>
      <c r="B164" s="0" t="s">
        <v>333</v>
      </c>
      <c r="C164" s="0" t="n">
        <v>10.2022562171168</v>
      </c>
      <c r="D164" s="0" t="n">
        <f aca="false">POWER(2,E164)</f>
        <v>0.443858654518987</v>
      </c>
      <c r="E164" s="0" t="n">
        <v>-1.1718277671626</v>
      </c>
      <c r="F164" s="0" t="n">
        <v>0.367481521111763</v>
      </c>
      <c r="G164" s="0" t="n">
        <v>-3.18880732728384</v>
      </c>
      <c r="H164" s="0" t="n">
        <v>0.00142861062278169</v>
      </c>
      <c r="I164" s="0" t="n">
        <v>0.0166389726734037</v>
      </c>
    </row>
    <row r="165" customFormat="false" ht="14.25" hidden="false" customHeight="false" outlineLevel="0" collapsed="false">
      <c r="A165" s="0" t="s">
        <v>334</v>
      </c>
      <c r="B165" s="0" t="s">
        <v>335</v>
      </c>
      <c r="C165" s="0" t="n">
        <v>160.778739256175</v>
      </c>
      <c r="D165" s="0" t="n">
        <f aca="false">POWER(2,E165)</f>
        <v>0.444127229099672</v>
      </c>
      <c r="E165" s="0" t="n">
        <v>-1.17095507034472</v>
      </c>
      <c r="F165" s="0" t="n">
        <v>0.265488529102659</v>
      </c>
      <c r="G165" s="0" t="n">
        <v>-4.4105674708527</v>
      </c>
      <c r="H165" s="1" t="n">
        <v>1.03100074442753E-005</v>
      </c>
      <c r="I165" s="0" t="n">
        <v>0.000478734068133851</v>
      </c>
    </row>
    <row r="166" customFormat="false" ht="14.25" hidden="false" customHeight="false" outlineLevel="0" collapsed="false">
      <c r="A166" s="0" t="s">
        <v>336</v>
      </c>
      <c r="B166" s="0" t="s">
        <v>337</v>
      </c>
      <c r="C166" s="0" t="n">
        <v>49.8986558081041</v>
      </c>
      <c r="D166" s="0" t="n">
        <f aca="false">POWER(2,E166)</f>
        <v>0.444637761012598</v>
      </c>
      <c r="E166" s="0" t="n">
        <v>-1.16929761995412</v>
      </c>
      <c r="F166" s="0" t="n">
        <v>0.30272456552859</v>
      </c>
      <c r="G166" s="0" t="n">
        <v>-3.86257923242007</v>
      </c>
      <c r="H166" s="0" t="n">
        <v>0.000112196158947939</v>
      </c>
      <c r="I166" s="0" t="n">
        <v>0.00282244299138605</v>
      </c>
    </row>
    <row r="167" customFormat="false" ht="14.25" hidden="false" customHeight="false" outlineLevel="0" collapsed="false">
      <c r="A167" s="0" t="s">
        <v>338</v>
      </c>
      <c r="B167" s="0" t="s">
        <v>339</v>
      </c>
      <c r="C167" s="0" t="n">
        <v>17.6785395292097</v>
      </c>
      <c r="D167" s="0" t="n">
        <f aca="false">POWER(2,E167)</f>
        <v>0.444708421063494</v>
      </c>
      <c r="E167" s="0" t="n">
        <v>-1.16906837085566</v>
      </c>
      <c r="F167" s="0" t="n">
        <v>0.313283562596362</v>
      </c>
      <c r="G167" s="0" t="n">
        <v>-3.73166201624789</v>
      </c>
      <c r="H167" s="0" t="n">
        <v>0.000190220607958817</v>
      </c>
      <c r="I167" s="0" t="n">
        <v>0.00408770707072358</v>
      </c>
    </row>
    <row r="168" customFormat="false" ht="14.25" hidden="false" customHeight="false" outlineLevel="0" collapsed="false">
      <c r="A168" s="0" t="s">
        <v>340</v>
      </c>
      <c r="B168" s="0" t="s">
        <v>341</v>
      </c>
      <c r="C168" s="0" t="n">
        <v>11.8690563753853</v>
      </c>
      <c r="D168" s="0" t="n">
        <f aca="false">POWER(2,E168)</f>
        <v>0.444930426508165</v>
      </c>
      <c r="E168" s="0" t="n">
        <v>-1.16834833449124</v>
      </c>
      <c r="F168" s="0" t="n">
        <v>0.357367633023557</v>
      </c>
      <c r="G168" s="0" t="n">
        <v>-3.26931771802127</v>
      </c>
      <c r="H168" s="0" t="n">
        <v>0.00107807174083693</v>
      </c>
      <c r="I168" s="0" t="n">
        <v>0.0136088804602295</v>
      </c>
    </row>
    <row r="169" customFormat="false" ht="14.25" hidden="false" customHeight="false" outlineLevel="0" collapsed="false">
      <c r="A169" s="0" t="s">
        <v>342</v>
      </c>
      <c r="B169" s="0" t="s">
        <v>343</v>
      </c>
      <c r="C169" s="0" t="n">
        <v>17.9493733373277</v>
      </c>
      <c r="D169" s="0" t="n">
        <f aca="false">POWER(2,E169)</f>
        <v>0.446670010889633</v>
      </c>
      <c r="E169" s="0" t="n">
        <v>-1.16271869852506</v>
      </c>
      <c r="F169" s="0" t="n">
        <v>0.305998095728439</v>
      </c>
      <c r="G169" s="0" t="n">
        <v>-3.79975795521592</v>
      </c>
      <c r="H169" s="0" t="n">
        <v>0.000144837481324874</v>
      </c>
      <c r="I169" s="0" t="n">
        <v>0.0033738330870825</v>
      </c>
    </row>
    <row r="170" customFormat="false" ht="14.25" hidden="false" customHeight="false" outlineLevel="0" collapsed="false">
      <c r="A170" s="0" t="s">
        <v>344</v>
      </c>
      <c r="B170" s="0" t="s">
        <v>345</v>
      </c>
      <c r="C170" s="0" t="n">
        <v>27.9804618515227</v>
      </c>
      <c r="D170" s="0" t="n">
        <f aca="false">POWER(2,E170)</f>
        <v>0.44687888440361</v>
      </c>
      <c r="E170" s="0" t="n">
        <v>-1.16204421772191</v>
      </c>
      <c r="F170" s="0" t="n">
        <v>0.330141681598159</v>
      </c>
      <c r="G170" s="0" t="n">
        <v>-3.51983491480583</v>
      </c>
      <c r="H170" s="0" t="n">
        <v>0.000431815477266012</v>
      </c>
      <c r="I170" s="0" t="n">
        <v>0.00730586041432167</v>
      </c>
    </row>
    <row r="171" customFormat="false" ht="14.25" hidden="false" customHeight="false" outlineLevel="0" collapsed="false">
      <c r="A171" s="0" t="s">
        <v>346</v>
      </c>
      <c r="B171" s="0" t="s">
        <v>347</v>
      </c>
      <c r="C171" s="0" t="n">
        <v>86.9994362567755</v>
      </c>
      <c r="D171" s="0" t="n">
        <f aca="false">POWER(2,E171)</f>
        <v>0.447163026229503</v>
      </c>
      <c r="E171" s="0" t="n">
        <v>-1.16112719132292</v>
      </c>
      <c r="F171" s="0" t="n">
        <v>0.318401851111369</v>
      </c>
      <c r="G171" s="0" t="n">
        <v>-3.64673505279586</v>
      </c>
      <c r="H171" s="0" t="n">
        <v>0.000265593525838209</v>
      </c>
      <c r="I171" s="0" t="n">
        <v>0.00510492381334321</v>
      </c>
    </row>
    <row r="172" customFormat="false" ht="14.25" hidden="false" customHeight="false" outlineLevel="0" collapsed="false">
      <c r="A172" s="0" t="s">
        <v>348</v>
      </c>
      <c r="B172" s="0" t="s">
        <v>349</v>
      </c>
      <c r="C172" s="0" t="n">
        <v>10.8003024191637</v>
      </c>
      <c r="D172" s="0" t="n">
        <f aca="false">POWER(2,E172)</f>
        <v>0.447501653427634</v>
      </c>
      <c r="E172" s="0" t="n">
        <v>-1.16003508203574</v>
      </c>
      <c r="F172" s="0" t="n">
        <v>0.354051182277788</v>
      </c>
      <c r="G172" s="0" t="n">
        <v>-3.27646154031362</v>
      </c>
      <c r="H172" s="0" t="n">
        <v>0.00105116627966782</v>
      </c>
      <c r="I172" s="0" t="n">
        <v>0.0133895083635512</v>
      </c>
    </row>
    <row r="173" customFormat="false" ht="14.25" hidden="false" customHeight="false" outlineLevel="0" collapsed="false">
      <c r="A173" s="0" t="s">
        <v>350</v>
      </c>
      <c r="B173" s="0" t="s">
        <v>351</v>
      </c>
      <c r="C173" s="0" t="n">
        <v>101.652308471294</v>
      </c>
      <c r="D173" s="0" t="n">
        <f aca="false">POWER(2,E173)</f>
        <v>0.448222802405928</v>
      </c>
      <c r="E173" s="0" t="n">
        <v>-1.15771205005254</v>
      </c>
      <c r="F173" s="0" t="n">
        <v>0.321905384634578</v>
      </c>
      <c r="G173" s="0" t="n">
        <v>-3.59643580167743</v>
      </c>
      <c r="H173" s="0" t="n">
        <v>0.000322607154616945</v>
      </c>
      <c r="I173" s="0" t="n">
        <v>0.00592237353781223</v>
      </c>
    </row>
    <row r="174" customFormat="false" ht="14.25" hidden="false" customHeight="false" outlineLevel="0" collapsed="false">
      <c r="A174" s="0" t="s">
        <v>352</v>
      </c>
      <c r="B174" s="0" t="s">
        <v>353</v>
      </c>
      <c r="C174" s="0" t="n">
        <v>52.2216669154779</v>
      </c>
      <c r="D174" s="0" t="n">
        <f aca="false">POWER(2,E174)</f>
        <v>0.448370114674104</v>
      </c>
      <c r="E174" s="0" t="n">
        <v>-1.15723797385447</v>
      </c>
      <c r="F174" s="0" t="n">
        <v>0.349869549511305</v>
      </c>
      <c r="G174" s="0" t="n">
        <v>-3.30762701547159</v>
      </c>
      <c r="H174" s="0" t="n">
        <v>0.000940900331784034</v>
      </c>
      <c r="I174" s="0" t="n">
        <v>0.0123660348468449</v>
      </c>
    </row>
    <row r="175" customFormat="false" ht="14.25" hidden="false" customHeight="false" outlineLevel="0" collapsed="false">
      <c r="A175" s="0" t="s">
        <v>354</v>
      </c>
      <c r="B175" s="0" t="s">
        <v>355</v>
      </c>
      <c r="C175" s="0" t="n">
        <v>13.5641911178172</v>
      </c>
      <c r="D175" s="0" t="n">
        <f aca="false">POWER(2,E175)</f>
        <v>0.448833179549026</v>
      </c>
      <c r="E175" s="0" t="n">
        <v>-1.155748765194</v>
      </c>
      <c r="F175" s="0" t="n">
        <v>0.371002535505509</v>
      </c>
      <c r="G175" s="0" t="n">
        <v>-3.1152044921182</v>
      </c>
      <c r="H175" s="0" t="n">
        <v>0.00183817427598719</v>
      </c>
      <c r="I175" s="0" t="n">
        <v>0.0196803209304652</v>
      </c>
    </row>
    <row r="176" customFormat="false" ht="14.25" hidden="false" customHeight="false" outlineLevel="0" collapsed="false">
      <c r="A176" s="0" t="s">
        <v>356</v>
      </c>
      <c r="B176" s="0" t="s">
        <v>357</v>
      </c>
      <c r="C176" s="0" t="n">
        <v>23.6232018236188</v>
      </c>
      <c r="D176" s="0" t="n">
        <f aca="false">POWER(2,E176)</f>
        <v>0.449680329032152</v>
      </c>
      <c r="E176" s="0" t="n">
        <v>-1.15302831923816</v>
      </c>
      <c r="F176" s="0" t="n">
        <v>0.313824330776623</v>
      </c>
      <c r="G176" s="0" t="n">
        <v>-3.67412022001211</v>
      </c>
      <c r="H176" s="0" t="n">
        <v>0.000238670346580277</v>
      </c>
      <c r="I176" s="0" t="n">
        <v>0.00477816673908721</v>
      </c>
    </row>
    <row r="177" customFormat="false" ht="14.25" hidden="false" customHeight="false" outlineLevel="0" collapsed="false">
      <c r="A177" s="0" t="s">
        <v>358</v>
      </c>
      <c r="B177" s="0" t="s">
        <v>359</v>
      </c>
      <c r="C177" s="0" t="n">
        <v>109.632290692065</v>
      </c>
      <c r="D177" s="0" t="n">
        <f aca="false">POWER(2,E177)</f>
        <v>0.45043689178153</v>
      </c>
      <c r="E177" s="0" t="n">
        <v>-1.15060310270315</v>
      </c>
      <c r="F177" s="0" t="n">
        <v>0.338852587943565</v>
      </c>
      <c r="G177" s="0" t="n">
        <v>-3.39558599710262</v>
      </c>
      <c r="H177" s="0" t="n">
        <v>0.000684818570141917</v>
      </c>
      <c r="I177" s="0" t="n">
        <v>0.0100042519480981</v>
      </c>
    </row>
    <row r="178" customFormat="false" ht="14.25" hidden="false" customHeight="false" outlineLevel="0" collapsed="false">
      <c r="A178" s="0" t="s">
        <v>360</v>
      </c>
      <c r="B178" s="0" t="s">
        <v>361</v>
      </c>
      <c r="C178" s="0" t="n">
        <v>36.893693635025</v>
      </c>
      <c r="D178" s="0" t="n">
        <f aca="false">POWER(2,E178)</f>
        <v>0.450828026263145</v>
      </c>
      <c r="E178" s="0" t="n">
        <v>-1.14935088972764</v>
      </c>
      <c r="F178" s="0" t="n">
        <v>0.256002276188089</v>
      </c>
      <c r="G178" s="0" t="n">
        <v>-4.48961199424333</v>
      </c>
      <c r="H178" s="1" t="n">
        <v>7.13530249465279E-006</v>
      </c>
      <c r="I178" s="0" t="n">
        <v>0.000355601210141313</v>
      </c>
    </row>
    <row r="179" customFormat="false" ht="14.25" hidden="false" customHeight="false" outlineLevel="0" collapsed="false">
      <c r="A179" s="0" t="s">
        <v>362</v>
      </c>
      <c r="B179" s="0" t="s">
        <v>363</v>
      </c>
      <c r="C179" s="0" t="n">
        <v>252.934231436766</v>
      </c>
      <c r="D179" s="0" t="n">
        <f aca="false">POWER(2,E179)</f>
        <v>0.451131292364825</v>
      </c>
      <c r="E179" s="0" t="n">
        <v>-1.14838073396027</v>
      </c>
      <c r="F179" s="0" t="n">
        <v>0.289847398794858</v>
      </c>
      <c r="G179" s="0" t="n">
        <v>-3.96201842326366</v>
      </c>
      <c r="H179" s="1" t="n">
        <v>7.43188040846826E-005</v>
      </c>
      <c r="I179" s="0" t="n">
        <v>0.00207787096672307</v>
      </c>
    </row>
    <row r="180" customFormat="false" ht="14.25" hidden="false" customHeight="false" outlineLevel="0" collapsed="false">
      <c r="A180" s="0" t="s">
        <v>364</v>
      </c>
      <c r="B180" s="0" t="s">
        <v>365</v>
      </c>
      <c r="C180" s="0" t="n">
        <v>37.3176385977795</v>
      </c>
      <c r="D180" s="0" t="n">
        <f aca="false">POWER(2,E180)</f>
        <v>0.45169674436989</v>
      </c>
      <c r="E180" s="0" t="n">
        <v>-1.14657357938145</v>
      </c>
      <c r="F180" s="0" t="n">
        <v>0.323712001938209</v>
      </c>
      <c r="G180" s="0" t="n">
        <v>-3.54195572767276</v>
      </c>
      <c r="H180" s="0" t="n">
        <v>0.000397172128542295</v>
      </c>
      <c r="I180" s="0" t="n">
        <v>0.0068573182979526</v>
      </c>
    </row>
    <row r="181" customFormat="false" ht="14.25" hidden="false" customHeight="false" outlineLevel="0" collapsed="false">
      <c r="A181" s="0" t="s">
        <v>366</v>
      </c>
      <c r="B181" s="0" t="s">
        <v>367</v>
      </c>
      <c r="C181" s="0" t="n">
        <v>205.74726819707</v>
      </c>
      <c r="D181" s="0" t="n">
        <f aca="false">POWER(2,E181)</f>
        <v>0.453051924893908</v>
      </c>
      <c r="E181" s="0" t="n">
        <v>-1.14225168590966</v>
      </c>
      <c r="F181" s="0" t="n">
        <v>0.321984670752575</v>
      </c>
      <c r="G181" s="0" t="n">
        <v>-3.54753436938433</v>
      </c>
      <c r="H181" s="0" t="n">
        <v>0.000388855012880502</v>
      </c>
      <c r="I181" s="0" t="n">
        <v>0.00676663364816855</v>
      </c>
    </row>
    <row r="182" customFormat="false" ht="14.25" hidden="false" customHeight="false" outlineLevel="0" collapsed="false">
      <c r="A182" s="0" t="s">
        <v>368</v>
      </c>
      <c r="B182" s="0" t="s">
        <v>369</v>
      </c>
      <c r="C182" s="0" t="n">
        <v>14.6295361062937</v>
      </c>
      <c r="D182" s="0" t="n">
        <f aca="false">POWER(2,E182)</f>
        <v>0.453073489304832</v>
      </c>
      <c r="E182" s="0" t="n">
        <v>-1.14218301800074</v>
      </c>
      <c r="F182" s="0" t="n">
        <v>0.343321925538126</v>
      </c>
      <c r="G182" s="0" t="n">
        <v>-3.32685719448438</v>
      </c>
      <c r="H182" s="0" t="n">
        <v>0.000878313722751055</v>
      </c>
      <c r="I182" s="0" t="n">
        <v>0.0118270963894442</v>
      </c>
    </row>
    <row r="183" customFormat="false" ht="14.25" hidden="false" customHeight="false" outlineLevel="0" collapsed="false">
      <c r="A183" s="0" t="s">
        <v>370</v>
      </c>
      <c r="B183" s="0" t="s">
        <v>371</v>
      </c>
      <c r="C183" s="0" t="n">
        <v>2799.29583832722</v>
      </c>
      <c r="D183" s="0" t="n">
        <f aca="false">POWER(2,E183)</f>
        <v>0.453482536164649</v>
      </c>
      <c r="E183" s="0" t="n">
        <v>-1.14088110195889</v>
      </c>
      <c r="F183" s="0" t="n">
        <v>0.245293936591458</v>
      </c>
      <c r="G183" s="0" t="n">
        <v>-4.65107746979923</v>
      </c>
      <c r="H183" s="1" t="n">
        <v>3.30205246921402E-006</v>
      </c>
      <c r="I183" s="0" t="n">
        <v>0.000202946262692422</v>
      </c>
    </row>
    <row r="184" customFormat="false" ht="14.25" hidden="false" customHeight="false" outlineLevel="0" collapsed="false">
      <c r="A184" s="0" t="s">
        <v>372</v>
      </c>
      <c r="B184" s="0" t="s">
        <v>220</v>
      </c>
      <c r="C184" s="0" t="n">
        <v>96.3559491625295</v>
      </c>
      <c r="D184" s="0" t="n">
        <f aca="false">POWER(2,E184)</f>
        <v>0.453755502829356</v>
      </c>
      <c r="E184" s="0" t="n">
        <v>-1.14001295567653</v>
      </c>
      <c r="F184" s="0" t="n">
        <v>0.328446368964093</v>
      </c>
      <c r="G184" s="0" t="n">
        <v>-3.47092573826312</v>
      </c>
      <c r="H184" s="0" t="n">
        <v>0.000518667418231129</v>
      </c>
      <c r="I184" s="0" t="n">
        <v>0.00826457131045383</v>
      </c>
    </row>
    <row r="185" customFormat="false" ht="14.25" hidden="false" customHeight="false" outlineLevel="0" collapsed="false">
      <c r="A185" s="0" t="s">
        <v>373</v>
      </c>
      <c r="B185" s="0" t="s">
        <v>374</v>
      </c>
      <c r="C185" s="0" t="n">
        <v>15.9093511435011</v>
      </c>
      <c r="D185" s="0" t="n">
        <f aca="false">POWER(2,E185)</f>
        <v>0.454297370215699</v>
      </c>
      <c r="E185" s="0" t="n">
        <v>-1.13829114077545</v>
      </c>
      <c r="F185" s="0" t="n">
        <v>0.321910014952908</v>
      </c>
      <c r="G185" s="0" t="n">
        <v>-3.53605382840286</v>
      </c>
      <c r="H185" s="0" t="n">
        <v>0.000406151927122098</v>
      </c>
      <c r="I185" s="0" t="n">
        <v>0.00696672732163278</v>
      </c>
    </row>
    <row r="186" customFormat="false" ht="14.25" hidden="false" customHeight="false" outlineLevel="0" collapsed="false">
      <c r="A186" s="0" t="s">
        <v>375</v>
      </c>
      <c r="B186" s="0" t="s">
        <v>376</v>
      </c>
      <c r="C186" s="0" t="n">
        <v>67.3420230068037</v>
      </c>
      <c r="D186" s="0" t="n">
        <f aca="false">POWER(2,E186)</f>
        <v>0.454299941310511</v>
      </c>
      <c r="E186" s="0" t="n">
        <v>-1.13828297586964</v>
      </c>
      <c r="F186" s="0" t="n">
        <v>0.309370206692426</v>
      </c>
      <c r="G186" s="0" t="n">
        <v>-3.67935551402763</v>
      </c>
      <c r="H186" s="0" t="n">
        <v>0.000233824119128735</v>
      </c>
      <c r="I186" s="0" t="n">
        <v>0.00473056262509872</v>
      </c>
    </row>
    <row r="187" customFormat="false" ht="14.25" hidden="false" customHeight="false" outlineLevel="0" collapsed="false">
      <c r="A187" s="0" t="s">
        <v>377</v>
      </c>
      <c r="B187" s="0" t="s">
        <v>378</v>
      </c>
      <c r="C187" s="0" t="n">
        <v>29.3943039102469</v>
      </c>
      <c r="D187" s="0" t="n">
        <f aca="false">POWER(2,E187)</f>
        <v>0.45431730397187</v>
      </c>
      <c r="E187" s="0" t="n">
        <v>-1.13822783928584</v>
      </c>
      <c r="F187" s="0" t="n">
        <v>0.303890832263799</v>
      </c>
      <c r="G187" s="0" t="n">
        <v>-3.74551555506545</v>
      </c>
      <c r="H187" s="0" t="n">
        <v>0.000180023691641782</v>
      </c>
      <c r="I187" s="0" t="n">
        <v>0.00393680440197137</v>
      </c>
    </row>
    <row r="188" customFormat="false" ht="14.25" hidden="false" customHeight="false" outlineLevel="0" collapsed="false">
      <c r="A188" s="0" t="s">
        <v>379</v>
      </c>
      <c r="B188" s="0" t="s">
        <v>380</v>
      </c>
      <c r="C188" s="0" t="n">
        <v>15.7377104807672</v>
      </c>
      <c r="D188" s="0" t="n">
        <f aca="false">POWER(2,E188)</f>
        <v>0.454934767473087</v>
      </c>
      <c r="E188" s="0" t="n">
        <v>-1.13626840098254</v>
      </c>
      <c r="F188" s="0" t="n">
        <v>0.334783142286232</v>
      </c>
      <c r="G188" s="0" t="n">
        <v>-3.39404306089899</v>
      </c>
      <c r="H188" s="0" t="n">
        <v>0.000688688627600183</v>
      </c>
      <c r="I188" s="0" t="n">
        <v>0.0100356657052198</v>
      </c>
    </row>
    <row r="189" customFormat="false" ht="14.25" hidden="false" customHeight="false" outlineLevel="0" collapsed="false">
      <c r="A189" s="0" t="s">
        <v>381</v>
      </c>
      <c r="B189" s="0" t="s">
        <v>142</v>
      </c>
      <c r="C189" s="0" t="n">
        <v>23.2018197829491</v>
      </c>
      <c r="D189" s="0" t="n">
        <f aca="false">POWER(2,E189)</f>
        <v>0.455089181722963</v>
      </c>
      <c r="E189" s="0" t="n">
        <v>-1.13577880359365</v>
      </c>
      <c r="F189" s="0" t="n">
        <v>0.315249285873632</v>
      </c>
      <c r="G189" s="0" t="n">
        <v>-3.60279580157059</v>
      </c>
      <c r="H189" s="0" t="n">
        <v>0.000314812832929157</v>
      </c>
      <c r="I189" s="0" t="n">
        <v>0.00582125543308327</v>
      </c>
    </row>
    <row r="190" customFormat="false" ht="14.25" hidden="false" customHeight="false" outlineLevel="0" collapsed="false">
      <c r="A190" s="0" t="s">
        <v>382</v>
      </c>
      <c r="B190" s="0" t="s">
        <v>383</v>
      </c>
      <c r="C190" s="0" t="n">
        <v>171.501225176641</v>
      </c>
      <c r="D190" s="0" t="n">
        <f aca="false">POWER(2,E190)</f>
        <v>0.455435543212363</v>
      </c>
      <c r="E190" s="0" t="n">
        <v>-1.13468120785895</v>
      </c>
      <c r="F190" s="0" t="n">
        <v>0.336991750626925</v>
      </c>
      <c r="G190" s="0" t="n">
        <v>-3.36708897398241</v>
      </c>
      <c r="H190" s="0" t="n">
        <v>0.000759661747347052</v>
      </c>
      <c r="I190" s="0" t="n">
        <v>0.0107551573511237</v>
      </c>
    </row>
    <row r="191" customFormat="false" ht="14.25" hidden="false" customHeight="false" outlineLevel="0" collapsed="false">
      <c r="A191" s="0" t="s">
        <v>384</v>
      </c>
      <c r="B191" s="0" t="s">
        <v>220</v>
      </c>
      <c r="C191" s="0" t="n">
        <v>95.3161099301983</v>
      </c>
      <c r="D191" s="0" t="n">
        <f aca="false">POWER(2,E191)</f>
        <v>0.455610996481073</v>
      </c>
      <c r="E191" s="0" t="n">
        <v>-1.13412552699573</v>
      </c>
      <c r="F191" s="0" t="n">
        <v>0.341087099024349</v>
      </c>
      <c r="G191" s="0" t="n">
        <v>-3.32503202331544</v>
      </c>
      <c r="H191" s="0" t="n">
        <v>0.000884083799178267</v>
      </c>
      <c r="I191" s="0" t="n">
        <v>0.0118936634144716</v>
      </c>
    </row>
    <row r="192" customFormat="false" ht="14.25" hidden="false" customHeight="false" outlineLevel="0" collapsed="false">
      <c r="A192" s="0" t="s">
        <v>385</v>
      </c>
      <c r="B192" s="0" t="s">
        <v>386</v>
      </c>
      <c r="C192" s="0" t="n">
        <v>23.3783337703516</v>
      </c>
      <c r="D192" s="0" t="n">
        <f aca="false">POWER(2,E192)</f>
        <v>0.455626373657902</v>
      </c>
      <c r="E192" s="0" t="n">
        <v>-1.13407683589178</v>
      </c>
      <c r="F192" s="0" t="n">
        <v>0.367601514781537</v>
      </c>
      <c r="G192" s="0" t="n">
        <v>-3.08507117160752</v>
      </c>
      <c r="H192" s="0" t="n">
        <v>0.00203503449679021</v>
      </c>
      <c r="I192" s="0" t="n">
        <v>0.0211645595593657</v>
      </c>
    </row>
    <row r="193" customFormat="false" ht="14.25" hidden="false" customHeight="false" outlineLevel="0" collapsed="false">
      <c r="A193" s="0" t="s">
        <v>387</v>
      </c>
      <c r="B193" s="0" t="s">
        <v>388</v>
      </c>
      <c r="C193" s="0" t="n">
        <v>109.291155019134</v>
      </c>
      <c r="D193" s="0" t="n">
        <f aca="false">POWER(2,E193)</f>
        <v>0.455640384881395</v>
      </c>
      <c r="E193" s="0" t="n">
        <v>-1.13403247144534</v>
      </c>
      <c r="F193" s="0" t="n">
        <v>0.256370100313674</v>
      </c>
      <c r="G193" s="0" t="n">
        <v>-4.42341938493541</v>
      </c>
      <c r="H193" s="1" t="n">
        <v>9.71508927017239E-006</v>
      </c>
      <c r="I193" s="0" t="n">
        <v>0.000457151332376125</v>
      </c>
    </row>
    <row r="194" customFormat="false" ht="14.25" hidden="false" customHeight="false" outlineLevel="0" collapsed="false">
      <c r="A194" s="0" t="s">
        <v>389</v>
      </c>
      <c r="B194" s="0" t="s">
        <v>390</v>
      </c>
      <c r="C194" s="0" t="n">
        <v>467.693939957739</v>
      </c>
      <c r="D194" s="0" t="n">
        <f aca="false">POWER(2,E194)</f>
        <v>0.456151923081363</v>
      </c>
      <c r="E194" s="0" t="n">
        <v>-1.13241369555679</v>
      </c>
      <c r="F194" s="0" t="n">
        <v>0.206796367326048</v>
      </c>
      <c r="G194" s="0" t="n">
        <v>-5.47598446819599</v>
      </c>
      <c r="H194" s="1" t="n">
        <v>4.35085852763117E-008</v>
      </c>
      <c r="I194" s="1" t="n">
        <v>8.58746782721701E-006</v>
      </c>
    </row>
    <row r="195" customFormat="false" ht="14.25" hidden="false" customHeight="false" outlineLevel="0" collapsed="false">
      <c r="A195" s="0" t="s">
        <v>391</v>
      </c>
      <c r="B195" s="0" t="s">
        <v>392</v>
      </c>
      <c r="C195" s="0" t="n">
        <v>51.8025344664916</v>
      </c>
      <c r="D195" s="0" t="n">
        <f aca="false">POWER(2,E195)</f>
        <v>0.456557706231963</v>
      </c>
      <c r="E195" s="0" t="n">
        <v>-1.13113087491194</v>
      </c>
      <c r="F195" s="0" t="n">
        <v>0.229634758001042</v>
      </c>
      <c r="G195" s="0" t="n">
        <v>-4.92578251114236</v>
      </c>
      <c r="H195" s="1" t="n">
        <v>8.40234147495485E-007</v>
      </c>
      <c r="I195" s="1" t="n">
        <v>7.76884915059313E-005</v>
      </c>
    </row>
    <row r="196" customFormat="false" ht="14.25" hidden="false" customHeight="false" outlineLevel="0" collapsed="false">
      <c r="A196" s="0" t="s">
        <v>393</v>
      </c>
      <c r="B196" s="0" t="s">
        <v>394</v>
      </c>
      <c r="C196" s="0" t="n">
        <v>250.935235946245</v>
      </c>
      <c r="D196" s="0" t="n">
        <f aca="false">POWER(2,E196)</f>
        <v>0.458694808985296</v>
      </c>
      <c r="E196" s="0" t="n">
        <v>-1.12439351424653</v>
      </c>
      <c r="F196" s="0" t="n">
        <v>0.159882517894771</v>
      </c>
      <c r="G196" s="0" t="n">
        <v>-7.03262326020261</v>
      </c>
      <c r="H196" s="1" t="n">
        <v>2.02686110402544E-012</v>
      </c>
      <c r="I196" s="1" t="n">
        <v>1.64339457438309E-009</v>
      </c>
    </row>
    <row r="197" customFormat="false" ht="14.25" hidden="false" customHeight="false" outlineLevel="0" collapsed="false">
      <c r="A197" s="0" t="s">
        <v>395</v>
      </c>
      <c r="B197" s="0" t="s">
        <v>396</v>
      </c>
      <c r="C197" s="0" t="n">
        <v>12.1043490057447</v>
      </c>
      <c r="D197" s="0" t="n">
        <f aca="false">POWER(2,E197)</f>
        <v>0.459411492439896</v>
      </c>
      <c r="E197" s="0" t="n">
        <v>-1.12214114788275</v>
      </c>
      <c r="F197" s="0" t="n">
        <v>0.359546466682981</v>
      </c>
      <c r="G197" s="0" t="n">
        <v>-3.12099061418997</v>
      </c>
      <c r="H197" s="0" t="n">
        <v>0.0018024377885983</v>
      </c>
      <c r="I197" s="0" t="n">
        <v>0.0194458500621499</v>
      </c>
    </row>
    <row r="198" customFormat="false" ht="14.25" hidden="false" customHeight="false" outlineLevel="0" collapsed="false">
      <c r="A198" s="0" t="s">
        <v>397</v>
      </c>
      <c r="B198" s="0" t="s">
        <v>398</v>
      </c>
      <c r="C198" s="0" t="n">
        <v>43.6574018787558</v>
      </c>
      <c r="D198" s="0" t="n">
        <f aca="false">POWER(2,E198)</f>
        <v>0.459706257891412</v>
      </c>
      <c r="E198" s="0" t="n">
        <v>-1.12121578947344</v>
      </c>
      <c r="F198" s="0" t="n">
        <v>0.257552791128446</v>
      </c>
      <c r="G198" s="0" t="n">
        <v>-4.35334357884815</v>
      </c>
      <c r="H198" s="1" t="n">
        <v>1.34076770768474E-005</v>
      </c>
      <c r="I198" s="0" t="n">
        <v>0.000585190974031099</v>
      </c>
    </row>
    <row r="199" customFormat="false" ht="14.25" hidden="false" customHeight="false" outlineLevel="0" collapsed="false">
      <c r="A199" s="0" t="s">
        <v>399</v>
      </c>
      <c r="B199" s="0" t="s">
        <v>400</v>
      </c>
      <c r="C199" s="0" t="n">
        <v>59.4920974240815</v>
      </c>
      <c r="D199" s="0" t="n">
        <f aca="false">POWER(2,E199)</f>
        <v>0.460029443032831</v>
      </c>
      <c r="E199" s="0" t="n">
        <v>-1.12020189467837</v>
      </c>
      <c r="F199" s="0" t="n">
        <v>0.329878245832562</v>
      </c>
      <c r="G199" s="0" t="n">
        <v>-3.39580408478029</v>
      </c>
      <c r="H199" s="0" t="n">
        <v>0.000684273186915801</v>
      </c>
      <c r="I199" s="0" t="n">
        <v>0.0100042519480981</v>
      </c>
    </row>
    <row r="200" customFormat="false" ht="14.25" hidden="false" customHeight="false" outlineLevel="0" collapsed="false">
      <c r="A200" s="0" t="s">
        <v>401</v>
      </c>
      <c r="B200" s="0" t="s">
        <v>402</v>
      </c>
      <c r="C200" s="0" t="n">
        <v>514.168906784177</v>
      </c>
      <c r="D200" s="0" t="n">
        <f aca="false">POWER(2,E200)</f>
        <v>0.460229393079416</v>
      </c>
      <c r="E200" s="0" t="n">
        <v>-1.11957496900517</v>
      </c>
      <c r="F200" s="0" t="n">
        <v>0.22714258861147</v>
      </c>
      <c r="G200" s="0" t="n">
        <v>-4.92895223149991</v>
      </c>
      <c r="H200" s="1" t="n">
        <v>8.26717829264969E-007</v>
      </c>
      <c r="I200" s="1" t="n">
        <v>7.67755002587436E-005</v>
      </c>
    </row>
    <row r="201" customFormat="false" ht="14.25" hidden="false" customHeight="false" outlineLevel="0" collapsed="false">
      <c r="A201" s="0" t="s">
        <v>403</v>
      </c>
      <c r="B201" s="0" t="s">
        <v>404</v>
      </c>
      <c r="C201" s="0" t="n">
        <v>33.2040102003588</v>
      </c>
      <c r="D201" s="0" t="n">
        <f aca="false">POWER(2,E201)</f>
        <v>0.460380215961162</v>
      </c>
      <c r="E201" s="0" t="n">
        <v>-1.11910225739461</v>
      </c>
      <c r="F201" s="0" t="n">
        <v>0.277097722241327</v>
      </c>
      <c r="G201" s="0" t="n">
        <v>-4.0386555628919</v>
      </c>
      <c r="H201" s="1" t="n">
        <v>5.37584359434879E-005</v>
      </c>
      <c r="I201" s="0" t="n">
        <v>0.00163824280899677</v>
      </c>
    </row>
    <row r="202" customFormat="false" ht="14.25" hidden="false" customHeight="false" outlineLevel="0" collapsed="false">
      <c r="A202" s="0" t="s">
        <v>405</v>
      </c>
      <c r="B202" s="0" t="s">
        <v>406</v>
      </c>
      <c r="C202" s="0" t="n">
        <v>18.7159273811906</v>
      </c>
      <c r="D202" s="0" t="n">
        <f aca="false">POWER(2,E202)</f>
        <v>0.460936455847034</v>
      </c>
      <c r="E202" s="0" t="n">
        <v>-1.11736021875154</v>
      </c>
      <c r="F202" s="0" t="n">
        <v>0.352256782913517</v>
      </c>
      <c r="G202" s="0" t="n">
        <v>-3.17200483553461</v>
      </c>
      <c r="H202" s="0" t="n">
        <v>0.0015139048621918</v>
      </c>
      <c r="I202" s="0" t="n">
        <v>0.0173260740498726</v>
      </c>
    </row>
    <row r="203" customFormat="false" ht="14.25" hidden="false" customHeight="false" outlineLevel="0" collapsed="false">
      <c r="A203" s="0" t="s">
        <v>407</v>
      </c>
      <c r="B203" s="0" t="s">
        <v>408</v>
      </c>
      <c r="C203" s="0" t="n">
        <v>602.771377843967</v>
      </c>
      <c r="D203" s="0" t="n">
        <f aca="false">POWER(2,E203)</f>
        <v>0.460996167112245</v>
      </c>
      <c r="E203" s="0" t="n">
        <v>-1.11717333926777</v>
      </c>
      <c r="F203" s="0" t="n">
        <v>0.133797638110247</v>
      </c>
      <c r="G203" s="0" t="n">
        <v>-8.34972391924618</v>
      </c>
      <c r="H203" s="1" t="n">
        <v>6.84227119290827E-017</v>
      </c>
      <c r="I203" s="1" t="n">
        <v>1.31129017288817E-013</v>
      </c>
    </row>
    <row r="204" customFormat="false" ht="14.25" hidden="false" customHeight="false" outlineLevel="0" collapsed="false">
      <c r="A204" s="0" t="s">
        <v>409</v>
      </c>
      <c r="B204" s="0" t="s">
        <v>410</v>
      </c>
      <c r="C204" s="0" t="n">
        <v>14.0475069020922</v>
      </c>
      <c r="D204" s="0" t="n">
        <f aca="false">POWER(2,E204)</f>
        <v>0.461251772029597</v>
      </c>
      <c r="E204" s="0" t="n">
        <v>-1.11637364118121</v>
      </c>
      <c r="F204" s="0" t="n">
        <v>0.302302903905982</v>
      </c>
      <c r="G204" s="0" t="n">
        <v>-3.69289751026807</v>
      </c>
      <c r="H204" s="0" t="n">
        <v>0.000221713393647217</v>
      </c>
      <c r="I204" s="0" t="n">
        <v>0.00457070126920706</v>
      </c>
    </row>
    <row r="205" customFormat="false" ht="14.25" hidden="false" customHeight="false" outlineLevel="0" collapsed="false">
      <c r="A205" s="0" t="s">
        <v>411</v>
      </c>
      <c r="B205" s="0" t="s">
        <v>412</v>
      </c>
      <c r="C205" s="0" t="n">
        <v>32.4904377254225</v>
      </c>
      <c r="D205" s="0" t="n">
        <f aca="false">POWER(2,E205)</f>
        <v>0.461829671420733</v>
      </c>
      <c r="E205" s="0" t="n">
        <v>-1.11456722918893</v>
      </c>
      <c r="F205" s="0" t="n">
        <v>0.303890671791112</v>
      </c>
      <c r="G205" s="0" t="n">
        <v>-3.66765857806605</v>
      </c>
      <c r="H205" s="0" t="n">
        <v>0.000244781738738913</v>
      </c>
      <c r="I205" s="0" t="n">
        <v>0.00484529937498125</v>
      </c>
    </row>
    <row r="206" customFormat="false" ht="14.25" hidden="false" customHeight="false" outlineLevel="0" collapsed="false">
      <c r="A206" s="0" t="s">
        <v>413</v>
      </c>
      <c r="B206" s="0" t="s">
        <v>414</v>
      </c>
      <c r="C206" s="0" t="n">
        <v>4061.24558969046</v>
      </c>
      <c r="D206" s="0" t="n">
        <f aca="false">POWER(2,E206)</f>
        <v>0.462664255119456</v>
      </c>
      <c r="E206" s="0" t="n">
        <v>-1.11196245255196</v>
      </c>
      <c r="F206" s="0" t="n">
        <v>0.210446409270821</v>
      </c>
      <c r="G206" s="0" t="n">
        <v>-5.28382715773014</v>
      </c>
      <c r="H206" s="1" t="n">
        <v>1.26512620526467E-007</v>
      </c>
      <c r="I206" s="1" t="n">
        <v>1.94672449147332E-005</v>
      </c>
    </row>
    <row r="207" customFormat="false" ht="14.25" hidden="false" customHeight="false" outlineLevel="0" collapsed="false">
      <c r="A207" s="0" t="s">
        <v>415</v>
      </c>
      <c r="B207" s="0" t="s">
        <v>416</v>
      </c>
      <c r="C207" s="0" t="n">
        <v>280.516195740382</v>
      </c>
      <c r="D207" s="0" t="n">
        <f aca="false">POWER(2,E207)</f>
        <v>0.463431266649212</v>
      </c>
      <c r="E207" s="0" t="n">
        <v>-1.10957271206129</v>
      </c>
      <c r="F207" s="0" t="n">
        <v>0.252721544520629</v>
      </c>
      <c r="G207" s="0" t="n">
        <v>-4.39049513632077</v>
      </c>
      <c r="H207" s="1" t="n">
        <v>1.13092845012086E-005</v>
      </c>
      <c r="I207" s="0" t="n">
        <v>0.000511611644999956</v>
      </c>
    </row>
    <row r="208" customFormat="false" ht="14.25" hidden="false" customHeight="false" outlineLevel="0" collapsed="false">
      <c r="A208" s="0" t="s">
        <v>417</v>
      </c>
      <c r="B208" s="0" t="s">
        <v>418</v>
      </c>
      <c r="C208" s="0" t="n">
        <v>693.196403441164</v>
      </c>
      <c r="D208" s="0" t="n">
        <f aca="false">POWER(2,E208)</f>
        <v>0.463483128776789</v>
      </c>
      <c r="E208" s="0" t="n">
        <v>-1.10941127054153</v>
      </c>
      <c r="F208" s="0" t="n">
        <v>0.237320771935013</v>
      </c>
      <c r="G208" s="0" t="n">
        <v>-4.67473311120582</v>
      </c>
      <c r="H208" s="1" t="n">
        <v>2.94336138246567E-006</v>
      </c>
      <c r="I208" s="0" t="n">
        <v>0.000185220899414205</v>
      </c>
    </row>
    <row r="209" customFormat="false" ht="14.25" hidden="false" customHeight="false" outlineLevel="0" collapsed="false">
      <c r="A209" s="0" t="s">
        <v>419</v>
      </c>
      <c r="B209" s="0" t="s">
        <v>420</v>
      </c>
      <c r="C209" s="0" t="n">
        <v>27.3555964868645</v>
      </c>
      <c r="D209" s="0" t="n">
        <f aca="false">POWER(2,E209)</f>
        <v>0.46390525487298</v>
      </c>
      <c r="E209" s="0" t="n">
        <v>-1.10809790652188</v>
      </c>
      <c r="F209" s="0" t="n">
        <v>0.30113084796148</v>
      </c>
      <c r="G209" s="0" t="n">
        <v>-3.67978874971861</v>
      </c>
      <c r="H209" s="0" t="n">
        <v>0.000233427244518142</v>
      </c>
      <c r="I209" s="0" t="n">
        <v>0.00473056262509872</v>
      </c>
    </row>
    <row r="210" customFormat="false" ht="14.25" hidden="false" customHeight="false" outlineLevel="0" collapsed="false">
      <c r="A210" s="0" t="s">
        <v>421</v>
      </c>
      <c r="B210" s="0" t="s">
        <v>422</v>
      </c>
      <c r="C210" s="0" t="n">
        <v>1218.46462037899</v>
      </c>
      <c r="D210" s="0" t="n">
        <f aca="false">POWER(2,E210)</f>
        <v>0.463931650518727</v>
      </c>
      <c r="E210" s="0" t="n">
        <v>-1.10801582126097</v>
      </c>
      <c r="F210" s="0" t="n">
        <v>0.198439874633201</v>
      </c>
      <c r="G210" s="0" t="n">
        <v>-5.58363495899723</v>
      </c>
      <c r="H210" s="1" t="n">
        <v>2.35542837432496E-008</v>
      </c>
      <c r="I210" s="1" t="n">
        <v>5.33922425367145E-006</v>
      </c>
    </row>
    <row r="211" customFormat="false" ht="14.25" hidden="false" customHeight="false" outlineLevel="0" collapsed="false">
      <c r="A211" s="0" t="s">
        <v>423</v>
      </c>
      <c r="B211" s="0" t="s">
        <v>424</v>
      </c>
      <c r="C211" s="0" t="n">
        <v>54.6752303525765</v>
      </c>
      <c r="D211" s="0" t="n">
        <f aca="false">POWER(2,E211)</f>
        <v>0.464089235271823</v>
      </c>
      <c r="E211" s="0" t="n">
        <v>-1.10752586085711</v>
      </c>
      <c r="F211" s="0" t="n">
        <v>0.33552739628119</v>
      </c>
      <c r="G211" s="0" t="n">
        <v>-3.30085075952767</v>
      </c>
      <c r="H211" s="0" t="n">
        <v>0.000963921411776812</v>
      </c>
      <c r="I211" s="0" t="n">
        <v>0.0125869084449735</v>
      </c>
    </row>
    <row r="212" customFormat="false" ht="14.25" hidden="false" customHeight="false" outlineLevel="0" collapsed="false">
      <c r="A212" s="0" t="s">
        <v>425</v>
      </c>
      <c r="B212" s="0" t="s">
        <v>426</v>
      </c>
      <c r="C212" s="0" t="n">
        <v>1271.92439277135</v>
      </c>
      <c r="D212" s="0" t="n">
        <f aca="false">POWER(2,E212)</f>
        <v>0.465112916934092</v>
      </c>
      <c r="E212" s="0" t="n">
        <v>-1.10434708850583</v>
      </c>
      <c r="F212" s="0" t="n">
        <v>0.223030283182069</v>
      </c>
      <c r="G212" s="0" t="n">
        <v>-4.95155667988058</v>
      </c>
      <c r="H212" s="1" t="n">
        <v>7.36221695014986E-007</v>
      </c>
      <c r="I212" s="1" t="n">
        <v>6.92870069312987E-005</v>
      </c>
    </row>
    <row r="213" customFormat="false" ht="14.25" hidden="false" customHeight="false" outlineLevel="0" collapsed="false">
      <c r="A213" s="0" t="s">
        <v>427</v>
      </c>
      <c r="B213" s="0" t="s">
        <v>428</v>
      </c>
      <c r="C213" s="0" t="n">
        <v>85.7731843305867</v>
      </c>
      <c r="D213" s="0" t="n">
        <f aca="false">POWER(2,E213)</f>
        <v>0.466303147166474</v>
      </c>
      <c r="E213" s="0" t="n">
        <v>-1.10065992816014</v>
      </c>
      <c r="F213" s="0" t="n">
        <v>0.356673615394272</v>
      </c>
      <c r="G213" s="0" t="n">
        <v>-3.08590229457668</v>
      </c>
      <c r="H213" s="0" t="n">
        <v>0.00202935494418031</v>
      </c>
      <c r="I213" s="0" t="n">
        <v>0.0211472227277633</v>
      </c>
    </row>
    <row r="214" customFormat="false" ht="14.25" hidden="false" customHeight="false" outlineLevel="0" collapsed="false">
      <c r="A214" s="0" t="s">
        <v>429</v>
      </c>
      <c r="B214" s="0" t="s">
        <v>430</v>
      </c>
      <c r="C214" s="0" t="n">
        <v>192.420866394526</v>
      </c>
      <c r="D214" s="0" t="n">
        <f aca="false">POWER(2,E214)</f>
        <v>0.46637503719321</v>
      </c>
      <c r="E214" s="0" t="n">
        <v>-1.10043752479099</v>
      </c>
      <c r="F214" s="0" t="n">
        <v>0.331373601477699</v>
      </c>
      <c r="G214" s="0" t="n">
        <v>-3.32083642113854</v>
      </c>
      <c r="H214" s="0" t="n">
        <v>0.000897481220436151</v>
      </c>
      <c r="I214" s="0" t="n">
        <v>0.0119669839392881</v>
      </c>
    </row>
    <row r="215" customFormat="false" ht="14.25" hidden="false" customHeight="false" outlineLevel="0" collapsed="false">
      <c r="A215" s="0" t="s">
        <v>431</v>
      </c>
      <c r="B215" s="0" t="s">
        <v>432</v>
      </c>
      <c r="C215" s="0" t="n">
        <v>38.1625808320384</v>
      </c>
      <c r="D215" s="0" t="n">
        <f aca="false">POWER(2,E215)</f>
        <v>0.466809938182454</v>
      </c>
      <c r="E215" s="0" t="n">
        <v>-1.09909281915933</v>
      </c>
      <c r="F215" s="0" t="n">
        <v>0.31706996950515</v>
      </c>
      <c r="G215" s="0" t="n">
        <v>-3.4664046578573</v>
      </c>
      <c r="H215" s="0" t="n">
        <v>0.000527468768828356</v>
      </c>
      <c r="I215" s="0" t="n">
        <v>0.00836126305699424</v>
      </c>
    </row>
    <row r="216" customFormat="false" ht="14.25" hidden="false" customHeight="false" outlineLevel="0" collapsed="false">
      <c r="A216" s="0" t="s">
        <v>433</v>
      </c>
      <c r="B216" s="0" t="s">
        <v>434</v>
      </c>
      <c r="C216" s="0" t="n">
        <v>52.8426897344446</v>
      </c>
      <c r="D216" s="0" t="n">
        <f aca="false">POWER(2,E216)</f>
        <v>0.46702609115358</v>
      </c>
      <c r="E216" s="0" t="n">
        <v>-1.09842494425348</v>
      </c>
      <c r="F216" s="0" t="n">
        <v>0.359660196710659</v>
      </c>
      <c r="G216" s="0" t="n">
        <v>-3.05406312485877</v>
      </c>
      <c r="H216" s="0" t="n">
        <v>0.00225764570895828</v>
      </c>
      <c r="I216" s="0" t="n">
        <v>0.0227828765871468</v>
      </c>
    </row>
    <row r="217" customFormat="false" ht="14.25" hidden="false" customHeight="false" outlineLevel="0" collapsed="false">
      <c r="A217" s="0" t="s">
        <v>435</v>
      </c>
      <c r="B217" s="0" t="s">
        <v>436</v>
      </c>
      <c r="C217" s="0" t="n">
        <v>41.3527140034051</v>
      </c>
      <c r="D217" s="0" t="n">
        <f aca="false">POWER(2,E217)</f>
        <v>0.467235143499756</v>
      </c>
      <c r="E217" s="0" t="n">
        <v>-1.09777930301961</v>
      </c>
      <c r="F217" s="0" t="n">
        <v>0.267940966956387</v>
      </c>
      <c r="G217" s="0" t="n">
        <v>-4.0970939065033</v>
      </c>
      <c r="H217" s="1" t="n">
        <v>4.18369216224245E-005</v>
      </c>
      <c r="I217" s="0" t="n">
        <v>0.00137377592635877</v>
      </c>
    </row>
    <row r="218" customFormat="false" ht="14.25" hidden="false" customHeight="false" outlineLevel="0" collapsed="false">
      <c r="A218" s="0" t="s">
        <v>437</v>
      </c>
      <c r="B218" s="0" t="s">
        <v>438</v>
      </c>
      <c r="C218" s="0" t="n">
        <v>45.4295225213828</v>
      </c>
      <c r="D218" s="0" t="n">
        <f aca="false">POWER(2,E218)</f>
        <v>0.467314682367651</v>
      </c>
      <c r="E218" s="0" t="n">
        <v>-1.09753372953092</v>
      </c>
      <c r="F218" s="0" t="n">
        <v>0.281186113454723</v>
      </c>
      <c r="G218" s="0" t="n">
        <v>-3.9032287762946</v>
      </c>
      <c r="H218" s="1" t="n">
        <v>9.49179051262144E-005</v>
      </c>
      <c r="I218" s="0" t="n">
        <v>0.0025051190689048</v>
      </c>
    </row>
    <row r="219" customFormat="false" ht="14.25" hidden="false" customHeight="false" outlineLevel="0" collapsed="false">
      <c r="A219" s="0" t="s">
        <v>439</v>
      </c>
      <c r="B219" s="0" t="s">
        <v>440</v>
      </c>
      <c r="C219" s="0" t="n">
        <v>654.592196331509</v>
      </c>
      <c r="D219" s="0" t="n">
        <f aca="false">POWER(2,E219)</f>
        <v>0.467581796708639</v>
      </c>
      <c r="E219" s="0" t="n">
        <v>-1.0967093290669</v>
      </c>
      <c r="F219" s="0" t="n">
        <v>0.241940788693091</v>
      </c>
      <c r="G219" s="0" t="n">
        <v>-4.53296583428977</v>
      </c>
      <c r="H219" s="1" t="n">
        <v>5.81612254161276E-006</v>
      </c>
      <c r="I219" s="0" t="n">
        <v>0.000310404251391743</v>
      </c>
    </row>
    <row r="220" customFormat="false" ht="14.25" hidden="false" customHeight="false" outlineLevel="0" collapsed="false">
      <c r="A220" s="0" t="s">
        <v>441</v>
      </c>
      <c r="B220" s="0" t="s">
        <v>442</v>
      </c>
      <c r="C220" s="0" t="n">
        <v>14.4677816461204</v>
      </c>
      <c r="D220" s="0" t="n">
        <f aca="false">POWER(2,E220)</f>
        <v>0.467724223501245</v>
      </c>
      <c r="E220" s="0" t="n">
        <v>-1.09626994682295</v>
      </c>
      <c r="F220" s="0" t="n">
        <v>0.350172759965894</v>
      </c>
      <c r="G220" s="0" t="n">
        <v>-3.13065455728117</v>
      </c>
      <c r="H220" s="0" t="n">
        <v>0.00174417192513375</v>
      </c>
      <c r="I220" s="0" t="n">
        <v>0.0190216701260965</v>
      </c>
    </row>
    <row r="221" customFormat="false" ht="14.25" hidden="false" customHeight="false" outlineLevel="0" collapsed="false">
      <c r="A221" s="0" t="s">
        <v>443</v>
      </c>
      <c r="B221" s="0" t="s">
        <v>444</v>
      </c>
      <c r="C221" s="0" t="n">
        <v>61.7684527256726</v>
      </c>
      <c r="D221" s="0" t="n">
        <f aca="false">POWER(2,E221)</f>
        <v>0.468466071407527</v>
      </c>
      <c r="E221" s="0" t="n">
        <v>-1.09398353021445</v>
      </c>
      <c r="F221" s="0" t="n">
        <v>0.354946745694369</v>
      </c>
      <c r="G221" s="0" t="n">
        <v>-3.08210610037946</v>
      </c>
      <c r="H221" s="0" t="n">
        <v>0.0020554156102304</v>
      </c>
      <c r="I221" s="0" t="n">
        <v>0.0212715839368027</v>
      </c>
    </row>
    <row r="222" customFormat="false" ht="14.25" hidden="false" customHeight="false" outlineLevel="0" collapsed="false">
      <c r="A222" s="0" t="s">
        <v>445</v>
      </c>
      <c r="B222" s="0" t="s">
        <v>446</v>
      </c>
      <c r="C222" s="0" t="n">
        <v>105.516179474931</v>
      </c>
      <c r="D222" s="0" t="n">
        <f aca="false">POWER(2,E222)</f>
        <v>0.468703849056593</v>
      </c>
      <c r="E222" s="0" t="n">
        <v>-1.09325145242362</v>
      </c>
      <c r="F222" s="0" t="n">
        <v>0.225934545395294</v>
      </c>
      <c r="G222" s="0" t="n">
        <v>-4.83879723001579</v>
      </c>
      <c r="H222" s="1" t="n">
        <v>1.30627231328081E-006</v>
      </c>
      <c r="I222" s="0" t="n">
        <v>0.000103915194853859</v>
      </c>
    </row>
    <row r="223" customFormat="false" ht="14.25" hidden="false" customHeight="false" outlineLevel="0" collapsed="false">
      <c r="A223" s="0" t="s">
        <v>447</v>
      </c>
      <c r="B223" s="0" t="s">
        <v>448</v>
      </c>
      <c r="C223" s="0" t="n">
        <v>101.364855606422</v>
      </c>
      <c r="D223" s="0" t="n">
        <f aca="false">POWER(2,E223)</f>
        <v>0.46886354820089</v>
      </c>
      <c r="E223" s="0" t="n">
        <v>-1.09275997380264</v>
      </c>
      <c r="F223" s="0" t="n">
        <v>0.262450234335076</v>
      </c>
      <c r="G223" s="0" t="n">
        <v>-4.16368450411628</v>
      </c>
      <c r="H223" s="1" t="n">
        <v>3.13152751980531E-005</v>
      </c>
      <c r="I223" s="0" t="n">
        <v>0.001107646504111</v>
      </c>
    </row>
    <row r="224" customFormat="false" ht="14.25" hidden="false" customHeight="false" outlineLevel="0" collapsed="false">
      <c r="A224" s="0" t="s">
        <v>449</v>
      </c>
      <c r="B224" s="0" t="s">
        <v>450</v>
      </c>
      <c r="C224" s="0" t="n">
        <v>159.222855662469</v>
      </c>
      <c r="D224" s="0" t="n">
        <f aca="false">POWER(2,E224)</f>
        <v>0.468905296328755</v>
      </c>
      <c r="E224" s="0" t="n">
        <v>-1.09263152036248</v>
      </c>
      <c r="F224" s="0" t="n">
        <v>0.278045100194403</v>
      </c>
      <c r="G224" s="0" t="n">
        <v>-3.92969169245756</v>
      </c>
      <c r="H224" s="1" t="n">
        <v>8.50548473771597E-005</v>
      </c>
      <c r="I224" s="0" t="n">
        <v>0.00228996326635747</v>
      </c>
    </row>
    <row r="225" customFormat="false" ht="14.25" hidden="false" customHeight="false" outlineLevel="0" collapsed="false">
      <c r="A225" s="0" t="s">
        <v>451</v>
      </c>
      <c r="B225" s="0" t="s">
        <v>452</v>
      </c>
      <c r="C225" s="0" t="n">
        <v>21.3241108837317</v>
      </c>
      <c r="D225" s="0" t="n">
        <f aca="false">POWER(2,E225)</f>
        <v>0.46894001261009</v>
      </c>
      <c r="E225" s="0" t="n">
        <v>-1.09252471168846</v>
      </c>
      <c r="F225" s="0" t="n">
        <v>0.297830817759807</v>
      </c>
      <c r="G225" s="0" t="n">
        <v>-3.66827288024152</v>
      </c>
      <c r="H225" s="0" t="n">
        <v>0.000244194480427487</v>
      </c>
      <c r="I225" s="0" t="n">
        <v>0.00484276937148811</v>
      </c>
    </row>
    <row r="226" customFormat="false" ht="14.25" hidden="false" customHeight="false" outlineLevel="0" collapsed="false">
      <c r="A226" s="0" t="s">
        <v>453</v>
      </c>
      <c r="B226" s="0" t="s">
        <v>454</v>
      </c>
      <c r="C226" s="0" t="n">
        <v>49.9277420175421</v>
      </c>
      <c r="D226" s="0" t="n">
        <f aca="false">POWER(2,E226)</f>
        <v>0.469196803571857</v>
      </c>
      <c r="E226" s="0" t="n">
        <v>-1.09173490992405</v>
      </c>
      <c r="F226" s="0" t="n">
        <v>0.311287773745722</v>
      </c>
      <c r="G226" s="0" t="n">
        <v>-3.50715640639277</v>
      </c>
      <c r="H226" s="0" t="n">
        <v>0.000452922848731801</v>
      </c>
      <c r="I226" s="0" t="n">
        <v>0.00757783061437706</v>
      </c>
    </row>
    <row r="227" customFormat="false" ht="14.25" hidden="false" customHeight="false" outlineLevel="0" collapsed="false">
      <c r="A227" s="0" t="s">
        <v>455</v>
      </c>
      <c r="B227" s="0" t="s">
        <v>456</v>
      </c>
      <c r="C227" s="0" t="n">
        <v>42.2811764925095</v>
      </c>
      <c r="D227" s="0" t="n">
        <f aca="false">POWER(2,E227)</f>
        <v>0.469830754455222</v>
      </c>
      <c r="E227" s="0" t="n">
        <v>-1.08978694167385</v>
      </c>
      <c r="F227" s="0" t="n">
        <v>0.227505070695801</v>
      </c>
      <c r="G227" s="0" t="n">
        <v>-4.7901655041835</v>
      </c>
      <c r="H227" s="1" t="n">
        <v>1.66643804892155E-006</v>
      </c>
      <c r="I227" s="0" t="n">
        <v>0.000118447784248115</v>
      </c>
    </row>
    <row r="228" customFormat="false" ht="14.25" hidden="false" customHeight="false" outlineLevel="0" collapsed="false">
      <c r="A228" s="0" t="s">
        <v>457</v>
      </c>
      <c r="B228" s="0" t="s">
        <v>392</v>
      </c>
      <c r="C228" s="0" t="n">
        <v>63.7100698625488</v>
      </c>
      <c r="D228" s="0" t="n">
        <f aca="false">POWER(2,E228)</f>
        <v>0.470405720028247</v>
      </c>
      <c r="E228" s="0" t="n">
        <v>-1.0880224917577</v>
      </c>
      <c r="F228" s="0" t="n">
        <v>0.260242670572455</v>
      </c>
      <c r="G228" s="0" t="n">
        <v>-4.18079974880514</v>
      </c>
      <c r="H228" s="1" t="n">
        <v>2.90485603817859E-005</v>
      </c>
      <c r="I228" s="0" t="n">
        <v>0.0010631470510563</v>
      </c>
    </row>
    <row r="229" customFormat="false" ht="14.25" hidden="false" customHeight="false" outlineLevel="0" collapsed="false">
      <c r="A229" s="0" t="s">
        <v>458</v>
      </c>
      <c r="B229" s="0" t="s">
        <v>459</v>
      </c>
      <c r="C229" s="0" t="n">
        <v>47.5973049114821</v>
      </c>
      <c r="D229" s="0" t="n">
        <f aca="false">POWER(2,E229)</f>
        <v>0.470923789706154</v>
      </c>
      <c r="E229" s="0" t="n">
        <v>-1.08643448963329</v>
      </c>
      <c r="F229" s="0" t="n">
        <v>0.27620064911727</v>
      </c>
      <c r="G229" s="0" t="n">
        <v>-3.93349723509162</v>
      </c>
      <c r="H229" s="1" t="n">
        <v>8.37188024155991E-005</v>
      </c>
      <c r="I229" s="0" t="n">
        <v>0.00225976449900544</v>
      </c>
    </row>
    <row r="230" customFormat="false" ht="14.25" hidden="false" customHeight="false" outlineLevel="0" collapsed="false">
      <c r="A230" s="0" t="s">
        <v>460</v>
      </c>
      <c r="B230" s="0" t="s">
        <v>461</v>
      </c>
      <c r="C230" s="0" t="n">
        <v>344.895805497246</v>
      </c>
      <c r="D230" s="0" t="n">
        <f aca="false">POWER(2,E230)</f>
        <v>0.471497733571965</v>
      </c>
      <c r="E230" s="0" t="n">
        <v>-1.08467725881699</v>
      </c>
      <c r="F230" s="0" t="n">
        <v>0.263647779813642</v>
      </c>
      <c r="G230" s="0" t="n">
        <v>-4.11411489823159</v>
      </c>
      <c r="H230" s="1" t="n">
        <v>3.886678201976E-005</v>
      </c>
      <c r="I230" s="0" t="n">
        <v>0.00130469845821427</v>
      </c>
    </row>
    <row r="231" customFormat="false" ht="14.25" hidden="false" customHeight="false" outlineLevel="0" collapsed="false">
      <c r="A231" s="0" t="s">
        <v>462</v>
      </c>
      <c r="B231" s="0" t="s">
        <v>463</v>
      </c>
      <c r="C231" s="0" t="n">
        <v>40.3890044279396</v>
      </c>
      <c r="D231" s="0" t="n">
        <f aca="false">POWER(2,E231)</f>
        <v>0.471506844880944</v>
      </c>
      <c r="E231" s="0" t="n">
        <v>-1.08464938018187</v>
      </c>
      <c r="F231" s="0" t="n">
        <v>0.343226698015952</v>
      </c>
      <c r="G231" s="0" t="n">
        <v>-3.16015445899684</v>
      </c>
      <c r="H231" s="0" t="n">
        <v>0.00157685520485899</v>
      </c>
      <c r="I231" s="0" t="n">
        <v>0.0177763019110333</v>
      </c>
    </row>
    <row r="232" customFormat="false" ht="14.25" hidden="false" customHeight="false" outlineLevel="0" collapsed="false">
      <c r="A232" s="0" t="s">
        <v>464</v>
      </c>
      <c r="B232" s="0" t="s">
        <v>465</v>
      </c>
      <c r="C232" s="0" t="n">
        <v>198.297890519059</v>
      </c>
      <c r="D232" s="0" t="n">
        <f aca="false">POWER(2,E232)</f>
        <v>0.471791300747275</v>
      </c>
      <c r="E232" s="0" t="n">
        <v>-1.08377927759119</v>
      </c>
      <c r="F232" s="0" t="n">
        <v>0.252579558069464</v>
      </c>
      <c r="G232" s="0" t="n">
        <v>-4.29084319362509</v>
      </c>
      <c r="H232" s="1" t="n">
        <v>1.77995971913751E-005</v>
      </c>
      <c r="I232" s="0" t="n">
        <v>0.000727196334091818</v>
      </c>
    </row>
    <row r="233" customFormat="false" ht="14.25" hidden="false" customHeight="false" outlineLevel="0" collapsed="false">
      <c r="A233" s="0" t="s">
        <v>466</v>
      </c>
      <c r="B233" s="0" t="s">
        <v>467</v>
      </c>
      <c r="C233" s="0" t="n">
        <v>21.3744707031819</v>
      </c>
      <c r="D233" s="0" t="n">
        <f aca="false">POWER(2,E233)</f>
        <v>0.47190141109209</v>
      </c>
      <c r="E233" s="0" t="n">
        <v>-1.08344260942126</v>
      </c>
      <c r="F233" s="0" t="n">
        <v>0.367091244441981</v>
      </c>
      <c r="G233" s="0" t="n">
        <v>-2.95142590793255</v>
      </c>
      <c r="H233" s="0" t="n">
        <v>0.00316310423696224</v>
      </c>
      <c r="I233" s="0" t="n">
        <v>0.0287981460142798</v>
      </c>
    </row>
    <row r="234" customFormat="false" ht="14.25" hidden="false" customHeight="false" outlineLevel="0" collapsed="false">
      <c r="A234" s="0" t="s">
        <v>468</v>
      </c>
      <c r="B234" s="0" t="s">
        <v>469</v>
      </c>
      <c r="C234" s="0" t="n">
        <v>55.3233265804228</v>
      </c>
      <c r="D234" s="0" t="n">
        <f aca="false">POWER(2,E234)</f>
        <v>0.47205004802395</v>
      </c>
      <c r="E234" s="0" t="n">
        <v>-1.08298826875747</v>
      </c>
      <c r="F234" s="0" t="n">
        <v>0.279292953267879</v>
      </c>
      <c r="G234" s="0" t="n">
        <v>-3.877606850033</v>
      </c>
      <c r="H234" s="0" t="n">
        <v>0.000105489002700321</v>
      </c>
      <c r="I234" s="0" t="n">
        <v>0.00272526184549689</v>
      </c>
    </row>
    <row r="235" customFormat="false" ht="14.25" hidden="false" customHeight="false" outlineLevel="0" collapsed="false">
      <c r="A235" s="0" t="s">
        <v>470</v>
      </c>
      <c r="B235" s="0" t="s">
        <v>471</v>
      </c>
      <c r="C235" s="0" t="n">
        <v>2099.43596994235</v>
      </c>
      <c r="D235" s="0" t="n">
        <f aca="false">POWER(2,E235)</f>
        <v>0.472555131649409</v>
      </c>
      <c r="E235" s="0" t="n">
        <v>-1.08144544064937</v>
      </c>
      <c r="F235" s="0" t="n">
        <v>0.257249664394341</v>
      </c>
      <c r="G235" s="0" t="n">
        <v>-4.20387503010153</v>
      </c>
      <c r="H235" s="1" t="n">
        <v>2.62383840917445E-005</v>
      </c>
      <c r="I235" s="0" t="n">
        <v>0.000982471358859797</v>
      </c>
    </row>
    <row r="236" customFormat="false" ht="14.25" hidden="false" customHeight="false" outlineLevel="0" collapsed="false">
      <c r="A236" s="0" t="s">
        <v>472</v>
      </c>
      <c r="B236" s="0" t="s">
        <v>473</v>
      </c>
      <c r="C236" s="0" t="n">
        <v>15.7026922972938</v>
      </c>
      <c r="D236" s="0" t="n">
        <f aca="false">POWER(2,E236)</f>
        <v>0.47309954056812</v>
      </c>
      <c r="E236" s="0" t="n">
        <v>-1.07978433505325</v>
      </c>
      <c r="F236" s="0" t="n">
        <v>0.361983445425796</v>
      </c>
      <c r="G236" s="0" t="n">
        <v>-2.98296606847065</v>
      </c>
      <c r="H236" s="0" t="n">
        <v>0.00285469640898704</v>
      </c>
      <c r="I236" s="0" t="n">
        <v>0.0268900156380052</v>
      </c>
    </row>
    <row r="237" customFormat="false" ht="14.25" hidden="false" customHeight="false" outlineLevel="0" collapsed="false">
      <c r="A237" s="0" t="s">
        <v>474</v>
      </c>
      <c r="B237" s="0" t="s">
        <v>475</v>
      </c>
      <c r="C237" s="0" t="n">
        <v>68.0192636590691</v>
      </c>
      <c r="D237" s="0" t="n">
        <f aca="false">POWER(2,E237)</f>
        <v>0.474403317300934</v>
      </c>
      <c r="E237" s="0" t="n">
        <v>-1.07581399681442</v>
      </c>
      <c r="F237" s="0" t="n">
        <v>0.226362733916421</v>
      </c>
      <c r="G237" s="0" t="n">
        <v>-4.75261090110196</v>
      </c>
      <c r="H237" s="1" t="n">
        <v>2.0080656058579E-006</v>
      </c>
      <c r="I237" s="0" t="n">
        <v>0.000138339970709446</v>
      </c>
    </row>
    <row r="238" customFormat="false" ht="14.25" hidden="false" customHeight="false" outlineLevel="0" collapsed="false">
      <c r="A238" s="0" t="s">
        <v>476</v>
      </c>
      <c r="B238" s="0" t="s">
        <v>477</v>
      </c>
      <c r="C238" s="0" t="n">
        <v>12.5483060136401</v>
      </c>
      <c r="D238" s="0" t="n">
        <f aca="false">POWER(2,E238)</f>
        <v>0.475990715330153</v>
      </c>
      <c r="E238" s="0" t="n">
        <v>-1.07099466227386</v>
      </c>
      <c r="F238" s="0" t="n">
        <v>0.320286981528347</v>
      </c>
      <c r="G238" s="0" t="n">
        <v>-3.3438594886476</v>
      </c>
      <c r="H238" s="0" t="n">
        <v>0.000826215724639125</v>
      </c>
      <c r="I238" s="0" t="n">
        <v>0.011354272288864</v>
      </c>
    </row>
    <row r="239" customFormat="false" ht="14.25" hidden="false" customHeight="false" outlineLevel="0" collapsed="false">
      <c r="A239" s="0" t="s">
        <v>478</v>
      </c>
      <c r="B239" s="0" t="s">
        <v>479</v>
      </c>
      <c r="C239" s="0" t="n">
        <v>80.5658029437937</v>
      </c>
      <c r="D239" s="0" t="n">
        <f aca="false">POWER(2,E239)</f>
        <v>0.476253311579228</v>
      </c>
      <c r="E239" s="0" t="n">
        <v>-1.07019897061249</v>
      </c>
      <c r="F239" s="0" t="n">
        <v>0.259019153507198</v>
      </c>
      <c r="G239" s="0" t="n">
        <v>-4.13173680834667</v>
      </c>
      <c r="H239" s="1" t="n">
        <v>3.60032519860254E-005</v>
      </c>
      <c r="I239" s="0" t="n">
        <v>0.00123412122783317</v>
      </c>
    </row>
    <row r="240" customFormat="false" ht="14.25" hidden="false" customHeight="false" outlineLevel="0" collapsed="false">
      <c r="A240" s="0" t="s">
        <v>480</v>
      </c>
      <c r="B240" s="0" t="s">
        <v>481</v>
      </c>
      <c r="C240" s="0" t="n">
        <v>20.9436242018891</v>
      </c>
      <c r="D240" s="0" t="n">
        <f aca="false">POWER(2,E240)</f>
        <v>0.47626785685471</v>
      </c>
      <c r="E240" s="0" t="n">
        <v>-1.07015490986612</v>
      </c>
      <c r="F240" s="0" t="n">
        <v>0.278572889155679</v>
      </c>
      <c r="G240" s="0" t="n">
        <v>-3.84156158594484</v>
      </c>
      <c r="H240" s="0" t="n">
        <v>0.000122254052870043</v>
      </c>
      <c r="I240" s="0" t="n">
        <v>0.00300268700657285</v>
      </c>
    </row>
    <row r="241" customFormat="false" ht="14.25" hidden="false" customHeight="false" outlineLevel="0" collapsed="false">
      <c r="A241" s="0" t="s">
        <v>482</v>
      </c>
      <c r="B241" s="0" t="s">
        <v>483</v>
      </c>
      <c r="C241" s="0" t="n">
        <v>195.048718783254</v>
      </c>
      <c r="D241" s="0" t="n">
        <f aca="false">POWER(2,E241)</f>
        <v>0.476621373209777</v>
      </c>
      <c r="E241" s="0" t="n">
        <v>-1.06908444690015</v>
      </c>
      <c r="F241" s="0" t="n">
        <v>0.306116464755064</v>
      </c>
      <c r="G241" s="0" t="n">
        <v>-3.49241079781701</v>
      </c>
      <c r="H241" s="0" t="n">
        <v>0.00047868144778264</v>
      </c>
      <c r="I241" s="0" t="n">
        <v>0.00784077979852823</v>
      </c>
    </row>
    <row r="242" customFormat="false" ht="14.25" hidden="false" customHeight="false" outlineLevel="0" collapsed="false">
      <c r="A242" s="0" t="s">
        <v>484</v>
      </c>
      <c r="B242" s="0" t="s">
        <v>485</v>
      </c>
      <c r="C242" s="0" t="n">
        <v>22.1674656105258</v>
      </c>
      <c r="D242" s="0" t="n">
        <f aca="false">POWER(2,E242)</f>
        <v>0.476762748668283</v>
      </c>
      <c r="E242" s="0" t="n">
        <v>-1.06865657807015</v>
      </c>
      <c r="F242" s="0" t="n">
        <v>0.351878284714796</v>
      </c>
      <c r="G242" s="0" t="n">
        <v>-3.03700633000504</v>
      </c>
      <c r="H242" s="0" t="n">
        <v>0.00238940437997002</v>
      </c>
      <c r="I242" s="0" t="n">
        <v>0.0238014985417227</v>
      </c>
    </row>
    <row r="243" customFormat="false" ht="14.25" hidden="false" customHeight="false" outlineLevel="0" collapsed="false">
      <c r="A243" s="0" t="s">
        <v>486</v>
      </c>
      <c r="B243" s="0" t="s">
        <v>487</v>
      </c>
      <c r="C243" s="0" t="n">
        <v>14.6249319266093</v>
      </c>
      <c r="D243" s="0" t="n">
        <f aca="false">POWER(2,E243)</f>
        <v>0.477268450818839</v>
      </c>
      <c r="E243" s="0" t="n">
        <v>-1.06712712273683</v>
      </c>
      <c r="F243" s="0" t="n">
        <v>0.308351261992767</v>
      </c>
      <c r="G243" s="0" t="n">
        <v>-3.4607515981623</v>
      </c>
      <c r="H243" s="0" t="n">
        <v>0.000538669608896158</v>
      </c>
      <c r="I243" s="0" t="n">
        <v>0.00849341363136866</v>
      </c>
    </row>
    <row r="244" customFormat="false" ht="14.25" hidden="false" customHeight="false" outlineLevel="0" collapsed="false">
      <c r="A244" s="0" t="s">
        <v>488</v>
      </c>
      <c r="B244" s="0" t="s">
        <v>489</v>
      </c>
      <c r="C244" s="0" t="n">
        <v>1012.4831196321</v>
      </c>
      <c r="D244" s="0" t="n">
        <f aca="false">POWER(2,E244)</f>
        <v>0.477380905580341</v>
      </c>
      <c r="E244" s="0" t="n">
        <v>-1.06678723264754</v>
      </c>
      <c r="F244" s="0" t="n">
        <v>0.220072678466079</v>
      </c>
      <c r="G244" s="0" t="n">
        <v>-4.84743149437321</v>
      </c>
      <c r="H244" s="1" t="n">
        <v>1.25070200082791E-006</v>
      </c>
      <c r="I244" s="0" t="n">
        <v>0.00010039853332123</v>
      </c>
    </row>
    <row r="245" customFormat="false" ht="14.25" hidden="false" customHeight="false" outlineLevel="0" collapsed="false">
      <c r="A245" s="0" t="s">
        <v>490</v>
      </c>
      <c r="B245" s="0" t="s">
        <v>491</v>
      </c>
      <c r="C245" s="0" t="n">
        <v>298.105906933529</v>
      </c>
      <c r="D245" s="0" t="n">
        <f aca="false">POWER(2,E245)</f>
        <v>0.477617883743701</v>
      </c>
      <c r="E245" s="0" t="n">
        <v>-1.06607123754489</v>
      </c>
      <c r="F245" s="0" t="n">
        <v>0.194674849545547</v>
      </c>
      <c r="G245" s="0" t="n">
        <v>-5.47616315119052</v>
      </c>
      <c r="H245" s="1" t="n">
        <v>4.34646973034942E-008</v>
      </c>
      <c r="I245" s="1" t="n">
        <v>8.58746782721701E-006</v>
      </c>
    </row>
    <row r="246" customFormat="false" ht="14.25" hidden="false" customHeight="false" outlineLevel="0" collapsed="false">
      <c r="A246" s="0" t="s">
        <v>492</v>
      </c>
      <c r="B246" s="0" t="s">
        <v>493</v>
      </c>
      <c r="C246" s="0" t="n">
        <v>120.542184930603</v>
      </c>
      <c r="D246" s="0" t="n">
        <f aca="false">POWER(2,E246)</f>
        <v>0.477639713985926</v>
      </c>
      <c r="E246" s="0" t="n">
        <v>-1.06600529850964</v>
      </c>
      <c r="F246" s="0" t="n">
        <v>0.315148496218824</v>
      </c>
      <c r="G246" s="0" t="n">
        <v>-3.38254921505149</v>
      </c>
      <c r="H246" s="0" t="n">
        <v>0.000718164086186993</v>
      </c>
      <c r="I246" s="0" t="n">
        <v>0.0103271603689686</v>
      </c>
    </row>
    <row r="247" customFormat="false" ht="14.25" hidden="false" customHeight="false" outlineLevel="0" collapsed="false">
      <c r="A247" s="0" t="s">
        <v>494</v>
      </c>
      <c r="B247" s="0" t="s">
        <v>495</v>
      </c>
      <c r="C247" s="0" t="n">
        <v>260.28561978011</v>
      </c>
      <c r="D247" s="0" t="n">
        <f aca="false">POWER(2,E247)</f>
        <v>0.477678730391493</v>
      </c>
      <c r="E247" s="0" t="n">
        <v>-1.06588745555332</v>
      </c>
      <c r="F247" s="0" t="n">
        <v>0.329031855076897</v>
      </c>
      <c r="G247" s="0" t="n">
        <v>-3.23946584230944</v>
      </c>
      <c r="H247" s="0" t="n">
        <v>0.00119753809214709</v>
      </c>
      <c r="I247" s="0" t="n">
        <v>0.0146218115849325</v>
      </c>
    </row>
    <row r="248" customFormat="false" ht="14.25" hidden="false" customHeight="false" outlineLevel="0" collapsed="false">
      <c r="A248" s="0" t="s">
        <v>496</v>
      </c>
      <c r="B248" s="0" t="s">
        <v>497</v>
      </c>
      <c r="C248" s="0" t="n">
        <v>12.8927374893757</v>
      </c>
      <c r="D248" s="0" t="n">
        <f aca="false">POWER(2,E248)</f>
        <v>0.477965127121162</v>
      </c>
      <c r="E248" s="0" t="n">
        <v>-1.06502273351123</v>
      </c>
      <c r="F248" s="0" t="n">
        <v>0.320008612767866</v>
      </c>
      <c r="G248" s="0" t="n">
        <v>-3.32810646657126</v>
      </c>
      <c r="H248" s="0" t="n">
        <v>0.000874384435822669</v>
      </c>
      <c r="I248" s="0" t="n">
        <v>0.0118008311725849</v>
      </c>
    </row>
    <row r="249" customFormat="false" ht="14.25" hidden="false" customHeight="false" outlineLevel="0" collapsed="false">
      <c r="A249" s="0" t="s">
        <v>498</v>
      </c>
      <c r="B249" s="0" t="s">
        <v>499</v>
      </c>
      <c r="C249" s="0" t="n">
        <v>539.868176865007</v>
      </c>
      <c r="D249" s="0" t="n">
        <f aca="false">POWER(2,E249)</f>
        <v>0.478045679198287</v>
      </c>
      <c r="E249" s="0" t="n">
        <v>-1.06477961474791</v>
      </c>
      <c r="F249" s="0" t="n">
        <v>0.367448846690067</v>
      </c>
      <c r="G249" s="0" t="n">
        <v>-2.89776284328909</v>
      </c>
      <c r="H249" s="0" t="n">
        <v>0.00375834665707511</v>
      </c>
      <c r="I249" s="0" t="n">
        <v>0.0324978284978673</v>
      </c>
    </row>
    <row r="250" customFormat="false" ht="14.25" hidden="false" customHeight="false" outlineLevel="0" collapsed="false">
      <c r="A250" s="0" t="s">
        <v>500</v>
      </c>
      <c r="B250" s="0" t="s">
        <v>501</v>
      </c>
      <c r="C250" s="0" t="n">
        <v>27.0562026509159</v>
      </c>
      <c r="D250" s="0" t="n">
        <f aca="false">POWER(2,E250)</f>
        <v>0.479435784328105</v>
      </c>
      <c r="E250" s="0" t="n">
        <v>-1.06059050140717</v>
      </c>
      <c r="F250" s="0" t="n">
        <v>0.336808341521883</v>
      </c>
      <c r="G250" s="0" t="n">
        <v>-3.1489436889088</v>
      </c>
      <c r="H250" s="0" t="n">
        <v>0.00163861766888425</v>
      </c>
      <c r="I250" s="0" t="n">
        <v>0.0182096463245909</v>
      </c>
    </row>
    <row r="251" customFormat="false" ht="14.25" hidden="false" customHeight="false" outlineLevel="0" collapsed="false">
      <c r="A251" s="0" t="s">
        <v>502</v>
      </c>
      <c r="B251" s="0" t="s">
        <v>503</v>
      </c>
      <c r="C251" s="0" t="n">
        <v>130.093431162642</v>
      </c>
      <c r="D251" s="0" t="n">
        <f aca="false">POWER(2,E251)</f>
        <v>0.480686800171895</v>
      </c>
      <c r="E251" s="0" t="n">
        <v>-1.05683090777938</v>
      </c>
      <c r="F251" s="0" t="n">
        <v>0.272994719438384</v>
      </c>
      <c r="G251" s="0" t="n">
        <v>-3.87125036686987</v>
      </c>
      <c r="H251" s="0" t="n">
        <v>0.000108278507966574</v>
      </c>
      <c r="I251" s="0" t="n">
        <v>0.00277016896413028</v>
      </c>
    </row>
    <row r="252" customFormat="false" ht="14.25" hidden="false" customHeight="false" outlineLevel="0" collapsed="false">
      <c r="A252" s="0" t="s">
        <v>504</v>
      </c>
      <c r="B252" s="0" t="s">
        <v>505</v>
      </c>
      <c r="C252" s="0" t="n">
        <v>16.6982041789198</v>
      </c>
      <c r="D252" s="0" t="n">
        <f aca="false">POWER(2,E252)</f>
        <v>0.48081146291205</v>
      </c>
      <c r="E252" s="0" t="n">
        <v>-1.05645680347796</v>
      </c>
      <c r="F252" s="0" t="n">
        <v>0.317929196284801</v>
      </c>
      <c r="G252" s="0" t="n">
        <v>-3.32293106711591</v>
      </c>
      <c r="H252" s="0" t="n">
        <v>0.000890769236937649</v>
      </c>
      <c r="I252" s="0" t="n">
        <v>0.0119151689618544</v>
      </c>
    </row>
    <row r="253" customFormat="false" ht="14.25" hidden="false" customHeight="false" outlineLevel="0" collapsed="false">
      <c r="A253" s="0" t="s">
        <v>506</v>
      </c>
      <c r="B253" s="0" t="s">
        <v>507</v>
      </c>
      <c r="C253" s="0" t="n">
        <v>59.8976592879838</v>
      </c>
      <c r="D253" s="0" t="n">
        <f aca="false">POWER(2,E253)</f>
        <v>0.481749352402994</v>
      </c>
      <c r="E253" s="0" t="n">
        <v>-1.05364536772416</v>
      </c>
      <c r="F253" s="0" t="n">
        <v>0.316512531523046</v>
      </c>
      <c r="G253" s="0" t="n">
        <v>-3.32892148899781</v>
      </c>
      <c r="H253" s="0" t="n">
        <v>0.000871829768761886</v>
      </c>
      <c r="I253" s="0" t="n">
        <v>0.0117814380482496</v>
      </c>
    </row>
    <row r="254" customFormat="false" ht="14.25" hidden="false" customHeight="false" outlineLevel="0" collapsed="false">
      <c r="A254" s="0" t="s">
        <v>508</v>
      </c>
      <c r="B254" s="0" t="s">
        <v>509</v>
      </c>
      <c r="C254" s="0" t="n">
        <v>108.523676843983</v>
      </c>
      <c r="D254" s="0" t="n">
        <f aca="false">POWER(2,E254)</f>
        <v>0.48181842842675</v>
      </c>
      <c r="E254" s="0" t="n">
        <v>-1.05343852054834</v>
      </c>
      <c r="F254" s="0" t="n">
        <v>0.33928415365416</v>
      </c>
      <c r="G254" s="0" t="n">
        <v>-3.10488571070176</v>
      </c>
      <c r="H254" s="0" t="n">
        <v>0.00190352560705604</v>
      </c>
      <c r="I254" s="0" t="n">
        <v>0.0201033513044738</v>
      </c>
    </row>
    <row r="255" customFormat="false" ht="14.25" hidden="false" customHeight="false" outlineLevel="0" collapsed="false">
      <c r="A255" s="0" t="s">
        <v>510</v>
      </c>
      <c r="B255" s="0" t="s">
        <v>511</v>
      </c>
      <c r="C255" s="0" t="n">
        <v>24.679862273741</v>
      </c>
      <c r="D255" s="0" t="n">
        <f aca="false">POWER(2,E255)</f>
        <v>0.481831089705337</v>
      </c>
      <c r="E255" s="0" t="n">
        <v>-1.0534006097447</v>
      </c>
      <c r="F255" s="0" t="n">
        <v>0.325025734457903</v>
      </c>
      <c r="G255" s="0" t="n">
        <v>-3.24097601533499</v>
      </c>
      <c r="H255" s="0" t="n">
        <v>0.00119121205987784</v>
      </c>
      <c r="I255" s="0" t="n">
        <v>0.0145914825300899</v>
      </c>
    </row>
    <row r="256" customFormat="false" ht="14.25" hidden="false" customHeight="false" outlineLevel="0" collapsed="false">
      <c r="A256" s="0" t="s">
        <v>512</v>
      </c>
      <c r="B256" s="0" t="s">
        <v>408</v>
      </c>
      <c r="C256" s="0" t="n">
        <v>431.235065019109</v>
      </c>
      <c r="D256" s="0" t="n">
        <f aca="false">POWER(2,E256)</f>
        <v>0.481993472992172</v>
      </c>
      <c r="E256" s="0" t="n">
        <v>-1.05291448483375</v>
      </c>
      <c r="F256" s="0" t="n">
        <v>0.154013233672991</v>
      </c>
      <c r="G256" s="0" t="n">
        <v>-6.83651956213938</v>
      </c>
      <c r="H256" s="1" t="n">
        <v>8.11402829999168E-012</v>
      </c>
      <c r="I256" s="1" t="n">
        <v>6.3352529848935E-009</v>
      </c>
    </row>
    <row r="257" customFormat="false" ht="14.25" hidden="false" customHeight="false" outlineLevel="0" collapsed="false">
      <c r="A257" s="0" t="s">
        <v>513</v>
      </c>
      <c r="B257" s="0" t="s">
        <v>156</v>
      </c>
      <c r="C257" s="0" t="n">
        <v>411.528427472652</v>
      </c>
      <c r="D257" s="0" t="n">
        <f aca="false">POWER(2,E257)</f>
        <v>0.482162696855702</v>
      </c>
      <c r="E257" s="0" t="n">
        <v>-1.05240805560816</v>
      </c>
      <c r="F257" s="0" t="n">
        <v>0.315683495649307</v>
      </c>
      <c r="G257" s="0" t="n">
        <v>-3.33374430438163</v>
      </c>
      <c r="H257" s="0" t="n">
        <v>0.000856853870289915</v>
      </c>
      <c r="I257" s="0" t="n">
        <v>0.0116462517340952</v>
      </c>
    </row>
    <row r="258" customFormat="false" ht="14.25" hidden="false" customHeight="false" outlineLevel="0" collapsed="false">
      <c r="A258" s="0" t="s">
        <v>514</v>
      </c>
      <c r="B258" s="0" t="s">
        <v>515</v>
      </c>
      <c r="C258" s="0" t="n">
        <v>3144.55492506704</v>
      </c>
      <c r="D258" s="0" t="n">
        <f aca="false">POWER(2,E258)</f>
        <v>0.482546383844895</v>
      </c>
      <c r="E258" s="0" t="n">
        <v>-1.05126046954968</v>
      </c>
      <c r="F258" s="0" t="n">
        <v>0.162623032036198</v>
      </c>
      <c r="G258" s="0" t="n">
        <v>-6.46440086860317</v>
      </c>
      <c r="H258" s="1" t="n">
        <v>1.01700941143433E-010</v>
      </c>
      <c r="I258" s="1" t="n">
        <v>6.12559297212775E-008</v>
      </c>
    </row>
    <row r="259" customFormat="false" ht="14.25" hidden="false" customHeight="false" outlineLevel="0" collapsed="false">
      <c r="A259" s="0" t="s">
        <v>516</v>
      </c>
      <c r="B259" s="0" t="s">
        <v>517</v>
      </c>
      <c r="C259" s="0" t="n">
        <v>172.420406426426</v>
      </c>
      <c r="D259" s="0" t="n">
        <f aca="false">POWER(2,E259)</f>
        <v>0.483155787479788</v>
      </c>
      <c r="E259" s="0" t="n">
        <v>-1.04943965202484</v>
      </c>
      <c r="F259" s="0" t="n">
        <v>0.214731863694123</v>
      </c>
      <c r="G259" s="0" t="n">
        <v>-4.88720972272527</v>
      </c>
      <c r="H259" s="1" t="n">
        <v>1.02275129263693E-006</v>
      </c>
      <c r="I259" s="1" t="n">
        <v>8.96553589504599E-005</v>
      </c>
    </row>
    <row r="260" customFormat="false" ht="14.25" hidden="false" customHeight="false" outlineLevel="0" collapsed="false">
      <c r="A260" s="0" t="s">
        <v>518</v>
      </c>
      <c r="B260" s="0" t="s">
        <v>519</v>
      </c>
      <c r="C260" s="0" t="n">
        <v>30.0437724535714</v>
      </c>
      <c r="D260" s="0" t="n">
        <f aca="false">POWER(2,E260)</f>
        <v>0.483238239923529</v>
      </c>
      <c r="E260" s="0" t="n">
        <v>-1.04919347142229</v>
      </c>
      <c r="F260" s="0" t="n">
        <v>0.300834934903082</v>
      </c>
      <c r="G260" s="0" t="n">
        <v>-3.48760516048546</v>
      </c>
      <c r="H260" s="0" t="n">
        <v>0.000487367221740783</v>
      </c>
      <c r="I260" s="0" t="n">
        <v>0.00792761450734371</v>
      </c>
    </row>
    <row r="261" customFormat="false" ht="14.25" hidden="false" customHeight="false" outlineLevel="0" collapsed="false">
      <c r="A261" s="0" t="s">
        <v>520</v>
      </c>
      <c r="B261" s="0" t="s">
        <v>521</v>
      </c>
      <c r="C261" s="0" t="n">
        <v>15.8719160973455</v>
      </c>
      <c r="D261" s="0" t="n">
        <f aca="false">POWER(2,E261)</f>
        <v>0.483595491705295</v>
      </c>
      <c r="E261" s="0" t="n">
        <v>-1.04812729968976</v>
      </c>
      <c r="F261" s="0" t="n">
        <v>0.32210641193026</v>
      </c>
      <c r="G261" s="0" t="n">
        <v>-3.25397837754529</v>
      </c>
      <c r="H261" s="0" t="n">
        <v>0.00113800941299655</v>
      </c>
      <c r="I261" s="0" t="n">
        <v>0.014111986138459</v>
      </c>
    </row>
    <row r="262" customFormat="false" ht="14.25" hidden="false" customHeight="false" outlineLevel="0" collapsed="false">
      <c r="A262" s="0" t="s">
        <v>522</v>
      </c>
      <c r="B262" s="0" t="s">
        <v>523</v>
      </c>
      <c r="C262" s="0" t="n">
        <v>24.4018540968834</v>
      </c>
      <c r="D262" s="0" t="n">
        <f aca="false">POWER(2,E262)</f>
        <v>0.48372787640546</v>
      </c>
      <c r="E262" s="0" t="n">
        <v>-1.04773241467425</v>
      </c>
      <c r="F262" s="0" t="n">
        <v>0.347747950909926</v>
      </c>
      <c r="G262" s="0" t="n">
        <v>-3.01290751514919</v>
      </c>
      <c r="H262" s="0" t="n">
        <v>0.00258757762177543</v>
      </c>
      <c r="I262" s="0" t="n">
        <v>0.0251622654897369</v>
      </c>
    </row>
    <row r="263" customFormat="false" ht="14.25" hidden="false" customHeight="false" outlineLevel="0" collapsed="false">
      <c r="A263" s="0" t="s">
        <v>524</v>
      </c>
      <c r="B263" s="0" t="s">
        <v>525</v>
      </c>
      <c r="C263" s="0" t="n">
        <v>1873.53023434521</v>
      </c>
      <c r="D263" s="0" t="n">
        <f aca="false">POWER(2,E263)</f>
        <v>0.483800168076743</v>
      </c>
      <c r="E263" s="0" t="n">
        <v>-1.04751682436357</v>
      </c>
      <c r="F263" s="0" t="n">
        <v>0.203624485735462</v>
      </c>
      <c r="G263" s="0" t="n">
        <v>-5.14435589894848</v>
      </c>
      <c r="H263" s="1" t="n">
        <v>2.6844020941577E-007</v>
      </c>
      <c r="I263" s="1" t="n">
        <v>3.29370019902235E-005</v>
      </c>
    </row>
    <row r="264" customFormat="false" ht="14.25" hidden="false" customHeight="false" outlineLevel="0" collapsed="false">
      <c r="A264" s="0" t="s">
        <v>526</v>
      </c>
      <c r="B264" s="0" t="s">
        <v>527</v>
      </c>
      <c r="C264" s="0" t="n">
        <v>84.7829279138116</v>
      </c>
      <c r="D264" s="0" t="n">
        <f aca="false">POWER(2,E264)</f>
        <v>0.484117418032514</v>
      </c>
      <c r="E264" s="0" t="n">
        <v>-1.04657109311357</v>
      </c>
      <c r="F264" s="0" t="n">
        <v>0.318875691673236</v>
      </c>
      <c r="G264" s="0" t="n">
        <v>-3.28206608544509</v>
      </c>
      <c r="H264" s="0" t="n">
        <v>0.00103049450941547</v>
      </c>
      <c r="I264" s="0" t="n">
        <v>0.0131979676506607</v>
      </c>
    </row>
    <row r="265" customFormat="false" ht="14.25" hidden="false" customHeight="false" outlineLevel="0" collapsed="false">
      <c r="A265" s="0" t="s">
        <v>528</v>
      </c>
      <c r="B265" s="0" t="s">
        <v>529</v>
      </c>
      <c r="C265" s="0" t="n">
        <v>50.8929785217533</v>
      </c>
      <c r="D265" s="0" t="n">
        <f aca="false">POWER(2,E265)</f>
        <v>0.484182476176623</v>
      </c>
      <c r="E265" s="0" t="n">
        <v>-1.04637722949223</v>
      </c>
      <c r="F265" s="0" t="n">
        <v>0.221810823721726</v>
      </c>
      <c r="G265" s="0" t="n">
        <v>-4.71743088067228</v>
      </c>
      <c r="H265" s="1" t="n">
        <v>2.38841504351335E-006</v>
      </c>
      <c r="I265" s="0" t="n">
        <v>0.000156367010969891</v>
      </c>
    </row>
    <row r="266" customFormat="false" ht="14.25" hidden="false" customHeight="false" outlineLevel="0" collapsed="false">
      <c r="A266" s="0" t="s">
        <v>530</v>
      </c>
      <c r="B266" s="0" t="s">
        <v>531</v>
      </c>
      <c r="C266" s="0" t="n">
        <v>21.0742250492355</v>
      </c>
      <c r="D266" s="0" t="n">
        <f aca="false">POWER(2,E266)</f>
        <v>0.484222590185994</v>
      </c>
      <c r="E266" s="0" t="n">
        <v>-1.0462577086751</v>
      </c>
      <c r="F266" s="0" t="n">
        <v>0.283994416702428</v>
      </c>
      <c r="G266" s="0" t="n">
        <v>-3.68407844359622</v>
      </c>
      <c r="H266" s="0" t="n">
        <v>0.000229531552149158</v>
      </c>
      <c r="I266" s="0" t="n">
        <v>0.00467512526652791</v>
      </c>
    </row>
    <row r="267" customFormat="false" ht="14.25" hidden="false" customHeight="false" outlineLevel="0" collapsed="false">
      <c r="A267" s="0" t="s">
        <v>532</v>
      </c>
      <c r="B267" s="0" t="s">
        <v>533</v>
      </c>
      <c r="C267" s="0" t="n">
        <v>156.32754006219</v>
      </c>
      <c r="D267" s="0" t="n">
        <f aca="false">POWER(2,E267)</f>
        <v>0.48447231666787</v>
      </c>
      <c r="E267" s="0" t="n">
        <v>-1.04551386422539</v>
      </c>
      <c r="F267" s="0" t="n">
        <v>0.180211354960327</v>
      </c>
      <c r="G267" s="0" t="n">
        <v>-5.80159815376538</v>
      </c>
      <c r="H267" s="1" t="n">
        <v>6.56858277910423E-009</v>
      </c>
      <c r="I267" s="1" t="n">
        <v>1.89688073378488E-006</v>
      </c>
    </row>
    <row r="268" customFormat="false" ht="14.25" hidden="false" customHeight="false" outlineLevel="0" collapsed="false">
      <c r="A268" s="0" t="s">
        <v>534</v>
      </c>
      <c r="B268" s="0" t="s">
        <v>535</v>
      </c>
      <c r="C268" s="0" t="n">
        <v>26.7310465186343</v>
      </c>
      <c r="D268" s="0" t="n">
        <f aca="false">POWER(2,E268)</f>
        <v>0.484564410299679</v>
      </c>
      <c r="E268" s="0" t="n">
        <v>-1.04523964752625</v>
      </c>
      <c r="F268" s="0" t="n">
        <v>0.266115255718323</v>
      </c>
      <c r="G268" s="0" t="n">
        <v>-3.92777048690743</v>
      </c>
      <c r="H268" s="1" t="n">
        <v>8.57369705981642E-005</v>
      </c>
      <c r="I268" s="0" t="n">
        <v>0.00230538402701518</v>
      </c>
    </row>
    <row r="269" customFormat="false" ht="14.25" hidden="false" customHeight="false" outlineLevel="0" collapsed="false">
      <c r="A269" s="0" t="s">
        <v>536</v>
      </c>
      <c r="B269" s="0" t="s">
        <v>537</v>
      </c>
      <c r="C269" s="0" t="n">
        <v>13.9747151151184</v>
      </c>
      <c r="D269" s="0" t="n">
        <f aca="false">POWER(2,E269)</f>
        <v>0.484627047359594</v>
      </c>
      <c r="E269" s="0" t="n">
        <v>-1.04505317007615</v>
      </c>
      <c r="F269" s="0" t="n">
        <v>0.322699663983377</v>
      </c>
      <c r="G269" s="0" t="n">
        <v>-3.2384699667056</v>
      </c>
      <c r="H269" s="0" t="n">
        <v>0.00120172672691748</v>
      </c>
      <c r="I269" s="0" t="n">
        <v>0.0146598700644325</v>
      </c>
    </row>
    <row r="270" customFormat="false" ht="14.25" hidden="false" customHeight="false" outlineLevel="0" collapsed="false">
      <c r="A270" s="0" t="s">
        <v>538</v>
      </c>
      <c r="B270" s="0" t="s">
        <v>539</v>
      </c>
      <c r="C270" s="0" t="n">
        <v>443.977946140238</v>
      </c>
      <c r="D270" s="0" t="n">
        <f aca="false">POWER(2,E270)</f>
        <v>0.484628637616484</v>
      </c>
      <c r="E270" s="0" t="n">
        <v>-1.04504843601936</v>
      </c>
      <c r="F270" s="0" t="n">
        <v>0.36783279540976</v>
      </c>
      <c r="G270" s="0" t="n">
        <v>-2.84109641407909</v>
      </c>
      <c r="H270" s="0" t="n">
        <v>0.00449587178421925</v>
      </c>
      <c r="I270" s="0" t="n">
        <v>0.0365371908570262</v>
      </c>
    </row>
    <row r="271" customFormat="false" ht="14.25" hidden="false" customHeight="false" outlineLevel="0" collapsed="false">
      <c r="A271" s="0" t="s">
        <v>540</v>
      </c>
      <c r="B271" s="0" t="s">
        <v>541</v>
      </c>
      <c r="C271" s="0" t="n">
        <v>18.2862041484735</v>
      </c>
      <c r="D271" s="0" t="n">
        <f aca="false">POWER(2,E271)</f>
        <v>0.484834467479738</v>
      </c>
      <c r="E271" s="0" t="n">
        <v>-1.04443582946242</v>
      </c>
      <c r="F271" s="0" t="n">
        <v>0.303628757407743</v>
      </c>
      <c r="G271" s="0" t="n">
        <v>-3.439844889461</v>
      </c>
      <c r="H271" s="0" t="n">
        <v>0.00058204766186223</v>
      </c>
      <c r="I271" s="0" t="n">
        <v>0.008972500056842</v>
      </c>
    </row>
    <row r="272" customFormat="false" ht="14.25" hidden="false" customHeight="false" outlineLevel="0" collapsed="false">
      <c r="A272" s="0" t="s">
        <v>542</v>
      </c>
      <c r="B272" s="0" t="s">
        <v>543</v>
      </c>
      <c r="C272" s="0" t="n">
        <v>10.2510439593282</v>
      </c>
      <c r="D272" s="0" t="n">
        <f aca="false">POWER(2,E272)</f>
        <v>0.485365597294876</v>
      </c>
      <c r="E272" s="0" t="n">
        <v>-1.04285624097395</v>
      </c>
      <c r="F272" s="0" t="n">
        <v>0.357265165594951</v>
      </c>
      <c r="G272" s="0" t="n">
        <v>-2.9189978240316</v>
      </c>
      <c r="H272" s="0" t="n">
        <v>0.00351158674925477</v>
      </c>
      <c r="I272" s="0" t="n">
        <v>0.0309610038732915</v>
      </c>
    </row>
    <row r="273" customFormat="false" ht="14.25" hidden="false" customHeight="false" outlineLevel="0" collapsed="false">
      <c r="A273" s="0" t="s">
        <v>544</v>
      </c>
      <c r="B273" s="0" t="s">
        <v>545</v>
      </c>
      <c r="C273" s="0" t="n">
        <v>10.6299715198392</v>
      </c>
      <c r="D273" s="0" t="n">
        <f aca="false">POWER(2,E273)</f>
        <v>0.485413775424758</v>
      </c>
      <c r="E273" s="0" t="n">
        <v>-1.04271304396942</v>
      </c>
      <c r="F273" s="0" t="n">
        <v>0.352377574190045</v>
      </c>
      <c r="G273" s="0" t="n">
        <v>-2.95907889815671</v>
      </c>
      <c r="H273" s="0" t="n">
        <v>0.00308560090982502</v>
      </c>
      <c r="I273" s="0" t="n">
        <v>0.0283567248761093</v>
      </c>
    </row>
    <row r="274" customFormat="false" ht="14.25" hidden="false" customHeight="false" outlineLevel="0" collapsed="false">
      <c r="A274" s="0" t="s">
        <v>546</v>
      </c>
      <c r="B274" s="0" t="s">
        <v>547</v>
      </c>
      <c r="C274" s="0" t="n">
        <v>14.9555732491804</v>
      </c>
      <c r="D274" s="0" t="n">
        <f aca="false">POWER(2,E274)</f>
        <v>0.485427783205889</v>
      </c>
      <c r="E274" s="0" t="n">
        <v>-1.04267141213734</v>
      </c>
      <c r="F274" s="0" t="n">
        <v>0.354309679696998</v>
      </c>
      <c r="G274" s="0" t="n">
        <v>-2.9428250818014</v>
      </c>
      <c r="H274" s="0" t="n">
        <v>0.00325232123069516</v>
      </c>
      <c r="I274" s="0" t="n">
        <v>0.0293754001132325</v>
      </c>
    </row>
    <row r="275" customFormat="false" ht="14.25" hidden="false" customHeight="false" outlineLevel="0" collapsed="false">
      <c r="A275" s="0" t="s">
        <v>548</v>
      </c>
      <c r="B275" s="0" t="s">
        <v>549</v>
      </c>
      <c r="C275" s="0" t="n">
        <v>17.0245652520986</v>
      </c>
      <c r="D275" s="0" t="n">
        <f aca="false">POWER(2,E275)</f>
        <v>0.485874098508856</v>
      </c>
      <c r="E275" s="0" t="n">
        <v>-1.0413455690978</v>
      </c>
      <c r="F275" s="0" t="n">
        <v>0.320604445841254</v>
      </c>
      <c r="G275" s="0" t="n">
        <v>-3.24806964658693</v>
      </c>
      <c r="H275" s="0" t="n">
        <v>0.00116190826354644</v>
      </c>
      <c r="I275" s="0" t="n">
        <v>0.0143157148473539</v>
      </c>
    </row>
    <row r="276" customFormat="false" ht="14.25" hidden="false" customHeight="false" outlineLevel="0" collapsed="false">
      <c r="A276" s="0" t="s">
        <v>550</v>
      </c>
      <c r="B276" s="0" t="s">
        <v>551</v>
      </c>
      <c r="C276" s="0" t="n">
        <v>31.0125726155831</v>
      </c>
      <c r="D276" s="0" t="n">
        <f aca="false">POWER(2,E276)</f>
        <v>0.486543654772715</v>
      </c>
      <c r="E276" s="0" t="n">
        <v>-1.03935883931863</v>
      </c>
      <c r="F276" s="0" t="n">
        <v>0.251851946950726</v>
      </c>
      <c r="G276" s="0" t="n">
        <v>-4.12686442134982</v>
      </c>
      <c r="H276" s="1" t="n">
        <v>3.67743050983728E-005</v>
      </c>
      <c r="I276" s="0" t="n">
        <v>0.00125240569592697</v>
      </c>
    </row>
    <row r="277" customFormat="false" ht="14.25" hidden="false" customHeight="false" outlineLevel="0" collapsed="false">
      <c r="A277" s="0" t="s">
        <v>552</v>
      </c>
      <c r="B277" s="0" t="s">
        <v>553</v>
      </c>
      <c r="C277" s="0" t="n">
        <v>28.5480338603135</v>
      </c>
      <c r="D277" s="0" t="n">
        <f aca="false">POWER(2,E277)</f>
        <v>0.48681680543987</v>
      </c>
      <c r="E277" s="0" t="n">
        <v>-1.03854912259112</v>
      </c>
      <c r="F277" s="0" t="n">
        <v>0.345875841512468</v>
      </c>
      <c r="G277" s="0" t="n">
        <v>-3.00266453433026</v>
      </c>
      <c r="H277" s="0" t="n">
        <v>0.00267627261049952</v>
      </c>
      <c r="I277" s="0" t="n">
        <v>0.0256823386608276</v>
      </c>
    </row>
    <row r="278" customFormat="false" ht="14.25" hidden="false" customHeight="false" outlineLevel="0" collapsed="false">
      <c r="A278" s="0" t="s">
        <v>554</v>
      </c>
      <c r="B278" s="0" t="s">
        <v>555</v>
      </c>
      <c r="C278" s="0" t="n">
        <v>13.0601865300451</v>
      </c>
      <c r="D278" s="0" t="n">
        <f aca="false">POWER(2,E278)</f>
        <v>0.486882527437236</v>
      </c>
      <c r="E278" s="0" t="n">
        <v>-1.03835436678382</v>
      </c>
      <c r="F278" s="0" t="n">
        <v>0.358688633629631</v>
      </c>
      <c r="G278" s="0" t="n">
        <v>-2.89486275680535</v>
      </c>
      <c r="H278" s="0" t="n">
        <v>0.00379324338804219</v>
      </c>
      <c r="I278" s="0" t="n">
        <v>0.0326655898134467</v>
      </c>
    </row>
    <row r="279" customFormat="false" ht="14.25" hidden="false" customHeight="false" outlineLevel="0" collapsed="false">
      <c r="A279" s="0" t="s">
        <v>556</v>
      </c>
      <c r="B279" s="0" t="s">
        <v>557</v>
      </c>
      <c r="C279" s="0" t="n">
        <v>74.6660969424986</v>
      </c>
      <c r="D279" s="0" t="n">
        <f aca="false">POWER(2,E279)</f>
        <v>0.487187389771795</v>
      </c>
      <c r="E279" s="0" t="n">
        <v>-1.03745130349275</v>
      </c>
      <c r="F279" s="0" t="n">
        <v>0.295363251828412</v>
      </c>
      <c r="G279" s="0" t="n">
        <v>-3.51245897067603</v>
      </c>
      <c r="H279" s="0" t="n">
        <v>0.000443980549757468</v>
      </c>
      <c r="I279" s="0" t="n">
        <v>0.00746971585749177</v>
      </c>
    </row>
    <row r="280" customFormat="false" ht="14.25" hidden="false" customHeight="false" outlineLevel="0" collapsed="false">
      <c r="A280" s="0" t="s">
        <v>558</v>
      </c>
      <c r="B280" s="0" t="s">
        <v>559</v>
      </c>
      <c r="C280" s="0" t="n">
        <v>106.298908714582</v>
      </c>
      <c r="D280" s="0" t="n">
        <f aca="false">POWER(2,E280)</f>
        <v>0.4874593491954</v>
      </c>
      <c r="E280" s="0" t="n">
        <v>-1.03664618199333</v>
      </c>
      <c r="F280" s="0" t="n">
        <v>0.359352944966779</v>
      </c>
      <c r="G280" s="0" t="n">
        <v>-2.88475771943142</v>
      </c>
      <c r="H280" s="0" t="n">
        <v>0.00391714993714512</v>
      </c>
      <c r="I280" s="0" t="n">
        <v>0.0333242283393689</v>
      </c>
    </row>
    <row r="281" customFormat="false" ht="14.25" hidden="false" customHeight="false" outlineLevel="0" collapsed="false">
      <c r="A281" s="0" t="s">
        <v>560</v>
      </c>
      <c r="B281" s="0" t="s">
        <v>559</v>
      </c>
      <c r="C281" s="0" t="n">
        <v>106.298908714582</v>
      </c>
      <c r="D281" s="0" t="n">
        <f aca="false">POWER(2,E281)</f>
        <v>0.4874593491954</v>
      </c>
      <c r="E281" s="0" t="n">
        <v>-1.03664618199333</v>
      </c>
      <c r="F281" s="0" t="n">
        <v>0.359352944966779</v>
      </c>
      <c r="G281" s="0" t="n">
        <v>-2.88475771943142</v>
      </c>
      <c r="H281" s="0" t="n">
        <v>0.00391714993714512</v>
      </c>
      <c r="I281" s="0" t="n">
        <v>0.0333242283393689</v>
      </c>
    </row>
    <row r="282" customFormat="false" ht="14.25" hidden="false" customHeight="false" outlineLevel="0" collapsed="false">
      <c r="A282" s="0" t="s">
        <v>561</v>
      </c>
      <c r="B282" s="0" t="s">
        <v>562</v>
      </c>
      <c r="C282" s="0" t="n">
        <v>20.0285460098131</v>
      </c>
      <c r="D282" s="0" t="n">
        <f aca="false">POWER(2,E282)</f>
        <v>0.488435869575804</v>
      </c>
      <c r="E282" s="0" t="n">
        <v>-1.03375894255769</v>
      </c>
      <c r="F282" s="0" t="n">
        <v>0.294996537371759</v>
      </c>
      <c r="G282" s="0" t="n">
        <v>-3.50430873449519</v>
      </c>
      <c r="H282" s="0" t="n">
        <v>0.000457794286366758</v>
      </c>
      <c r="I282" s="0" t="n">
        <v>0.00763849028245111</v>
      </c>
    </row>
    <row r="283" customFormat="false" ht="14.25" hidden="false" customHeight="false" outlineLevel="0" collapsed="false">
      <c r="A283" s="0" t="s">
        <v>563</v>
      </c>
      <c r="B283" s="0" t="s">
        <v>564</v>
      </c>
      <c r="C283" s="0" t="n">
        <v>31.0184290616331</v>
      </c>
      <c r="D283" s="0" t="n">
        <f aca="false">POWER(2,E283)</f>
        <v>0.488469322659034</v>
      </c>
      <c r="E283" s="0" t="n">
        <v>-1.03366013543151</v>
      </c>
      <c r="F283" s="0" t="n">
        <v>0.364959248228825</v>
      </c>
      <c r="G283" s="0" t="n">
        <v>-2.83226179483857</v>
      </c>
      <c r="H283" s="0" t="n">
        <v>0.00462199895377874</v>
      </c>
      <c r="I283" s="0" t="n">
        <v>0.0371454969892086</v>
      </c>
    </row>
    <row r="284" customFormat="false" ht="14.25" hidden="false" customHeight="false" outlineLevel="0" collapsed="false">
      <c r="A284" s="0" t="s">
        <v>565</v>
      </c>
      <c r="B284" s="0" t="s">
        <v>566</v>
      </c>
      <c r="C284" s="0" t="n">
        <v>18.1847439593759</v>
      </c>
      <c r="D284" s="0" t="n">
        <f aca="false">POWER(2,E284)</f>
        <v>0.488542155622338</v>
      </c>
      <c r="E284" s="0" t="n">
        <v>-1.03344503917624</v>
      </c>
      <c r="F284" s="0" t="n">
        <v>0.3364666179633</v>
      </c>
      <c r="G284" s="0" t="n">
        <v>-3.07146380651932</v>
      </c>
      <c r="H284" s="0" t="n">
        <v>0.00213011986918965</v>
      </c>
      <c r="I284" s="0" t="n">
        <v>0.0218576676592214</v>
      </c>
    </row>
    <row r="285" customFormat="false" ht="14.25" hidden="false" customHeight="false" outlineLevel="0" collapsed="false">
      <c r="A285" s="0" t="s">
        <v>567</v>
      </c>
      <c r="B285" s="0" t="s">
        <v>568</v>
      </c>
      <c r="C285" s="0" t="n">
        <v>809.848920955254</v>
      </c>
      <c r="D285" s="0" t="n">
        <f aca="false">POWER(2,E285)</f>
        <v>0.488717785060929</v>
      </c>
      <c r="E285" s="0" t="n">
        <v>-1.03292648784252</v>
      </c>
      <c r="F285" s="0" t="n">
        <v>0.244027346263944</v>
      </c>
      <c r="G285" s="0" t="n">
        <v>-4.23283088414725</v>
      </c>
      <c r="H285" s="1" t="n">
        <v>2.30768034375382E-005</v>
      </c>
      <c r="I285" s="0" t="n">
        <v>0.000889363973065343</v>
      </c>
    </row>
    <row r="286" customFormat="false" ht="14.25" hidden="false" customHeight="false" outlineLevel="0" collapsed="false">
      <c r="A286" s="0" t="s">
        <v>569</v>
      </c>
      <c r="B286" s="0" t="s">
        <v>570</v>
      </c>
      <c r="C286" s="0" t="n">
        <v>8.93078658779191</v>
      </c>
      <c r="D286" s="0" t="n">
        <f aca="false">POWER(2,E286)</f>
        <v>0.489016334595729</v>
      </c>
      <c r="E286" s="0" t="n">
        <v>-1.03204543861238</v>
      </c>
      <c r="F286" s="0" t="n">
        <v>0.371805221459503</v>
      </c>
      <c r="G286" s="0" t="n">
        <v>-2.77576908296538</v>
      </c>
      <c r="H286" s="0" t="n">
        <v>0.00550713069867034</v>
      </c>
      <c r="I286" s="0" t="n">
        <v>0.0420028300501698</v>
      </c>
    </row>
    <row r="287" customFormat="false" ht="14.25" hidden="false" customHeight="false" outlineLevel="0" collapsed="false">
      <c r="A287" s="0" t="s">
        <v>571</v>
      </c>
      <c r="B287" s="0" t="s">
        <v>572</v>
      </c>
      <c r="C287" s="0" t="n">
        <v>509.038260188168</v>
      </c>
      <c r="D287" s="0" t="n">
        <f aca="false">POWER(2,E287)</f>
        <v>0.489415570077721</v>
      </c>
      <c r="E287" s="0" t="n">
        <v>-1.03086809539773</v>
      </c>
      <c r="F287" s="0" t="n">
        <v>0.222327510751978</v>
      </c>
      <c r="G287" s="0" t="n">
        <v>-4.63670956379184</v>
      </c>
      <c r="H287" s="1" t="n">
        <v>3.53999271312743E-006</v>
      </c>
      <c r="I287" s="0" t="n">
        <v>0.000213218818244112</v>
      </c>
    </row>
    <row r="288" customFormat="false" ht="14.25" hidden="false" customHeight="false" outlineLevel="0" collapsed="false">
      <c r="A288" s="0" t="s">
        <v>573</v>
      </c>
      <c r="B288" s="0" t="s">
        <v>574</v>
      </c>
      <c r="C288" s="0" t="n">
        <v>18.1739162286137</v>
      </c>
      <c r="D288" s="0" t="n">
        <f aca="false">POWER(2,E288)</f>
        <v>0.489507904698117</v>
      </c>
      <c r="E288" s="0" t="n">
        <v>-1.03059593786392</v>
      </c>
      <c r="F288" s="0" t="n">
        <v>0.323869577252759</v>
      </c>
      <c r="G288" s="0" t="n">
        <v>-3.18213259363848</v>
      </c>
      <c r="H288" s="0" t="n">
        <v>0.00146194871895214</v>
      </c>
      <c r="I288" s="0" t="n">
        <v>0.0169151157761965</v>
      </c>
    </row>
    <row r="289" customFormat="false" ht="14.25" hidden="false" customHeight="false" outlineLevel="0" collapsed="false">
      <c r="A289" s="0" t="s">
        <v>575</v>
      </c>
      <c r="B289" s="0" t="s">
        <v>576</v>
      </c>
      <c r="C289" s="0" t="n">
        <v>64.0193423232528</v>
      </c>
      <c r="D289" s="0" t="n">
        <f aca="false">POWER(2,E289)</f>
        <v>0.489745248640322</v>
      </c>
      <c r="E289" s="0" t="n">
        <v>-1.02989659891578</v>
      </c>
      <c r="F289" s="0" t="n">
        <v>0.290180605083838</v>
      </c>
      <c r="G289" s="0" t="n">
        <v>-3.54915725197493</v>
      </c>
      <c r="H289" s="0" t="n">
        <v>0.000386466215270841</v>
      </c>
      <c r="I289" s="0" t="n">
        <v>0.00674655830836819</v>
      </c>
    </row>
    <row r="290" customFormat="false" ht="14.25" hidden="false" customHeight="false" outlineLevel="0" collapsed="false">
      <c r="A290" s="0" t="s">
        <v>577</v>
      </c>
      <c r="B290" s="0" t="s">
        <v>578</v>
      </c>
      <c r="C290" s="0" t="n">
        <v>8.90928215696319</v>
      </c>
      <c r="D290" s="0" t="n">
        <f aca="false">POWER(2,E290)</f>
        <v>0.489891155350504</v>
      </c>
      <c r="E290" s="0" t="n">
        <v>-1.02946684990296</v>
      </c>
      <c r="F290" s="0" t="n">
        <v>0.3712099624708</v>
      </c>
      <c r="G290" s="0" t="n">
        <v>-2.77327376412733</v>
      </c>
      <c r="H290" s="0" t="n">
        <v>0.00554954126813733</v>
      </c>
      <c r="I290" s="0" t="n">
        <v>0.0421889215555727</v>
      </c>
    </row>
    <row r="291" customFormat="false" ht="14.25" hidden="false" customHeight="false" outlineLevel="0" collapsed="false">
      <c r="A291" s="0" t="s">
        <v>579</v>
      </c>
      <c r="B291" s="0" t="s">
        <v>580</v>
      </c>
      <c r="C291" s="0" t="n">
        <v>50.9965142541034</v>
      </c>
      <c r="D291" s="0" t="n">
        <f aca="false">POWER(2,E291)</f>
        <v>0.489956695949617</v>
      </c>
      <c r="E291" s="0" t="n">
        <v>-1.0292738503524</v>
      </c>
      <c r="F291" s="0" t="n">
        <v>0.29360135698694</v>
      </c>
      <c r="G291" s="0" t="n">
        <v>-3.50568492228794</v>
      </c>
      <c r="H291" s="0" t="n">
        <v>0.000455434005458607</v>
      </c>
      <c r="I291" s="0" t="n">
        <v>0.00760776883444762</v>
      </c>
    </row>
    <row r="292" customFormat="false" ht="14.25" hidden="false" customHeight="false" outlineLevel="0" collapsed="false">
      <c r="A292" s="0" t="s">
        <v>581</v>
      </c>
      <c r="B292" s="0" t="s">
        <v>582</v>
      </c>
      <c r="C292" s="0" t="n">
        <v>85.1928069329968</v>
      </c>
      <c r="D292" s="0" t="n">
        <f aca="false">POWER(2,E292)</f>
        <v>0.490066964414173</v>
      </c>
      <c r="E292" s="0" t="n">
        <v>-1.02894919744026</v>
      </c>
      <c r="F292" s="0" t="n">
        <v>0.306145251209217</v>
      </c>
      <c r="G292" s="0" t="n">
        <v>-3.36098369442642</v>
      </c>
      <c r="H292" s="0" t="n">
        <v>0.000776654103724833</v>
      </c>
      <c r="I292" s="0" t="n">
        <v>0.0109109451365609</v>
      </c>
    </row>
    <row r="293" customFormat="false" ht="14.25" hidden="false" customHeight="false" outlineLevel="0" collapsed="false">
      <c r="A293" s="0" t="s">
        <v>583</v>
      </c>
      <c r="B293" s="0" t="s">
        <v>584</v>
      </c>
      <c r="C293" s="0" t="n">
        <v>2080.60752225978</v>
      </c>
      <c r="D293" s="0" t="n">
        <f aca="false">POWER(2,E293)</f>
        <v>0.49038036485565</v>
      </c>
      <c r="E293" s="0" t="n">
        <v>-1.02802688113701</v>
      </c>
      <c r="F293" s="0" t="n">
        <v>0.227005184187053</v>
      </c>
      <c r="G293" s="0" t="n">
        <v>-4.52864935582226</v>
      </c>
      <c r="H293" s="1" t="n">
        <v>5.93619141634234E-006</v>
      </c>
      <c r="I293" s="0" t="n">
        <v>0.000315216249994743</v>
      </c>
    </row>
    <row r="294" customFormat="false" ht="14.25" hidden="false" customHeight="false" outlineLevel="0" collapsed="false">
      <c r="A294" s="0" t="s">
        <v>585</v>
      </c>
      <c r="B294" s="0" t="s">
        <v>586</v>
      </c>
      <c r="C294" s="0" t="n">
        <v>185.718127238855</v>
      </c>
      <c r="D294" s="0" t="n">
        <f aca="false">POWER(2,E294)</f>
        <v>0.490456697758851</v>
      </c>
      <c r="E294" s="0" t="n">
        <v>-1.02780232783387</v>
      </c>
      <c r="F294" s="0" t="n">
        <v>0.333221891390342</v>
      </c>
      <c r="G294" s="0" t="n">
        <v>-3.08443819085668</v>
      </c>
      <c r="H294" s="0" t="n">
        <v>0.00203936980662316</v>
      </c>
      <c r="I294" s="0" t="n">
        <v>0.0211934676098972</v>
      </c>
    </row>
    <row r="295" customFormat="false" ht="14.25" hidden="false" customHeight="false" outlineLevel="0" collapsed="false">
      <c r="A295" s="0" t="s">
        <v>587</v>
      </c>
      <c r="B295" s="0" t="s">
        <v>588</v>
      </c>
      <c r="C295" s="0" t="n">
        <v>24.3485619379656</v>
      </c>
      <c r="D295" s="0" t="n">
        <f aca="false">POWER(2,E295)</f>
        <v>0.490514158386981</v>
      </c>
      <c r="E295" s="0" t="n">
        <v>-1.0276333153442</v>
      </c>
      <c r="F295" s="0" t="n">
        <v>0.329804986802683</v>
      </c>
      <c r="G295" s="0" t="n">
        <v>-3.11588167694692</v>
      </c>
      <c r="H295" s="0" t="n">
        <v>0.00183395843664012</v>
      </c>
      <c r="I295" s="0" t="n">
        <v>0.0196751540981224</v>
      </c>
    </row>
    <row r="296" customFormat="false" ht="14.25" hidden="false" customHeight="false" outlineLevel="0" collapsed="false">
      <c r="A296" s="0" t="s">
        <v>589</v>
      </c>
      <c r="B296" s="0" t="s">
        <v>590</v>
      </c>
      <c r="C296" s="0" t="n">
        <v>28.6278819434192</v>
      </c>
      <c r="D296" s="0" t="n">
        <f aca="false">POWER(2,E296)</f>
        <v>0.490527176208236</v>
      </c>
      <c r="E296" s="0" t="n">
        <v>-1.02759502797443</v>
      </c>
      <c r="F296" s="0" t="n">
        <v>0.329905515187665</v>
      </c>
      <c r="G296" s="0" t="n">
        <v>-3.1148161539218</v>
      </c>
      <c r="H296" s="0" t="n">
        <v>0.00184059590545154</v>
      </c>
      <c r="I296" s="0" t="n">
        <v>0.0196962448136162</v>
      </c>
    </row>
    <row r="297" customFormat="false" ht="14.25" hidden="false" customHeight="false" outlineLevel="0" collapsed="false">
      <c r="A297" s="0" t="s">
        <v>591</v>
      </c>
      <c r="B297" s="0" t="s">
        <v>592</v>
      </c>
      <c r="C297" s="0" t="n">
        <v>1564.65789376376</v>
      </c>
      <c r="D297" s="0" t="n">
        <f aca="false">POWER(2,E297)</f>
        <v>0.490777279163552</v>
      </c>
      <c r="E297" s="0" t="n">
        <v>-1.02685963479613</v>
      </c>
      <c r="F297" s="0" t="n">
        <v>0.231882430221598</v>
      </c>
      <c r="G297" s="0" t="n">
        <v>-4.42836326070422</v>
      </c>
      <c r="H297" s="1" t="n">
        <v>9.49508857032525E-006</v>
      </c>
      <c r="I297" s="0" t="n">
        <v>0.000448802605719791</v>
      </c>
    </row>
    <row r="298" customFormat="false" ht="14.25" hidden="false" customHeight="false" outlineLevel="0" collapsed="false">
      <c r="A298" s="0" t="s">
        <v>593</v>
      </c>
      <c r="B298" s="0" t="s">
        <v>594</v>
      </c>
      <c r="C298" s="0" t="n">
        <v>17.2696999163753</v>
      </c>
      <c r="D298" s="0" t="n">
        <f aca="false">POWER(2,E298)</f>
        <v>0.490829282899876</v>
      </c>
      <c r="E298" s="0" t="n">
        <v>-1.02670677205973</v>
      </c>
      <c r="F298" s="0" t="n">
        <v>0.347814013313648</v>
      </c>
      <c r="G298" s="0" t="n">
        <v>-2.95188443466733</v>
      </c>
      <c r="H298" s="0" t="n">
        <v>0.0031584111376939</v>
      </c>
      <c r="I298" s="0" t="n">
        <v>0.0287981460142798</v>
      </c>
    </row>
    <row r="299" customFormat="false" ht="14.25" hidden="false" customHeight="false" outlineLevel="0" collapsed="false">
      <c r="A299" s="0" t="s">
        <v>595</v>
      </c>
      <c r="B299" s="0" t="s">
        <v>596</v>
      </c>
      <c r="C299" s="0" t="n">
        <v>77.1286112770258</v>
      </c>
      <c r="D299" s="0" t="n">
        <f aca="false">POWER(2,E299)</f>
        <v>0.490977652327635</v>
      </c>
      <c r="E299" s="0" t="n">
        <v>-1.02627073554054</v>
      </c>
      <c r="F299" s="0" t="n">
        <v>0.370709612018786</v>
      </c>
      <c r="G299" s="0" t="n">
        <v>-2.7683952675296</v>
      </c>
      <c r="H299" s="0" t="n">
        <v>0.00563330881715254</v>
      </c>
      <c r="I299" s="0" t="n">
        <v>0.0426106147019708</v>
      </c>
    </row>
    <row r="300" customFormat="false" ht="14.25" hidden="false" customHeight="false" outlineLevel="0" collapsed="false">
      <c r="A300" s="0" t="s">
        <v>597</v>
      </c>
      <c r="B300" s="0" t="s">
        <v>598</v>
      </c>
      <c r="C300" s="0" t="n">
        <v>21.0603981445666</v>
      </c>
      <c r="D300" s="0" t="n">
        <f aca="false">POWER(2,E300)</f>
        <v>0.490995005486049</v>
      </c>
      <c r="E300" s="0" t="n">
        <v>-1.02621974569802</v>
      </c>
      <c r="F300" s="0" t="n">
        <v>0.371002891819018</v>
      </c>
      <c r="G300" s="0" t="n">
        <v>-2.7660693981831</v>
      </c>
      <c r="H300" s="0" t="n">
        <v>0.00567364592826931</v>
      </c>
      <c r="I300" s="0" t="n">
        <v>0.0428082068052417</v>
      </c>
    </row>
    <row r="301" customFormat="false" ht="14.25" hidden="false" customHeight="false" outlineLevel="0" collapsed="false">
      <c r="A301" s="0" t="s">
        <v>599</v>
      </c>
      <c r="B301" s="0" t="s">
        <v>600</v>
      </c>
      <c r="C301" s="0" t="n">
        <v>36.0230244526905</v>
      </c>
      <c r="D301" s="0" t="n">
        <f aca="false">POWER(2,E301)</f>
        <v>0.491226963346935</v>
      </c>
      <c r="E301" s="0" t="n">
        <v>-1.02553834277193</v>
      </c>
      <c r="F301" s="0" t="n">
        <v>0.313768354700138</v>
      </c>
      <c r="G301" s="0" t="n">
        <v>-3.26845689633682</v>
      </c>
      <c r="H301" s="0" t="n">
        <v>0.00108135647003622</v>
      </c>
      <c r="I301" s="0" t="n">
        <v>0.0136258671517235</v>
      </c>
    </row>
    <row r="302" customFormat="false" ht="14.25" hidden="false" customHeight="false" outlineLevel="0" collapsed="false">
      <c r="A302" s="0" t="s">
        <v>601</v>
      </c>
      <c r="B302" s="0" t="s">
        <v>602</v>
      </c>
      <c r="C302" s="0" t="n">
        <v>19.4902808803653</v>
      </c>
      <c r="D302" s="0" t="n">
        <f aca="false">POWER(2,E302)</f>
        <v>0.491789878903299</v>
      </c>
      <c r="E302" s="0" t="n">
        <v>-1.02388605049072</v>
      </c>
      <c r="F302" s="0" t="n">
        <v>0.370838852592367</v>
      </c>
      <c r="G302" s="0" t="n">
        <v>-2.760999941978</v>
      </c>
      <c r="H302" s="0" t="n">
        <v>0.00576246866411328</v>
      </c>
      <c r="I302" s="0" t="n">
        <v>0.0432308191844029</v>
      </c>
    </row>
    <row r="303" customFormat="false" ht="14.25" hidden="false" customHeight="false" outlineLevel="0" collapsed="false">
      <c r="A303" s="0" t="s">
        <v>603</v>
      </c>
      <c r="B303" s="0" t="s">
        <v>604</v>
      </c>
      <c r="C303" s="0" t="n">
        <v>244.281968230734</v>
      </c>
      <c r="D303" s="0" t="n">
        <f aca="false">POWER(2,E303)</f>
        <v>0.49208181047367</v>
      </c>
      <c r="E303" s="0" t="n">
        <v>-1.02302990584145</v>
      </c>
      <c r="F303" s="0" t="n">
        <v>0.302658738645421</v>
      </c>
      <c r="G303" s="0" t="n">
        <v>-3.38014329412765</v>
      </c>
      <c r="H303" s="0" t="n">
        <v>0.000724480476846301</v>
      </c>
      <c r="I303" s="0" t="n">
        <v>0.0103896414506101</v>
      </c>
    </row>
    <row r="304" customFormat="false" ht="14.25" hidden="false" customHeight="false" outlineLevel="0" collapsed="false">
      <c r="A304" s="0" t="s">
        <v>605</v>
      </c>
      <c r="B304" s="0" t="s">
        <v>606</v>
      </c>
      <c r="C304" s="0" t="n">
        <v>17.1531775005627</v>
      </c>
      <c r="D304" s="0" t="n">
        <f aca="false">POWER(2,E304)</f>
        <v>0.492174676004207</v>
      </c>
      <c r="E304" s="0" t="n">
        <v>-1.02275766655705</v>
      </c>
      <c r="F304" s="0" t="n">
        <v>0.315698026370555</v>
      </c>
      <c r="G304" s="0" t="n">
        <v>-3.23967076486113</v>
      </c>
      <c r="H304" s="0" t="n">
        <v>0.00119667786656702</v>
      </c>
      <c r="I304" s="0" t="n">
        <v>0.0146218115849325</v>
      </c>
    </row>
    <row r="305" customFormat="false" ht="14.25" hidden="false" customHeight="false" outlineLevel="0" collapsed="false">
      <c r="A305" s="0" t="s">
        <v>607</v>
      </c>
      <c r="B305" s="0" t="s">
        <v>608</v>
      </c>
      <c r="C305" s="0" t="n">
        <v>11.4491264708058</v>
      </c>
      <c r="D305" s="0" t="n">
        <f aca="false">POWER(2,E305)</f>
        <v>0.492208973574874</v>
      </c>
      <c r="E305" s="0" t="n">
        <v>-1.0226571347468</v>
      </c>
      <c r="F305" s="0" t="n">
        <v>0.362040913538847</v>
      </c>
      <c r="G305" s="0" t="n">
        <v>-2.82470045926749</v>
      </c>
      <c r="H305" s="0" t="n">
        <v>0.00473248350431489</v>
      </c>
      <c r="I305" s="0" t="n">
        <v>0.0377268597919666</v>
      </c>
    </row>
    <row r="306" customFormat="false" ht="14.25" hidden="false" customHeight="false" outlineLevel="0" collapsed="false">
      <c r="A306" s="0" t="s">
        <v>609</v>
      </c>
      <c r="B306" s="0" t="s">
        <v>610</v>
      </c>
      <c r="C306" s="0" t="n">
        <v>109.772047185238</v>
      </c>
      <c r="D306" s="0" t="n">
        <f aca="false">POWER(2,E306)</f>
        <v>0.492647512682351</v>
      </c>
      <c r="E306" s="0" t="n">
        <v>-1.02137232168777</v>
      </c>
      <c r="F306" s="0" t="n">
        <v>0.318132733932121</v>
      </c>
      <c r="G306" s="0" t="n">
        <v>-3.21052256730579</v>
      </c>
      <c r="H306" s="0" t="n">
        <v>0.00132493864526898</v>
      </c>
      <c r="I306" s="0" t="n">
        <v>0.0157453002209542</v>
      </c>
    </row>
    <row r="307" customFormat="false" ht="14.25" hidden="false" customHeight="false" outlineLevel="0" collapsed="false">
      <c r="A307" s="0" t="s">
        <v>611</v>
      </c>
      <c r="B307" s="0" t="s">
        <v>612</v>
      </c>
      <c r="C307" s="0" t="n">
        <v>22.2675342011253</v>
      </c>
      <c r="D307" s="0" t="n">
        <f aca="false">POWER(2,E307)</f>
        <v>0.493022761362397</v>
      </c>
      <c r="E307" s="0" t="n">
        <v>-1.02027384190155</v>
      </c>
      <c r="F307" s="0" t="n">
        <v>0.370821662380408</v>
      </c>
      <c r="G307" s="0" t="n">
        <v>-2.75138684011102</v>
      </c>
      <c r="H307" s="0" t="n">
        <v>0.00593435187979807</v>
      </c>
      <c r="I307" s="0" t="n">
        <v>0.0441121551403466</v>
      </c>
    </row>
    <row r="308" customFormat="false" ht="14.25" hidden="false" customHeight="false" outlineLevel="0" collapsed="false">
      <c r="A308" s="0" t="s">
        <v>613</v>
      </c>
      <c r="B308" s="0" t="s">
        <v>614</v>
      </c>
      <c r="C308" s="0" t="n">
        <v>13.6436853034916</v>
      </c>
      <c r="D308" s="0" t="n">
        <f aca="false">POWER(2,E308)</f>
        <v>0.493269875345823</v>
      </c>
      <c r="E308" s="0" t="n">
        <v>-1.01955091218959</v>
      </c>
      <c r="F308" s="0" t="n">
        <v>0.347868871236127</v>
      </c>
      <c r="G308" s="0" t="n">
        <v>-2.93084836411688</v>
      </c>
      <c r="H308" s="0" t="n">
        <v>0.00338037741427526</v>
      </c>
      <c r="I308" s="0" t="n">
        <v>0.0300809355299016</v>
      </c>
    </row>
    <row r="309" customFormat="false" ht="14.25" hidden="false" customHeight="false" outlineLevel="0" collapsed="false">
      <c r="A309" s="0" t="s">
        <v>615</v>
      </c>
      <c r="B309" s="0" t="s">
        <v>616</v>
      </c>
      <c r="C309" s="0" t="n">
        <v>65.4973359148032</v>
      </c>
      <c r="D309" s="0" t="n">
        <f aca="false">POWER(2,E309)</f>
        <v>0.493309377296319</v>
      </c>
      <c r="E309" s="0" t="n">
        <v>-1.01943538316754</v>
      </c>
      <c r="F309" s="0" t="n">
        <v>0.27537462975166</v>
      </c>
      <c r="G309" s="0" t="n">
        <v>-3.70199456677215</v>
      </c>
      <c r="H309" s="0" t="n">
        <v>0.000213911200130033</v>
      </c>
      <c r="I309" s="0" t="n">
        <v>0.00445030551461224</v>
      </c>
    </row>
    <row r="310" customFormat="false" ht="14.25" hidden="false" customHeight="false" outlineLevel="0" collapsed="false">
      <c r="A310" s="0" t="s">
        <v>617</v>
      </c>
      <c r="B310" s="0" t="s">
        <v>618</v>
      </c>
      <c r="C310" s="0" t="n">
        <v>91.352124872551</v>
      </c>
      <c r="D310" s="0" t="n">
        <f aca="false">POWER(2,E310)</f>
        <v>0.494492301390351</v>
      </c>
      <c r="E310" s="0" t="n">
        <v>-1.01598003463588</v>
      </c>
      <c r="F310" s="0" t="n">
        <v>0.322440785593268</v>
      </c>
      <c r="G310" s="0" t="n">
        <v>-3.15090422809431</v>
      </c>
      <c r="H310" s="0" t="n">
        <v>0.0016276585222886</v>
      </c>
      <c r="I310" s="0" t="n">
        <v>0.0181260799304628</v>
      </c>
    </row>
    <row r="311" customFormat="false" ht="14.25" hidden="false" customHeight="false" outlineLevel="0" collapsed="false">
      <c r="A311" s="0" t="s">
        <v>619</v>
      </c>
      <c r="B311" s="0" t="s">
        <v>620</v>
      </c>
      <c r="C311" s="0" t="n">
        <v>123.02542388961</v>
      </c>
      <c r="D311" s="0" t="n">
        <f aca="false">POWER(2,E311)</f>
        <v>0.494913108740809</v>
      </c>
      <c r="E311" s="0" t="n">
        <v>-1.014752839579</v>
      </c>
      <c r="F311" s="0" t="n">
        <v>0.342368177204422</v>
      </c>
      <c r="G311" s="0" t="n">
        <v>-2.96392278004597</v>
      </c>
      <c r="H311" s="0" t="n">
        <v>0.00303744497654856</v>
      </c>
      <c r="I311" s="0" t="n">
        <v>0.0281337335459667</v>
      </c>
    </row>
    <row r="312" customFormat="false" ht="14.25" hidden="false" customHeight="false" outlineLevel="0" collapsed="false">
      <c r="A312" s="0" t="s">
        <v>621</v>
      </c>
      <c r="B312" s="0" t="s">
        <v>622</v>
      </c>
      <c r="C312" s="0" t="n">
        <v>344.7632905299</v>
      </c>
      <c r="D312" s="0" t="n">
        <f aca="false">POWER(2,E312)</f>
        <v>0.496226964811963</v>
      </c>
      <c r="E312" s="0" t="n">
        <v>-1.01092796194739</v>
      </c>
      <c r="F312" s="0" t="n">
        <v>0.142642394046521</v>
      </c>
      <c r="G312" s="0" t="n">
        <v>-7.08714943201026</v>
      </c>
      <c r="H312" s="1" t="n">
        <v>1.36902536813982E-012</v>
      </c>
      <c r="I312" s="1" t="n">
        <v>1.31183744480707E-009</v>
      </c>
    </row>
    <row r="313" customFormat="false" ht="14.25" hidden="false" customHeight="false" outlineLevel="0" collapsed="false">
      <c r="A313" s="0" t="s">
        <v>623</v>
      </c>
      <c r="B313" s="0" t="s">
        <v>624</v>
      </c>
      <c r="C313" s="0" t="n">
        <v>1555.48703675934</v>
      </c>
      <c r="D313" s="0" t="n">
        <f aca="false">POWER(2,E313)</f>
        <v>0.497107696335624</v>
      </c>
      <c r="E313" s="0" t="n">
        <v>-1.00836965529768</v>
      </c>
      <c r="F313" s="0" t="n">
        <v>0.170991075158614</v>
      </c>
      <c r="G313" s="0" t="n">
        <v>-5.89720635631015</v>
      </c>
      <c r="H313" s="1" t="n">
        <v>3.6970739149136E-009</v>
      </c>
      <c r="I313" s="1" t="n">
        <v>1.23711135238561E-006</v>
      </c>
    </row>
    <row r="314" customFormat="false" ht="14.25" hidden="false" customHeight="false" outlineLevel="0" collapsed="false">
      <c r="A314" s="0" t="s">
        <v>625</v>
      </c>
      <c r="B314" s="0" t="s">
        <v>626</v>
      </c>
      <c r="C314" s="0" t="n">
        <v>13.4979568848345</v>
      </c>
      <c r="D314" s="0" t="n">
        <f aca="false">POWER(2,E314)</f>
        <v>0.497128939103176</v>
      </c>
      <c r="E314" s="0" t="n">
        <v>-1.00830800632134</v>
      </c>
      <c r="F314" s="0" t="n">
        <v>0.336172943726363</v>
      </c>
      <c r="G314" s="0" t="n">
        <v>-2.99937286785958</v>
      </c>
      <c r="H314" s="0" t="n">
        <v>0.00270536000440511</v>
      </c>
      <c r="I314" s="0" t="n">
        <v>0.0258647139468772</v>
      </c>
    </row>
    <row r="315" customFormat="false" ht="14.25" hidden="false" customHeight="false" outlineLevel="0" collapsed="false">
      <c r="A315" s="0" t="s">
        <v>627</v>
      </c>
      <c r="B315" s="0" t="s">
        <v>142</v>
      </c>
      <c r="C315" s="0" t="n">
        <v>33.1502670029655</v>
      </c>
      <c r="D315" s="0" t="n">
        <f aca="false">POWER(2,E315)</f>
        <v>0.49727792515932</v>
      </c>
      <c r="E315" s="0" t="n">
        <v>-1.0078757055123</v>
      </c>
      <c r="F315" s="0" t="n">
        <v>0.364732561408754</v>
      </c>
      <c r="G315" s="0" t="n">
        <v>-2.76332801661428</v>
      </c>
      <c r="H315" s="0" t="n">
        <v>0.00572152356641347</v>
      </c>
      <c r="I315" s="0" t="n">
        <v>0.0430257587140322</v>
      </c>
    </row>
    <row r="316" customFormat="false" ht="14.25" hidden="false" customHeight="false" outlineLevel="0" collapsed="false">
      <c r="A316" s="0" t="s">
        <v>628</v>
      </c>
      <c r="B316" s="0" t="s">
        <v>629</v>
      </c>
      <c r="C316" s="0" t="n">
        <v>59.6214622445804</v>
      </c>
      <c r="D316" s="0" t="n">
        <f aca="false">POWER(2,E316)</f>
        <v>0.497513617502923</v>
      </c>
      <c r="E316" s="0" t="n">
        <v>-1.00719208051737</v>
      </c>
      <c r="F316" s="0" t="n">
        <v>0.201820631671362</v>
      </c>
      <c r="G316" s="0" t="n">
        <v>-4.99053081033582</v>
      </c>
      <c r="H316" s="1" t="n">
        <v>6.02135948511386E-007</v>
      </c>
      <c r="I316" s="1" t="n">
        <v>5.90462017437403E-005</v>
      </c>
    </row>
    <row r="317" customFormat="false" ht="14.25" hidden="false" customHeight="false" outlineLevel="0" collapsed="false">
      <c r="A317" s="0" t="s">
        <v>630</v>
      </c>
      <c r="B317" s="0" t="s">
        <v>631</v>
      </c>
      <c r="C317" s="0" t="n">
        <v>222.721402302359</v>
      </c>
      <c r="D317" s="0" t="n">
        <f aca="false">POWER(2,E317)</f>
        <v>0.497618456704392</v>
      </c>
      <c r="E317" s="0" t="n">
        <v>-1.00688809876353</v>
      </c>
      <c r="F317" s="0" t="n">
        <v>0.295953997725082</v>
      </c>
      <c r="G317" s="0" t="n">
        <v>-3.40217772526543</v>
      </c>
      <c r="H317" s="0" t="n">
        <v>0.000668511485858291</v>
      </c>
      <c r="I317" s="0" t="n">
        <v>0.00982918454198326</v>
      </c>
    </row>
    <row r="318" customFormat="false" ht="14.25" hidden="false" customHeight="false" outlineLevel="0" collapsed="false">
      <c r="A318" s="0" t="s">
        <v>632</v>
      </c>
      <c r="B318" s="0" t="s">
        <v>633</v>
      </c>
      <c r="C318" s="0" t="n">
        <v>79.8758227914119</v>
      </c>
      <c r="D318" s="0" t="n">
        <f aca="false">POWER(2,E318)</f>
        <v>0.497729760226215</v>
      </c>
      <c r="E318" s="0" t="n">
        <v>-1.00656544376319</v>
      </c>
      <c r="F318" s="0" t="n">
        <v>0.249839910351536</v>
      </c>
      <c r="G318" s="0" t="n">
        <v>-4.02884167844486</v>
      </c>
      <c r="H318" s="1" t="n">
        <v>5.60523496580153E-005</v>
      </c>
      <c r="I318" s="0" t="n">
        <v>0.00168638603643841</v>
      </c>
    </row>
    <row r="319" customFormat="false" ht="14.25" hidden="false" customHeight="false" outlineLevel="0" collapsed="false">
      <c r="A319" s="0" t="s">
        <v>634</v>
      </c>
      <c r="B319" s="0" t="s">
        <v>635</v>
      </c>
      <c r="C319" s="0" t="n">
        <v>36.1942303402674</v>
      </c>
      <c r="D319" s="0" t="n">
        <f aca="false">POWER(2,E319)</f>
        <v>0.49784366768453</v>
      </c>
      <c r="E319" s="0" t="n">
        <v>-1.0062353149724</v>
      </c>
      <c r="F319" s="0" t="n">
        <v>0.286001414362294</v>
      </c>
      <c r="G319" s="0" t="n">
        <v>-3.51828789803728</v>
      </c>
      <c r="H319" s="0" t="n">
        <v>0.000434340870738739</v>
      </c>
      <c r="I319" s="0" t="n">
        <v>0.00733681081413731</v>
      </c>
    </row>
    <row r="320" customFormat="false" ht="14.25" hidden="false" customHeight="false" outlineLevel="0" collapsed="false">
      <c r="A320" s="0" t="s">
        <v>636</v>
      </c>
      <c r="B320" s="0" t="s">
        <v>637</v>
      </c>
      <c r="C320" s="0" t="n">
        <v>271.673780044402</v>
      </c>
      <c r="D320" s="0" t="n">
        <f aca="false">POWER(2,E320)</f>
        <v>0.498029028734469</v>
      </c>
      <c r="E320" s="0" t="n">
        <v>-1.00569825943996</v>
      </c>
      <c r="F320" s="0" t="n">
        <v>0.31886720773405</v>
      </c>
      <c r="G320" s="0" t="n">
        <v>-3.15397204556313</v>
      </c>
      <c r="H320" s="0" t="n">
        <v>0.00161064513171871</v>
      </c>
      <c r="I320" s="0" t="n">
        <v>0.0179841154776282</v>
      </c>
    </row>
    <row r="321" customFormat="false" ht="14.25" hidden="false" customHeight="false" outlineLevel="0" collapsed="false">
      <c r="A321" s="0" t="s">
        <v>638</v>
      </c>
      <c r="B321" s="0" t="s">
        <v>639</v>
      </c>
      <c r="C321" s="0" t="n">
        <v>453.27762492106</v>
      </c>
      <c r="D321" s="0" t="n">
        <f aca="false">POWER(2,E321)</f>
        <v>0.499112663185602</v>
      </c>
      <c r="E321" s="0" t="n">
        <v>-1.00256258739476</v>
      </c>
      <c r="F321" s="0" t="n">
        <v>0.20519207130386</v>
      </c>
      <c r="G321" s="0" t="n">
        <v>-4.88597137805636</v>
      </c>
      <c r="H321" s="1" t="n">
        <v>1.02920150211144E-006</v>
      </c>
      <c r="I321" s="1" t="n">
        <v>8.96553589504599E-005</v>
      </c>
    </row>
    <row r="322" customFormat="false" ht="14.25" hidden="false" customHeight="false" outlineLevel="0" collapsed="false">
      <c r="A322" s="0" t="s">
        <v>640</v>
      </c>
      <c r="B322" s="0" t="s">
        <v>641</v>
      </c>
      <c r="C322" s="0" t="n">
        <v>296.229142742661</v>
      </c>
      <c r="D322" s="0" t="n">
        <f aca="false">POWER(2,E322)</f>
        <v>0.499237045277</v>
      </c>
      <c r="E322" s="0" t="n">
        <v>-1.00220310328645</v>
      </c>
      <c r="F322" s="0" t="n">
        <v>0.197036435663102</v>
      </c>
      <c r="G322" s="0" t="n">
        <v>-5.0863846573029</v>
      </c>
      <c r="H322" s="1" t="n">
        <v>3.64953498918517E-007</v>
      </c>
      <c r="I322" s="1" t="n">
        <v>4.11516541533507E-005</v>
      </c>
    </row>
    <row r="323" customFormat="false" ht="14.25" hidden="false" customHeight="false" outlineLevel="0" collapsed="false">
      <c r="A323" s="0" t="s">
        <v>642</v>
      </c>
      <c r="B323" s="0" t="s">
        <v>643</v>
      </c>
      <c r="C323" s="0" t="n">
        <v>23.6675552649957</v>
      </c>
      <c r="D323" s="0" t="n">
        <f aca="false">POWER(2,E323)</f>
        <v>0.499262380788633</v>
      </c>
      <c r="E323" s="0" t="n">
        <v>-1.00212989059139</v>
      </c>
      <c r="F323" s="0" t="n">
        <v>0.333244798537067</v>
      </c>
      <c r="G323" s="0" t="n">
        <v>-3.00718839420962</v>
      </c>
      <c r="H323" s="0" t="n">
        <v>0.00263676296505667</v>
      </c>
      <c r="I323" s="0" t="n">
        <v>0.0254512820816665</v>
      </c>
    </row>
    <row r="324" customFormat="false" ht="14.25" hidden="false" customHeight="false" outlineLevel="0" collapsed="false">
      <c r="A324" s="0" t="s">
        <v>644</v>
      </c>
      <c r="B324" s="0" t="s">
        <v>645</v>
      </c>
      <c r="C324" s="0" t="n">
        <v>29.4325899361377</v>
      </c>
      <c r="D324" s="0" t="n">
        <f aca="false">POWER(2,E324)</f>
        <v>0.499401970794827</v>
      </c>
      <c r="E324" s="0" t="n">
        <v>-1.00172658028861</v>
      </c>
      <c r="F324" s="0" t="n">
        <v>0.295634848325066</v>
      </c>
      <c r="G324" s="0" t="n">
        <v>-3.38839140907759</v>
      </c>
      <c r="H324" s="0" t="n">
        <v>0.000703038608250094</v>
      </c>
      <c r="I324" s="0" t="n">
        <v>0.0101930927788997</v>
      </c>
    </row>
    <row r="325" customFormat="false" ht="14.25" hidden="false" customHeight="false" outlineLevel="0" collapsed="false">
      <c r="A325" s="0" t="s">
        <v>646</v>
      </c>
      <c r="B325" s="0" t="s">
        <v>647</v>
      </c>
      <c r="C325" s="0" t="n">
        <v>234.155483197423</v>
      </c>
      <c r="D325" s="0" t="n">
        <f aca="false">POWER(2,E325)</f>
        <v>0.499459692412495</v>
      </c>
      <c r="E325" s="0" t="n">
        <v>-1.00155984109995</v>
      </c>
      <c r="F325" s="0" t="n">
        <v>0.298985512229385</v>
      </c>
      <c r="G325" s="0" t="n">
        <v>-3.34986077964723</v>
      </c>
      <c r="H325" s="0" t="n">
        <v>0.000808521868492354</v>
      </c>
      <c r="I325" s="0" t="n">
        <v>0.0111987184689141</v>
      </c>
    </row>
    <row r="326" customFormat="false" ht="14.25" hidden="false" customHeight="false" outlineLevel="0" collapsed="false">
      <c r="A326" s="0" t="s">
        <v>648</v>
      </c>
      <c r="B326" s="0" t="s">
        <v>649</v>
      </c>
      <c r="C326" s="0" t="n">
        <v>747.090543268179</v>
      </c>
      <c r="D326" s="0" t="n">
        <f aca="false">POWER(2,E326)</f>
        <v>0.500192234991346</v>
      </c>
      <c r="E326" s="0" t="n">
        <v>-0.999445433662824</v>
      </c>
      <c r="F326" s="0" t="n">
        <v>0.170707507489876</v>
      </c>
      <c r="G326" s="0" t="n">
        <v>-5.85472454234094</v>
      </c>
      <c r="H326" s="1" t="n">
        <v>4.77801268646167E-009</v>
      </c>
      <c r="I326" s="1" t="n">
        <v>1.45978674555505E-006</v>
      </c>
    </row>
    <row r="327" customFormat="false" ht="14.25" hidden="false" customHeight="false" outlineLevel="0" collapsed="false">
      <c r="A327" s="0" t="s">
        <v>650</v>
      </c>
      <c r="B327" s="0" t="s">
        <v>651</v>
      </c>
      <c r="C327" s="0" t="n">
        <v>21.6905524396281</v>
      </c>
      <c r="D327" s="0" t="n">
        <f aca="false">POWER(2,E327)</f>
        <v>0.50059244053771</v>
      </c>
      <c r="E327" s="0" t="n">
        <v>-0.998291589880102</v>
      </c>
      <c r="F327" s="0" t="n">
        <v>0.285418326086595</v>
      </c>
      <c r="G327" s="0" t="n">
        <v>-3.49764362915233</v>
      </c>
      <c r="H327" s="0" t="n">
        <v>0.000469387888531843</v>
      </c>
      <c r="I327" s="0" t="n">
        <v>0.00773059849854671</v>
      </c>
    </row>
    <row r="328" customFormat="false" ht="14.25" hidden="false" customHeight="false" outlineLevel="0" collapsed="false">
      <c r="A328" s="0" t="s">
        <v>652</v>
      </c>
      <c r="B328" s="0" t="s">
        <v>653</v>
      </c>
      <c r="C328" s="0" t="n">
        <v>368.052173935241</v>
      </c>
      <c r="D328" s="0" t="n">
        <f aca="false">POWER(2,E328)</f>
        <v>0.500966547999238</v>
      </c>
      <c r="E328" s="0" t="n">
        <v>-0.997213824095391</v>
      </c>
      <c r="F328" s="0" t="n">
        <v>0.332859107692813</v>
      </c>
      <c r="G328" s="0" t="n">
        <v>-2.99590367530425</v>
      </c>
      <c r="H328" s="0" t="n">
        <v>0.00273632855526838</v>
      </c>
      <c r="I328" s="0" t="n">
        <v>0.0260897975005033</v>
      </c>
    </row>
    <row r="329" customFormat="false" ht="14.25" hidden="false" customHeight="false" outlineLevel="0" collapsed="false">
      <c r="A329" s="0" t="s">
        <v>654</v>
      </c>
      <c r="B329" s="0" t="s">
        <v>655</v>
      </c>
      <c r="C329" s="0" t="n">
        <v>39.4211950581946</v>
      </c>
      <c r="D329" s="0" t="n">
        <f aca="false">POWER(2,E329)</f>
        <v>0.501371687505952</v>
      </c>
      <c r="E329" s="0" t="n">
        <v>-0.996047565504567</v>
      </c>
      <c r="F329" s="0" t="n">
        <v>0.343685201910552</v>
      </c>
      <c r="G329" s="0" t="n">
        <v>-2.89813922731477</v>
      </c>
      <c r="H329" s="0" t="n">
        <v>0.00375383908549322</v>
      </c>
      <c r="I329" s="0" t="n">
        <v>0.032496941737872</v>
      </c>
    </row>
    <row r="330" customFormat="false" ht="14.25" hidden="false" customHeight="false" outlineLevel="0" collapsed="false">
      <c r="A330" s="0" t="s">
        <v>656</v>
      </c>
      <c r="B330" s="0" t="s">
        <v>657</v>
      </c>
      <c r="C330" s="0" t="n">
        <v>15.5835116863127</v>
      </c>
      <c r="D330" s="0" t="n">
        <f aca="false">POWER(2,E330)</f>
        <v>0.50139058219315</v>
      </c>
      <c r="E330" s="0" t="n">
        <v>-0.995993197141602</v>
      </c>
      <c r="F330" s="0" t="n">
        <v>0.307463037251968</v>
      </c>
      <c r="G330" s="0" t="n">
        <v>-3.23939165515164</v>
      </c>
      <c r="H330" s="0" t="n">
        <v>0.00119784965642894</v>
      </c>
      <c r="I330" s="0" t="n">
        <v>0.0146218115849325</v>
      </c>
    </row>
    <row r="331" customFormat="false" ht="14.25" hidden="false" customHeight="false" outlineLevel="0" collapsed="false">
      <c r="A331" s="0" t="s">
        <v>658</v>
      </c>
      <c r="B331" s="0" t="s">
        <v>659</v>
      </c>
      <c r="C331" s="0" t="n">
        <v>70.7265827857949</v>
      </c>
      <c r="D331" s="0" t="n">
        <f aca="false">POWER(2,E331)</f>
        <v>0.501648488640953</v>
      </c>
      <c r="E331" s="0" t="n">
        <v>-0.995251291123628</v>
      </c>
      <c r="F331" s="0" t="n">
        <v>0.248205474431453</v>
      </c>
      <c r="G331" s="0" t="n">
        <v>-4.00978783164788</v>
      </c>
      <c r="H331" s="1" t="n">
        <v>6.07733306862602E-005</v>
      </c>
      <c r="I331" s="0" t="n">
        <v>0.00178186729373721</v>
      </c>
    </row>
    <row r="332" customFormat="false" ht="14.25" hidden="false" customHeight="false" outlineLevel="0" collapsed="false">
      <c r="A332" s="0" t="s">
        <v>660</v>
      </c>
      <c r="B332" s="0" t="s">
        <v>661</v>
      </c>
      <c r="C332" s="0" t="n">
        <v>12.5637715242462</v>
      </c>
      <c r="D332" s="0" t="n">
        <f aca="false">POWER(2,E332)</f>
        <v>0.501678169371745</v>
      </c>
      <c r="E332" s="0" t="n">
        <v>-0.995165934589353</v>
      </c>
      <c r="F332" s="0" t="n">
        <v>0.338678692565175</v>
      </c>
      <c r="G332" s="0" t="n">
        <v>-2.93837774987231</v>
      </c>
      <c r="H332" s="0" t="n">
        <v>0.00329934749379021</v>
      </c>
      <c r="I332" s="0" t="n">
        <v>0.0297110399472838</v>
      </c>
    </row>
    <row r="333" customFormat="false" ht="14.25" hidden="false" customHeight="false" outlineLevel="0" collapsed="false">
      <c r="A333" s="0" t="s">
        <v>662</v>
      </c>
      <c r="B333" s="0" t="s">
        <v>663</v>
      </c>
      <c r="C333" s="0" t="n">
        <v>1174.87633067198</v>
      </c>
      <c r="D333" s="0" t="n">
        <f aca="false">POWER(2,E333)</f>
        <v>0.501733412973032</v>
      </c>
      <c r="E333" s="0" t="n">
        <v>-0.995007077205005</v>
      </c>
      <c r="F333" s="0" t="n">
        <v>0.31201864564426</v>
      </c>
      <c r="G333" s="0" t="n">
        <v>-3.18893467135754</v>
      </c>
      <c r="H333" s="0" t="n">
        <v>0.00142798144901812</v>
      </c>
      <c r="I333" s="0" t="n">
        <v>0.0166389726734037</v>
      </c>
    </row>
    <row r="334" customFormat="false" ht="14.25" hidden="false" customHeight="false" outlineLevel="0" collapsed="false">
      <c r="A334" s="0" t="s">
        <v>664</v>
      </c>
      <c r="B334" s="0" t="s">
        <v>665</v>
      </c>
      <c r="C334" s="0" t="n">
        <v>49.4084096877138</v>
      </c>
      <c r="D334" s="0" t="n">
        <f aca="false">POWER(2,E334)</f>
        <v>0.501816682962316</v>
      </c>
      <c r="E334" s="0" t="n">
        <v>-0.994767660754632</v>
      </c>
      <c r="F334" s="0" t="n">
        <v>0.290262786106176</v>
      </c>
      <c r="G334" s="0" t="n">
        <v>-3.42712779030087</v>
      </c>
      <c r="H334" s="0" t="n">
        <v>0.000610001929628683</v>
      </c>
      <c r="I334" s="0" t="n">
        <v>0.00919846257403595</v>
      </c>
    </row>
    <row r="335" customFormat="false" ht="14.25" hidden="false" customHeight="false" outlineLevel="0" collapsed="false">
      <c r="A335" s="0" t="s">
        <v>666</v>
      </c>
      <c r="B335" s="0" t="s">
        <v>667</v>
      </c>
      <c r="C335" s="0" t="n">
        <v>14.123134231531</v>
      </c>
      <c r="D335" s="0" t="n">
        <f aca="false">POWER(2,E335)</f>
        <v>0.502592064107733</v>
      </c>
      <c r="E335" s="0" t="n">
        <v>-0.992540203539085</v>
      </c>
      <c r="F335" s="0" t="n">
        <v>0.360043936302614</v>
      </c>
      <c r="G335" s="0" t="n">
        <v>-2.75671967630324</v>
      </c>
      <c r="H335" s="0" t="n">
        <v>0.00583843804158678</v>
      </c>
      <c r="I335" s="0" t="n">
        <v>0.043655868615395</v>
      </c>
    </row>
    <row r="336" customFormat="false" ht="14.25" hidden="false" customHeight="false" outlineLevel="0" collapsed="false">
      <c r="A336" s="0" t="s">
        <v>668</v>
      </c>
      <c r="B336" s="0" t="s">
        <v>669</v>
      </c>
      <c r="C336" s="0" t="n">
        <v>105.342152461408</v>
      </c>
      <c r="D336" s="0" t="n">
        <f aca="false">POWER(2,E336)</f>
        <v>0.502705373433337</v>
      </c>
      <c r="E336" s="0" t="n">
        <v>-0.992214984759601</v>
      </c>
      <c r="F336" s="0" t="n">
        <v>0.296106181319135</v>
      </c>
      <c r="G336" s="0" t="n">
        <v>-3.35087562285712</v>
      </c>
      <c r="H336" s="0" t="n">
        <v>0.000805564751068105</v>
      </c>
      <c r="I336" s="0" t="n">
        <v>0.0111779558706145</v>
      </c>
    </row>
    <row r="337" customFormat="false" ht="14.25" hidden="false" customHeight="false" outlineLevel="0" collapsed="false">
      <c r="A337" s="0" t="s">
        <v>670</v>
      </c>
      <c r="B337" s="0" t="s">
        <v>671</v>
      </c>
      <c r="C337" s="0" t="n">
        <v>184.719283145533</v>
      </c>
      <c r="D337" s="0" t="n">
        <f aca="false">POWER(2,E337)</f>
        <v>0.502737995712469</v>
      </c>
      <c r="E337" s="0" t="n">
        <v>-0.992121366358432</v>
      </c>
      <c r="F337" s="0" t="n">
        <v>0.32044725617254</v>
      </c>
      <c r="G337" s="0" t="n">
        <v>-3.09605199373041</v>
      </c>
      <c r="H337" s="0" t="n">
        <v>0.00196115969819845</v>
      </c>
      <c r="I337" s="0" t="n">
        <v>0.0205995055295075</v>
      </c>
    </row>
    <row r="338" customFormat="false" ht="14.25" hidden="false" customHeight="false" outlineLevel="0" collapsed="false">
      <c r="A338" s="0" t="s">
        <v>672</v>
      </c>
      <c r="B338" s="0" t="s">
        <v>673</v>
      </c>
      <c r="C338" s="0" t="n">
        <v>272.95192255839</v>
      </c>
      <c r="D338" s="0" t="n">
        <f aca="false">POWER(2,E338)</f>
        <v>0.502875400602147</v>
      </c>
      <c r="E338" s="0" t="n">
        <v>-0.991727112751841</v>
      </c>
      <c r="F338" s="0" t="n">
        <v>0.21708169497078</v>
      </c>
      <c r="G338" s="0" t="n">
        <v>-4.5684511210645</v>
      </c>
      <c r="H338" s="1" t="n">
        <v>4.91341617844689E-006</v>
      </c>
      <c r="I338" s="0" t="n">
        <v>0.000274020440364653</v>
      </c>
    </row>
    <row r="339" customFormat="false" ht="14.25" hidden="false" customHeight="false" outlineLevel="0" collapsed="false">
      <c r="A339" s="0" t="s">
        <v>674</v>
      </c>
      <c r="B339" s="0" t="s">
        <v>675</v>
      </c>
      <c r="C339" s="0" t="n">
        <v>302.494058053906</v>
      </c>
      <c r="D339" s="0" t="n">
        <f aca="false">POWER(2,E339)</f>
        <v>0.503071648533759</v>
      </c>
      <c r="E339" s="0" t="n">
        <v>-0.991164208528293</v>
      </c>
      <c r="F339" s="0" t="n">
        <v>0.28685430501628</v>
      </c>
      <c r="G339" s="0" t="n">
        <v>-3.45528789770836</v>
      </c>
      <c r="H339" s="0" t="n">
        <v>0.000549705508581507</v>
      </c>
      <c r="I339" s="0" t="n">
        <v>0.00863512803756091</v>
      </c>
    </row>
    <row r="340" customFormat="false" ht="14.25" hidden="false" customHeight="false" outlineLevel="0" collapsed="false">
      <c r="A340" s="0" t="s">
        <v>676</v>
      </c>
      <c r="B340" s="0" t="s">
        <v>677</v>
      </c>
      <c r="C340" s="0" t="n">
        <v>96.0747287817444</v>
      </c>
      <c r="D340" s="0" t="n">
        <f aca="false">POWER(2,E340)</f>
        <v>0.503074385283921</v>
      </c>
      <c r="E340" s="0" t="n">
        <v>-0.991156360172776</v>
      </c>
      <c r="F340" s="0" t="n">
        <v>0.32897192154494</v>
      </c>
      <c r="G340" s="0" t="n">
        <v>-3.01289044827304</v>
      </c>
      <c r="H340" s="0" t="n">
        <v>0.00258772314319765</v>
      </c>
      <c r="I340" s="0" t="n">
        <v>0.0251622654897369</v>
      </c>
    </row>
    <row r="341" customFormat="false" ht="14.25" hidden="false" customHeight="false" outlineLevel="0" collapsed="false">
      <c r="A341" s="0" t="s">
        <v>678</v>
      </c>
      <c r="B341" s="0" t="s">
        <v>679</v>
      </c>
      <c r="C341" s="0" t="n">
        <v>36.3800580638146</v>
      </c>
      <c r="D341" s="0" t="n">
        <f aca="false">POWER(2,E341)</f>
        <v>0.503269927627945</v>
      </c>
      <c r="E341" s="0" t="n">
        <v>-0.990595701221485</v>
      </c>
      <c r="F341" s="0" t="n">
        <v>0.356450433156705</v>
      </c>
      <c r="G341" s="0" t="n">
        <v>-2.77905596143852</v>
      </c>
      <c r="H341" s="0" t="n">
        <v>0.00545171321623324</v>
      </c>
      <c r="I341" s="0" t="n">
        <v>0.041790689303092</v>
      </c>
    </row>
    <row r="342" customFormat="false" ht="14.25" hidden="false" customHeight="false" outlineLevel="0" collapsed="false">
      <c r="A342" s="0" t="s">
        <v>680</v>
      </c>
      <c r="B342" s="0" t="s">
        <v>681</v>
      </c>
      <c r="C342" s="0" t="n">
        <v>60.8086453820545</v>
      </c>
      <c r="D342" s="0" t="n">
        <f aca="false">POWER(2,E342)</f>
        <v>0.503703991636154</v>
      </c>
      <c r="E342" s="0" t="n">
        <v>-0.989351931112095</v>
      </c>
      <c r="F342" s="0" t="n">
        <v>0.251599975176521</v>
      </c>
      <c r="G342" s="0" t="n">
        <v>-3.93224176758352</v>
      </c>
      <c r="H342" s="1" t="n">
        <v>8.41573625407063E-005</v>
      </c>
      <c r="I342" s="0" t="n">
        <v>0.0022686973909471</v>
      </c>
    </row>
    <row r="343" customFormat="false" ht="14.25" hidden="false" customHeight="false" outlineLevel="0" collapsed="false">
      <c r="A343" s="0" t="s">
        <v>682</v>
      </c>
      <c r="B343" s="0" t="s">
        <v>683</v>
      </c>
      <c r="C343" s="0" t="n">
        <v>312.972836587773</v>
      </c>
      <c r="D343" s="0" t="n">
        <f aca="false">POWER(2,E343)</f>
        <v>0.503896867344753</v>
      </c>
      <c r="E343" s="0" t="n">
        <v>-0.988799607581956</v>
      </c>
      <c r="F343" s="0" t="n">
        <v>0.248307418604512</v>
      </c>
      <c r="G343" s="0" t="n">
        <v>-3.98215894289026</v>
      </c>
      <c r="H343" s="1" t="n">
        <v>6.82920829282025E-005</v>
      </c>
      <c r="I343" s="0" t="n">
        <v>0.00194286828638251</v>
      </c>
    </row>
    <row r="344" customFormat="false" ht="14.25" hidden="false" customHeight="false" outlineLevel="0" collapsed="false">
      <c r="A344" s="0" t="s">
        <v>684</v>
      </c>
      <c r="B344" s="0" t="s">
        <v>685</v>
      </c>
      <c r="C344" s="0" t="n">
        <v>184.711072003417</v>
      </c>
      <c r="D344" s="0" t="n">
        <f aca="false">POWER(2,E344)</f>
        <v>0.503971219623023</v>
      </c>
      <c r="E344" s="0" t="n">
        <v>-0.988586747060383</v>
      </c>
      <c r="F344" s="0" t="n">
        <v>0.303743499030791</v>
      </c>
      <c r="G344" s="0" t="n">
        <v>-3.25467623246208</v>
      </c>
      <c r="H344" s="0" t="n">
        <v>0.00113521702549991</v>
      </c>
      <c r="I344" s="0" t="n">
        <v>0.014094730686712</v>
      </c>
    </row>
    <row r="345" customFormat="false" ht="14.25" hidden="false" customHeight="false" outlineLevel="0" collapsed="false">
      <c r="A345" s="0" t="s">
        <v>686</v>
      </c>
      <c r="B345" s="0" t="s">
        <v>687</v>
      </c>
      <c r="C345" s="0" t="n">
        <v>67.642378292646</v>
      </c>
      <c r="D345" s="0" t="n">
        <f aca="false">POWER(2,E345)</f>
        <v>0.504141312073774</v>
      </c>
      <c r="E345" s="0" t="n">
        <v>-0.988099913438532</v>
      </c>
      <c r="F345" s="0" t="n">
        <v>0.205406262361237</v>
      </c>
      <c r="G345" s="0" t="n">
        <v>-4.81046635131705</v>
      </c>
      <c r="H345" s="1" t="n">
        <v>1.50578552419541E-006</v>
      </c>
      <c r="I345" s="0" t="n">
        <v>0.000112167719560295</v>
      </c>
    </row>
    <row r="346" customFormat="false" ht="14.25" hidden="false" customHeight="false" outlineLevel="0" collapsed="false">
      <c r="A346" s="0" t="s">
        <v>688</v>
      </c>
      <c r="B346" s="0" t="s">
        <v>689</v>
      </c>
      <c r="C346" s="0" t="n">
        <v>486.634056898851</v>
      </c>
      <c r="D346" s="0" t="n">
        <f aca="false">POWER(2,E346)</f>
        <v>0.504188021223611</v>
      </c>
      <c r="E346" s="0" t="n">
        <v>-0.987966252626222</v>
      </c>
      <c r="F346" s="0" t="n">
        <v>0.303219126531224</v>
      </c>
      <c r="G346" s="0" t="n">
        <v>-3.25825835569277</v>
      </c>
      <c r="H346" s="0" t="n">
        <v>0.00112098300159171</v>
      </c>
      <c r="I346" s="0" t="n">
        <v>0.0139583240735705</v>
      </c>
    </row>
    <row r="347" customFormat="false" ht="14.25" hidden="false" customHeight="false" outlineLevel="0" collapsed="false">
      <c r="A347" s="0" t="s">
        <v>690</v>
      </c>
      <c r="B347" s="0" t="s">
        <v>691</v>
      </c>
      <c r="C347" s="0" t="n">
        <v>119.913610560291</v>
      </c>
      <c r="D347" s="0" t="n">
        <f aca="false">POWER(2,E347)</f>
        <v>0.504536616957385</v>
      </c>
      <c r="E347" s="0" t="n">
        <v>-0.986969117556104</v>
      </c>
      <c r="F347" s="0" t="n">
        <v>0.292184526242722</v>
      </c>
      <c r="G347" s="0" t="n">
        <v>-3.37789659927513</v>
      </c>
      <c r="H347" s="0" t="n">
        <v>0.000730425404727647</v>
      </c>
      <c r="I347" s="0" t="n">
        <v>0.0104464707985506</v>
      </c>
    </row>
    <row r="348" customFormat="false" ht="14.25" hidden="false" customHeight="false" outlineLevel="0" collapsed="false">
      <c r="A348" s="0" t="s">
        <v>692</v>
      </c>
      <c r="B348" s="0" t="s">
        <v>693</v>
      </c>
      <c r="C348" s="0" t="n">
        <v>37.2903355512965</v>
      </c>
      <c r="D348" s="0" t="n">
        <f aca="false">POWER(2,E348)</f>
        <v>0.504571964401119</v>
      </c>
      <c r="E348" s="0" t="n">
        <v>-0.986868047001863</v>
      </c>
      <c r="F348" s="0" t="n">
        <v>0.363543287969807</v>
      </c>
      <c r="G348" s="0" t="n">
        <v>-2.71458194844688</v>
      </c>
      <c r="H348" s="0" t="n">
        <v>0.00663594800483492</v>
      </c>
      <c r="I348" s="0" t="n">
        <v>0.0472630105294352</v>
      </c>
    </row>
    <row r="349" customFormat="false" ht="14.25" hidden="false" customHeight="false" outlineLevel="0" collapsed="false">
      <c r="A349" s="0" t="s">
        <v>694</v>
      </c>
      <c r="B349" s="0" t="s">
        <v>695</v>
      </c>
      <c r="C349" s="0" t="n">
        <v>88.3298154480057</v>
      </c>
      <c r="D349" s="0" t="n">
        <f aca="false">POWER(2,E349)</f>
        <v>0.505011038134722</v>
      </c>
      <c r="E349" s="0" t="n">
        <v>-0.985613173382953</v>
      </c>
      <c r="F349" s="0" t="n">
        <v>0.313433955130937</v>
      </c>
      <c r="G349" s="0" t="n">
        <v>-3.14456413304428</v>
      </c>
      <c r="H349" s="0" t="n">
        <v>0.00166334448360662</v>
      </c>
      <c r="I349" s="0" t="n">
        <v>0.0183875013418517</v>
      </c>
    </row>
    <row r="350" customFormat="false" ht="14.25" hidden="false" customHeight="false" outlineLevel="0" collapsed="false">
      <c r="A350" s="0" t="s">
        <v>696</v>
      </c>
      <c r="B350" s="0" t="s">
        <v>697</v>
      </c>
      <c r="C350" s="0" t="n">
        <v>300.835506969846</v>
      </c>
      <c r="D350" s="0" t="n">
        <f aca="false">POWER(2,E350)</f>
        <v>0.50538727353166</v>
      </c>
      <c r="E350" s="0" t="n">
        <v>-0.984538759540039</v>
      </c>
      <c r="F350" s="0" t="n">
        <v>0.286682687135112</v>
      </c>
      <c r="G350" s="0" t="n">
        <v>-3.43424560924403</v>
      </c>
      <c r="H350" s="0" t="n">
        <v>0.000594205524434041</v>
      </c>
      <c r="I350" s="0" t="n">
        <v>0.00910352228240844</v>
      </c>
    </row>
    <row r="351" customFormat="false" ht="14.25" hidden="false" customHeight="false" outlineLevel="0" collapsed="false">
      <c r="A351" s="0" t="s">
        <v>698</v>
      </c>
      <c r="B351" s="0" t="s">
        <v>699</v>
      </c>
      <c r="C351" s="0" t="n">
        <v>16.4779151019794</v>
      </c>
      <c r="D351" s="0" t="n">
        <f aca="false">POWER(2,E351)</f>
        <v>0.505591778161904</v>
      </c>
      <c r="E351" s="0" t="n">
        <v>-0.983955092016122</v>
      </c>
      <c r="F351" s="0" t="n">
        <v>0.328512343422934</v>
      </c>
      <c r="G351" s="0" t="n">
        <v>-2.99518453938079</v>
      </c>
      <c r="H351" s="0" t="n">
        <v>0.00274278847540295</v>
      </c>
      <c r="I351" s="0" t="n">
        <v>0.0261159547651173</v>
      </c>
    </row>
    <row r="352" customFormat="false" ht="14.25" hidden="false" customHeight="false" outlineLevel="0" collapsed="false">
      <c r="A352" s="0" t="s">
        <v>700</v>
      </c>
      <c r="B352" s="0" t="s">
        <v>701</v>
      </c>
      <c r="C352" s="0" t="n">
        <v>740.106855023939</v>
      </c>
      <c r="D352" s="0" t="n">
        <f aca="false">POWER(2,E352)</f>
        <v>0.50611487004525</v>
      </c>
      <c r="E352" s="0" t="n">
        <v>-0.982463232424971</v>
      </c>
      <c r="F352" s="0" t="n">
        <v>0.298125291803986</v>
      </c>
      <c r="G352" s="0" t="n">
        <v>-3.2954709292861</v>
      </c>
      <c r="H352" s="0" t="n">
        <v>0.000982568689720647</v>
      </c>
      <c r="I352" s="0" t="n">
        <v>0.0127624957165748</v>
      </c>
    </row>
    <row r="353" customFormat="false" ht="14.25" hidden="false" customHeight="false" outlineLevel="0" collapsed="false">
      <c r="A353" s="0" t="s">
        <v>702</v>
      </c>
      <c r="B353" s="0" t="s">
        <v>703</v>
      </c>
      <c r="C353" s="0" t="n">
        <v>676.314422283199</v>
      </c>
      <c r="D353" s="0" t="n">
        <f aca="false">POWER(2,E353)</f>
        <v>0.506146946104006</v>
      </c>
      <c r="E353" s="0" t="n">
        <v>-0.982371801591217</v>
      </c>
      <c r="F353" s="0" t="n">
        <v>0.253867263888058</v>
      </c>
      <c r="G353" s="0" t="n">
        <v>-3.86962772019472</v>
      </c>
      <c r="H353" s="0" t="n">
        <v>0.000109001667686437</v>
      </c>
      <c r="I353" s="0" t="n">
        <v>0.00277855399818353</v>
      </c>
    </row>
    <row r="354" customFormat="false" ht="14.25" hidden="false" customHeight="false" outlineLevel="0" collapsed="false">
      <c r="A354" s="0" t="s">
        <v>704</v>
      </c>
      <c r="B354" s="0" t="s">
        <v>705</v>
      </c>
      <c r="C354" s="0" t="n">
        <v>353.187984973938</v>
      </c>
      <c r="D354" s="0" t="n">
        <f aca="false">POWER(2,E354)</f>
        <v>0.507284447836695</v>
      </c>
      <c r="E354" s="0" t="n">
        <v>-0.97913316342049</v>
      </c>
      <c r="F354" s="0" t="n">
        <v>0.30658956802095</v>
      </c>
      <c r="G354" s="0" t="n">
        <v>-3.19362843863488</v>
      </c>
      <c r="H354" s="0" t="n">
        <v>0.0014049682276448</v>
      </c>
      <c r="I354" s="0" t="n">
        <v>0.0164362570515983</v>
      </c>
    </row>
    <row r="355" customFormat="false" ht="14.25" hidden="false" customHeight="false" outlineLevel="0" collapsed="false">
      <c r="A355" s="0" t="s">
        <v>706</v>
      </c>
      <c r="B355" s="0" t="s">
        <v>707</v>
      </c>
      <c r="C355" s="0" t="n">
        <v>231.529473070764</v>
      </c>
      <c r="D355" s="0" t="n">
        <f aca="false">POWER(2,E355)</f>
        <v>0.508041201374976</v>
      </c>
      <c r="E355" s="0" t="n">
        <v>-0.976982592754091</v>
      </c>
      <c r="F355" s="0" t="n">
        <v>0.292135235836277</v>
      </c>
      <c r="G355" s="0" t="n">
        <v>-3.34428193831992</v>
      </c>
      <c r="H355" s="0" t="n">
        <v>0.000824958540291577</v>
      </c>
      <c r="I355" s="0" t="n">
        <v>0.0113443907292151</v>
      </c>
    </row>
    <row r="356" customFormat="false" ht="14.25" hidden="false" customHeight="false" outlineLevel="0" collapsed="false">
      <c r="A356" s="0" t="s">
        <v>708</v>
      </c>
      <c r="B356" s="0" t="s">
        <v>709</v>
      </c>
      <c r="C356" s="0" t="n">
        <v>21.8747121297909</v>
      </c>
      <c r="D356" s="0" t="n">
        <f aca="false">POWER(2,E356)</f>
        <v>0.508852451467184</v>
      </c>
      <c r="E356" s="0" t="n">
        <v>-0.97468070655395</v>
      </c>
      <c r="F356" s="0" t="n">
        <v>0.29403076479227</v>
      </c>
      <c r="G356" s="0" t="n">
        <v>-3.31489362088539</v>
      </c>
      <c r="H356" s="0" t="n">
        <v>0.000916780059660603</v>
      </c>
      <c r="I356" s="0" t="n">
        <v>0.0121094238331486</v>
      </c>
    </row>
    <row r="357" customFormat="false" ht="14.25" hidden="false" customHeight="false" outlineLevel="0" collapsed="false">
      <c r="A357" s="0" t="s">
        <v>710</v>
      </c>
      <c r="B357" s="0" t="s">
        <v>711</v>
      </c>
      <c r="C357" s="0" t="n">
        <v>310.596142777014</v>
      </c>
      <c r="D357" s="0" t="n">
        <f aca="false">POWER(2,E357)</f>
        <v>0.5089793434047</v>
      </c>
      <c r="E357" s="0" t="n">
        <v>-0.974320988237323</v>
      </c>
      <c r="F357" s="0" t="n">
        <v>0.213571764453974</v>
      </c>
      <c r="G357" s="0" t="n">
        <v>-4.56203089733471</v>
      </c>
      <c r="H357" s="1" t="n">
        <v>5.0661189728474E-006</v>
      </c>
      <c r="I357" s="0" t="n">
        <v>0.000278848182941504</v>
      </c>
    </row>
    <row r="358" customFormat="false" ht="14.25" hidden="false" customHeight="false" outlineLevel="0" collapsed="false">
      <c r="A358" s="0" t="s">
        <v>712</v>
      </c>
      <c r="B358" s="0" t="s">
        <v>713</v>
      </c>
      <c r="C358" s="0" t="n">
        <v>310.520699909563</v>
      </c>
      <c r="D358" s="0" t="n">
        <f aca="false">POWER(2,E358)</f>
        <v>0.509818549557468</v>
      </c>
      <c r="E358" s="0" t="n">
        <v>-0.971944228652173</v>
      </c>
      <c r="F358" s="0" t="n">
        <v>0.208189556806437</v>
      </c>
      <c r="G358" s="0" t="n">
        <v>-4.66855419436736</v>
      </c>
      <c r="H358" s="1" t="n">
        <v>3.03326769084047E-006</v>
      </c>
      <c r="I358" s="0" t="n">
        <v>0.000189184367427834</v>
      </c>
    </row>
    <row r="359" customFormat="false" ht="14.25" hidden="false" customHeight="false" outlineLevel="0" collapsed="false">
      <c r="A359" s="0" t="s">
        <v>714</v>
      </c>
      <c r="B359" s="0" t="s">
        <v>715</v>
      </c>
      <c r="C359" s="0" t="n">
        <v>409.345432914205</v>
      </c>
      <c r="D359" s="0" t="n">
        <f aca="false">POWER(2,E359)</f>
        <v>0.509950345716509</v>
      </c>
      <c r="E359" s="0" t="n">
        <v>-0.971571317364143</v>
      </c>
      <c r="F359" s="0" t="n">
        <v>0.318715244970368</v>
      </c>
      <c r="G359" s="0" t="n">
        <v>-3.04839926139859</v>
      </c>
      <c r="H359" s="0" t="n">
        <v>0.00230064034592958</v>
      </c>
      <c r="I359" s="0" t="n">
        <v>0.0231061453704343</v>
      </c>
    </row>
    <row r="360" customFormat="false" ht="14.25" hidden="false" customHeight="false" outlineLevel="0" collapsed="false">
      <c r="A360" s="0" t="s">
        <v>716</v>
      </c>
      <c r="B360" s="0" t="s">
        <v>717</v>
      </c>
      <c r="C360" s="0" t="n">
        <v>166.099170240045</v>
      </c>
      <c r="D360" s="0" t="n">
        <f aca="false">POWER(2,E360)</f>
        <v>0.510142004279009</v>
      </c>
      <c r="E360" s="0" t="n">
        <v>-0.971029200053064</v>
      </c>
      <c r="F360" s="0" t="n">
        <v>0.269055768523072</v>
      </c>
      <c r="G360" s="0" t="n">
        <v>-3.60902576214342</v>
      </c>
      <c r="H360" s="0" t="n">
        <v>0.000307349089731874</v>
      </c>
      <c r="I360" s="0" t="n">
        <v>0.00571829745361496</v>
      </c>
    </row>
    <row r="361" customFormat="false" ht="14.25" hidden="false" customHeight="false" outlineLevel="0" collapsed="false">
      <c r="A361" s="0" t="s">
        <v>718</v>
      </c>
      <c r="B361" s="0" t="s">
        <v>719</v>
      </c>
      <c r="C361" s="0" t="n">
        <v>77.1841960823158</v>
      </c>
      <c r="D361" s="0" t="n">
        <f aca="false">POWER(2,E361)</f>
        <v>0.51042337965675</v>
      </c>
      <c r="E361" s="0" t="n">
        <v>-0.970233682433574</v>
      </c>
      <c r="F361" s="0" t="n">
        <v>0.226540527088945</v>
      </c>
      <c r="G361" s="0" t="n">
        <v>-4.28282610136524</v>
      </c>
      <c r="H361" s="1" t="n">
        <v>1.84534392940096E-005</v>
      </c>
      <c r="I361" s="0" t="n">
        <v>0.000749550970630089</v>
      </c>
    </row>
    <row r="362" customFormat="false" ht="14.25" hidden="false" customHeight="false" outlineLevel="0" collapsed="false">
      <c r="A362" s="0" t="s">
        <v>720</v>
      </c>
      <c r="B362" s="0" t="s">
        <v>721</v>
      </c>
      <c r="C362" s="0" t="n">
        <v>193.532011583479</v>
      </c>
      <c r="D362" s="0" t="n">
        <f aca="false">POWER(2,E362)</f>
        <v>0.510531531423585</v>
      </c>
      <c r="E362" s="0" t="n">
        <v>-0.969928027371697</v>
      </c>
      <c r="F362" s="0" t="n">
        <v>0.149611608824368</v>
      </c>
      <c r="G362" s="0" t="n">
        <v>-6.48297304596404</v>
      </c>
      <c r="H362" s="1" t="n">
        <v>8.99325696674572E-011</v>
      </c>
      <c r="I362" s="1" t="n">
        <v>5.57608382694019E-008</v>
      </c>
    </row>
    <row r="363" customFormat="false" ht="14.25" hidden="false" customHeight="false" outlineLevel="0" collapsed="false">
      <c r="A363" s="0" t="s">
        <v>722</v>
      </c>
      <c r="B363" s="0" t="s">
        <v>142</v>
      </c>
      <c r="C363" s="0" t="n">
        <v>9.01991085273854</v>
      </c>
      <c r="D363" s="0" t="n">
        <f aca="false">POWER(2,E363)</f>
        <v>0.510852597290247</v>
      </c>
      <c r="E363" s="0" t="n">
        <v>-0.969021022581107</v>
      </c>
      <c r="F363" s="0" t="n">
        <v>0.357338035006965</v>
      </c>
      <c r="G363" s="0" t="n">
        <v>-2.71177688253147</v>
      </c>
      <c r="H363" s="0" t="n">
        <v>0.006692362254461</v>
      </c>
      <c r="I363" s="0" t="n">
        <v>0.0475182514942042</v>
      </c>
    </row>
    <row r="364" customFormat="false" ht="14.25" hidden="false" customHeight="false" outlineLevel="0" collapsed="false">
      <c r="A364" s="0" t="s">
        <v>723</v>
      </c>
      <c r="B364" s="0" t="s">
        <v>724</v>
      </c>
      <c r="C364" s="0" t="n">
        <v>16.7347761018936</v>
      </c>
      <c r="D364" s="0" t="n">
        <f aca="false">POWER(2,E364)</f>
        <v>0.510958207505947</v>
      </c>
      <c r="E364" s="0" t="n">
        <v>-0.968722800377377</v>
      </c>
      <c r="F364" s="0" t="n">
        <v>0.345440085157112</v>
      </c>
      <c r="G364" s="0" t="n">
        <v>-2.80431496517489</v>
      </c>
      <c r="H364" s="0" t="n">
        <v>0.00504236207433482</v>
      </c>
      <c r="I364" s="0" t="n">
        <v>0.0395876392033818</v>
      </c>
    </row>
    <row r="365" customFormat="false" ht="14.25" hidden="false" customHeight="false" outlineLevel="0" collapsed="false">
      <c r="A365" s="0" t="s">
        <v>725</v>
      </c>
      <c r="B365" s="0" t="s">
        <v>726</v>
      </c>
      <c r="C365" s="0" t="n">
        <v>142.389152223228</v>
      </c>
      <c r="D365" s="0" t="n">
        <f aca="false">POWER(2,E365)</f>
        <v>0.511014259731373</v>
      </c>
      <c r="E365" s="0" t="n">
        <v>-0.968564545100789</v>
      </c>
      <c r="F365" s="0" t="n">
        <v>0.271097638335434</v>
      </c>
      <c r="G365" s="0" t="n">
        <v>-3.57275168846129</v>
      </c>
      <c r="H365" s="0" t="n">
        <v>0.000353249692971994</v>
      </c>
      <c r="I365" s="0" t="n">
        <v>0.00633236120539338</v>
      </c>
    </row>
    <row r="366" customFormat="false" ht="14.25" hidden="false" customHeight="false" outlineLevel="0" collapsed="false">
      <c r="A366" s="0" t="s">
        <v>727</v>
      </c>
      <c r="B366" s="0" t="s">
        <v>728</v>
      </c>
      <c r="C366" s="0" t="n">
        <v>22.8160839849079</v>
      </c>
      <c r="D366" s="0" t="n">
        <f aca="false">POWER(2,E366)</f>
        <v>0.511333417482825</v>
      </c>
      <c r="E366" s="0" t="n">
        <v>-0.967663780457797</v>
      </c>
      <c r="F366" s="0" t="n">
        <v>0.284190526635024</v>
      </c>
      <c r="G366" s="0" t="n">
        <v>-3.40498253729806</v>
      </c>
      <c r="H366" s="0" t="n">
        <v>0.000661682849042384</v>
      </c>
      <c r="I366" s="0" t="n">
        <v>0.00976132690039363</v>
      </c>
    </row>
    <row r="367" customFormat="false" ht="14.25" hidden="false" customHeight="false" outlineLevel="0" collapsed="false">
      <c r="A367" s="0" t="s">
        <v>729</v>
      </c>
      <c r="B367" s="0" t="s">
        <v>730</v>
      </c>
      <c r="C367" s="0" t="n">
        <v>27.1231924930928</v>
      </c>
      <c r="D367" s="0" t="n">
        <f aca="false">POWER(2,E367)</f>
        <v>0.511726314972949</v>
      </c>
      <c r="E367" s="0" t="n">
        <v>-0.966555670597807</v>
      </c>
      <c r="F367" s="0" t="n">
        <v>0.336403532662791</v>
      </c>
      <c r="G367" s="0" t="n">
        <v>-2.87320309316334</v>
      </c>
      <c r="H367" s="0" t="n">
        <v>0.00406332811597249</v>
      </c>
      <c r="I367" s="0" t="n">
        <v>0.0341815722317701</v>
      </c>
    </row>
    <row r="368" customFormat="false" ht="14.25" hidden="false" customHeight="false" outlineLevel="0" collapsed="false">
      <c r="A368" s="0" t="s">
        <v>731</v>
      </c>
      <c r="B368" s="0" t="s">
        <v>732</v>
      </c>
      <c r="C368" s="0" t="n">
        <v>391.610927889656</v>
      </c>
      <c r="D368" s="0" t="n">
        <f aca="false">POWER(2,E368)</f>
        <v>0.511851264693917</v>
      </c>
      <c r="E368" s="0" t="n">
        <v>-0.966203446502094</v>
      </c>
      <c r="F368" s="0" t="n">
        <v>0.303023825836176</v>
      </c>
      <c r="G368" s="0" t="n">
        <v>-3.18853952766227</v>
      </c>
      <c r="H368" s="0" t="n">
        <v>0.00142993458455022</v>
      </c>
      <c r="I368" s="0" t="n">
        <v>0.0166425157004219</v>
      </c>
    </row>
    <row r="369" customFormat="false" ht="14.25" hidden="false" customHeight="false" outlineLevel="0" collapsed="false">
      <c r="A369" s="0" t="s">
        <v>733</v>
      </c>
      <c r="B369" s="0" t="s">
        <v>734</v>
      </c>
      <c r="C369" s="0" t="n">
        <v>48.7414359272697</v>
      </c>
      <c r="D369" s="0" t="n">
        <f aca="false">POWER(2,E369)</f>
        <v>0.511857588717995</v>
      </c>
      <c r="E369" s="0" t="n">
        <v>-0.966185621828319</v>
      </c>
      <c r="F369" s="0" t="n">
        <v>0.24050590073107</v>
      </c>
      <c r="G369" s="0" t="n">
        <v>-4.01730526731938</v>
      </c>
      <c r="H369" s="1" t="n">
        <v>5.88674453811214E-005</v>
      </c>
      <c r="I369" s="0" t="n">
        <v>0.00174786565644989</v>
      </c>
    </row>
    <row r="370" customFormat="false" ht="14.25" hidden="false" customHeight="false" outlineLevel="0" collapsed="false">
      <c r="A370" s="0" t="s">
        <v>735</v>
      </c>
      <c r="B370" s="0" t="s">
        <v>736</v>
      </c>
      <c r="C370" s="0" t="n">
        <v>105.293452672585</v>
      </c>
      <c r="D370" s="0" t="n">
        <f aca="false">POWER(2,E370)</f>
        <v>0.512124478974569</v>
      </c>
      <c r="E370" s="0" t="n">
        <v>-0.965433574950764</v>
      </c>
      <c r="F370" s="0" t="n">
        <v>0.270910017253942</v>
      </c>
      <c r="G370" s="0" t="n">
        <v>-3.56366879577509</v>
      </c>
      <c r="H370" s="0" t="n">
        <v>0.000365707341927201</v>
      </c>
      <c r="I370" s="0" t="n">
        <v>0.00651138215808052</v>
      </c>
    </row>
    <row r="371" customFormat="false" ht="14.25" hidden="false" customHeight="false" outlineLevel="0" collapsed="false">
      <c r="A371" s="0" t="s">
        <v>737</v>
      </c>
      <c r="B371" s="0" t="s">
        <v>738</v>
      </c>
      <c r="C371" s="0" t="n">
        <v>33.6354704407774</v>
      </c>
      <c r="D371" s="0" t="n">
        <f aca="false">POWER(2,E371)</f>
        <v>0.512155688592372</v>
      </c>
      <c r="E371" s="0" t="n">
        <v>-0.965345657675254</v>
      </c>
      <c r="F371" s="0" t="n">
        <v>0.264006248090691</v>
      </c>
      <c r="G371" s="0" t="n">
        <v>-3.65652580064559</v>
      </c>
      <c r="H371" s="0" t="n">
        <v>0.000255656689971515</v>
      </c>
      <c r="I371" s="0" t="n">
        <v>0.00498286621263769</v>
      </c>
    </row>
    <row r="372" customFormat="false" ht="14.25" hidden="false" customHeight="false" outlineLevel="0" collapsed="false">
      <c r="A372" s="0" t="s">
        <v>739</v>
      </c>
      <c r="B372" s="0" t="s">
        <v>740</v>
      </c>
      <c r="C372" s="0" t="n">
        <v>15.8985206210111</v>
      </c>
      <c r="D372" s="0" t="n">
        <f aca="false">POWER(2,E372)</f>
        <v>0.51219988243918</v>
      </c>
      <c r="E372" s="0" t="n">
        <v>-0.965221173081289</v>
      </c>
      <c r="F372" s="0" t="n">
        <v>0.327421952236065</v>
      </c>
      <c r="G372" s="0" t="n">
        <v>-2.94794275853985</v>
      </c>
      <c r="H372" s="0" t="n">
        <v>0.00319896292452774</v>
      </c>
      <c r="I372" s="0" t="n">
        <v>0.0290302786964999</v>
      </c>
    </row>
    <row r="373" customFormat="false" ht="14.25" hidden="false" customHeight="false" outlineLevel="0" collapsed="false">
      <c r="A373" s="0" t="s">
        <v>741</v>
      </c>
      <c r="B373" s="0" t="s">
        <v>742</v>
      </c>
      <c r="C373" s="0" t="n">
        <v>568.452722072555</v>
      </c>
      <c r="D373" s="0" t="n">
        <f aca="false">POWER(2,E373)</f>
        <v>0.512546273391772</v>
      </c>
      <c r="E373" s="0" t="n">
        <v>-0.964245835870794</v>
      </c>
      <c r="F373" s="0" t="n">
        <v>0.276922167619596</v>
      </c>
      <c r="G373" s="0" t="n">
        <v>-3.48201028527035</v>
      </c>
      <c r="H373" s="0" t="n">
        <v>0.000497664576748029</v>
      </c>
      <c r="I373" s="0" t="n">
        <v>0.00805671011538184</v>
      </c>
    </row>
    <row r="374" customFormat="false" ht="14.25" hidden="false" customHeight="false" outlineLevel="0" collapsed="false">
      <c r="A374" s="0" t="s">
        <v>743</v>
      </c>
      <c r="B374" s="0" t="s">
        <v>744</v>
      </c>
      <c r="C374" s="0" t="n">
        <v>15.843614042953</v>
      </c>
      <c r="D374" s="0" t="n">
        <f aca="false">POWER(2,E374)</f>
        <v>0.513082001279974</v>
      </c>
      <c r="E374" s="0" t="n">
        <v>-0.962738677659669</v>
      </c>
      <c r="F374" s="0" t="n">
        <v>0.357965458182438</v>
      </c>
      <c r="G374" s="0" t="n">
        <v>-2.68947367868385</v>
      </c>
      <c r="H374" s="0" t="n">
        <v>0.00715647905396198</v>
      </c>
      <c r="I374" s="0" t="n">
        <v>0.0498133941401333</v>
      </c>
    </row>
    <row r="375" customFormat="false" ht="14.25" hidden="false" customHeight="false" outlineLevel="0" collapsed="false">
      <c r="A375" s="0" t="s">
        <v>745</v>
      </c>
      <c r="B375" s="0" t="s">
        <v>746</v>
      </c>
      <c r="C375" s="0" t="n">
        <v>18.1938361054816</v>
      </c>
      <c r="D375" s="0" t="n">
        <f aca="false">POWER(2,E375)</f>
        <v>0.51330873409194</v>
      </c>
      <c r="E375" s="0" t="n">
        <v>-0.962101286269667</v>
      </c>
      <c r="F375" s="0" t="n">
        <v>0.352705082230702</v>
      </c>
      <c r="G375" s="0" t="n">
        <v>-2.72777834723789</v>
      </c>
      <c r="H375" s="0" t="n">
        <v>0.00637624370535212</v>
      </c>
      <c r="I375" s="0" t="n">
        <v>0.0461598878957858</v>
      </c>
    </row>
    <row r="376" customFormat="false" ht="14.25" hidden="false" customHeight="false" outlineLevel="0" collapsed="false">
      <c r="A376" s="0" t="s">
        <v>747</v>
      </c>
      <c r="B376" s="0" t="s">
        <v>748</v>
      </c>
      <c r="C376" s="0" t="n">
        <v>21.7000252023508</v>
      </c>
      <c r="D376" s="0" t="n">
        <f aca="false">POWER(2,E376)</f>
        <v>0.513575374078183</v>
      </c>
      <c r="E376" s="0" t="n">
        <v>-0.961352067947095</v>
      </c>
      <c r="F376" s="0" t="n">
        <v>0.34723385038485</v>
      </c>
      <c r="G376" s="0" t="n">
        <v>-2.76860123770075</v>
      </c>
      <c r="H376" s="0" t="n">
        <v>0.00562974921519171</v>
      </c>
      <c r="I376" s="0" t="n">
        <v>0.0426106147019708</v>
      </c>
    </row>
    <row r="377" customFormat="false" ht="14.25" hidden="false" customHeight="false" outlineLevel="0" collapsed="false">
      <c r="A377" s="0" t="s">
        <v>749</v>
      </c>
      <c r="B377" s="0" t="s">
        <v>750</v>
      </c>
      <c r="C377" s="0" t="n">
        <v>151.873078284957</v>
      </c>
      <c r="D377" s="0" t="n">
        <f aca="false">POWER(2,E377)</f>
        <v>0.513918313152175</v>
      </c>
      <c r="E377" s="0" t="n">
        <v>-0.960389032308246</v>
      </c>
      <c r="F377" s="0" t="n">
        <v>0.14217839742511</v>
      </c>
      <c r="G377" s="0" t="n">
        <v>-6.75481683364814</v>
      </c>
      <c r="H377" s="1" t="n">
        <v>1.43015815775463E-011</v>
      </c>
      <c r="I377" s="1" t="n">
        <v>1.03962634909053E-008</v>
      </c>
    </row>
    <row r="378" customFormat="false" ht="14.25" hidden="false" customHeight="false" outlineLevel="0" collapsed="false">
      <c r="A378" s="0" t="s">
        <v>751</v>
      </c>
      <c r="B378" s="0" t="s">
        <v>752</v>
      </c>
      <c r="C378" s="0" t="n">
        <v>513.743704840751</v>
      </c>
      <c r="D378" s="0" t="n">
        <f aca="false">POWER(2,E378)</f>
        <v>0.513923320672735</v>
      </c>
      <c r="E378" s="0" t="n">
        <v>-0.960374975035528</v>
      </c>
      <c r="F378" s="0" t="n">
        <v>0.232702747861607</v>
      </c>
      <c r="G378" s="0" t="n">
        <v>-4.12704613014146</v>
      </c>
      <c r="H378" s="1" t="n">
        <v>3.67452704646386E-005</v>
      </c>
      <c r="I378" s="0" t="n">
        <v>0.00125240569592697</v>
      </c>
    </row>
    <row r="379" customFormat="false" ht="14.25" hidden="false" customHeight="false" outlineLevel="0" collapsed="false">
      <c r="A379" s="0" t="s">
        <v>753</v>
      </c>
      <c r="B379" s="0" t="s">
        <v>754</v>
      </c>
      <c r="C379" s="0" t="n">
        <v>217.959517336763</v>
      </c>
      <c r="D379" s="0" t="n">
        <f aca="false">POWER(2,E379)</f>
        <v>0.51403518861849</v>
      </c>
      <c r="E379" s="0" t="n">
        <v>-0.960060971445394</v>
      </c>
      <c r="F379" s="0" t="n">
        <v>0.286355992764192</v>
      </c>
      <c r="G379" s="0" t="n">
        <v>-3.35268335814429</v>
      </c>
      <c r="H379" s="0" t="n">
        <v>0.000800322100087643</v>
      </c>
      <c r="I379" s="0" t="n">
        <v>0.0111510840660592</v>
      </c>
    </row>
    <row r="380" customFormat="false" ht="14.25" hidden="false" customHeight="false" outlineLevel="0" collapsed="false">
      <c r="A380" s="0" t="s">
        <v>755</v>
      </c>
      <c r="B380" s="0" t="s">
        <v>756</v>
      </c>
      <c r="C380" s="0" t="n">
        <v>114.75359465732</v>
      </c>
      <c r="D380" s="0" t="n">
        <f aca="false">POWER(2,E380)</f>
        <v>0.514102953508466</v>
      </c>
      <c r="E380" s="0" t="n">
        <v>-0.959870794528792</v>
      </c>
      <c r="F380" s="0" t="n">
        <v>0.183066888670492</v>
      </c>
      <c r="G380" s="0" t="n">
        <v>-5.24327911781194</v>
      </c>
      <c r="H380" s="1" t="n">
        <v>1.57747626741755E-007</v>
      </c>
      <c r="I380" s="1" t="n">
        <v>2.29343290989168E-005</v>
      </c>
    </row>
    <row r="381" customFormat="false" ht="14.25" hidden="false" customHeight="false" outlineLevel="0" collapsed="false">
      <c r="A381" s="0" t="s">
        <v>757</v>
      </c>
      <c r="B381" s="0" t="s">
        <v>758</v>
      </c>
      <c r="C381" s="0" t="n">
        <v>1084.02653119611</v>
      </c>
      <c r="D381" s="0" t="n">
        <f aca="false">POWER(2,E381)</f>
        <v>0.515126275805703</v>
      </c>
      <c r="E381" s="0" t="n">
        <v>-0.957001963275485</v>
      </c>
      <c r="F381" s="0" t="n">
        <v>0.247861661025051</v>
      </c>
      <c r="G381" s="0" t="n">
        <v>-3.86103263940752</v>
      </c>
      <c r="H381" s="0" t="n">
        <v>0.000112908817562232</v>
      </c>
      <c r="I381" s="0" t="n">
        <v>0.002833608075035</v>
      </c>
    </row>
    <row r="382" customFormat="false" ht="14.25" hidden="false" customHeight="false" outlineLevel="0" collapsed="false">
      <c r="A382" s="0" t="s">
        <v>759</v>
      </c>
      <c r="B382" s="0" t="s">
        <v>760</v>
      </c>
      <c r="C382" s="0" t="n">
        <v>124.660016526915</v>
      </c>
      <c r="D382" s="0" t="n">
        <f aca="false">POWER(2,E382)</f>
        <v>0.51518010831444</v>
      </c>
      <c r="E382" s="0" t="n">
        <v>-0.956851204443625</v>
      </c>
      <c r="F382" s="0" t="n">
        <v>0.306179581822186</v>
      </c>
      <c r="G382" s="0" t="n">
        <v>-3.12513067902521</v>
      </c>
      <c r="H382" s="0" t="n">
        <v>0.00177726086801395</v>
      </c>
      <c r="I382" s="0" t="n">
        <v>0.0192803356307353</v>
      </c>
    </row>
    <row r="383" customFormat="false" ht="14.25" hidden="false" customHeight="false" outlineLevel="0" collapsed="false">
      <c r="A383" s="0" t="s">
        <v>761</v>
      </c>
      <c r="B383" s="0" t="s">
        <v>762</v>
      </c>
      <c r="C383" s="0" t="n">
        <v>43.5446814337942</v>
      </c>
      <c r="D383" s="0" t="n">
        <f aca="false">POWER(2,E383)</f>
        <v>0.515284774591707</v>
      </c>
      <c r="E383" s="0" t="n">
        <v>-0.956558129886332</v>
      </c>
      <c r="F383" s="0" t="n">
        <v>0.305630984277893</v>
      </c>
      <c r="G383" s="0" t="n">
        <v>-3.12978126922035</v>
      </c>
      <c r="H383" s="0" t="n">
        <v>0.0017493650847578</v>
      </c>
      <c r="I383" s="0" t="n">
        <v>0.019059977647795</v>
      </c>
    </row>
    <row r="384" customFormat="false" ht="14.25" hidden="false" customHeight="false" outlineLevel="0" collapsed="false">
      <c r="A384" s="0" t="s">
        <v>763</v>
      </c>
      <c r="B384" s="0" t="s">
        <v>764</v>
      </c>
      <c r="C384" s="0" t="n">
        <v>10.2606893179452</v>
      </c>
      <c r="D384" s="0" t="n">
        <f aca="false">POWER(2,E384)</f>
        <v>0.515396857576956</v>
      </c>
      <c r="E384" s="0" t="n">
        <v>-0.95624435391017</v>
      </c>
      <c r="F384" s="0" t="n">
        <v>0.351332107402873</v>
      </c>
      <c r="G384" s="0" t="n">
        <v>-2.72176762032638</v>
      </c>
      <c r="H384" s="0" t="n">
        <v>0.00649337850230813</v>
      </c>
      <c r="I384" s="0" t="n">
        <v>0.0466712963542986</v>
      </c>
    </row>
    <row r="385" customFormat="false" ht="14.25" hidden="false" customHeight="false" outlineLevel="0" collapsed="false">
      <c r="A385" s="0" t="s">
        <v>765</v>
      </c>
      <c r="B385" s="0" t="s">
        <v>766</v>
      </c>
      <c r="C385" s="0" t="n">
        <v>605.550284270944</v>
      </c>
      <c r="D385" s="0" t="n">
        <f aca="false">POWER(2,E385)</f>
        <v>0.515495287423239</v>
      </c>
      <c r="E385" s="0" t="n">
        <v>-0.955968856124627</v>
      </c>
      <c r="F385" s="0" t="n">
        <v>0.204002328135511</v>
      </c>
      <c r="G385" s="0" t="n">
        <v>-4.68606836432578</v>
      </c>
      <c r="H385" s="1" t="n">
        <v>2.78503268937977E-006</v>
      </c>
      <c r="I385" s="0" t="n">
        <v>0.000176841187122937</v>
      </c>
    </row>
    <row r="386" customFormat="false" ht="14.25" hidden="false" customHeight="false" outlineLevel="0" collapsed="false">
      <c r="A386" s="0" t="s">
        <v>767</v>
      </c>
      <c r="B386" s="0" t="s">
        <v>768</v>
      </c>
      <c r="C386" s="0" t="n">
        <v>10.5178032804912</v>
      </c>
      <c r="D386" s="0" t="n">
        <f aca="false">POWER(2,E386)</f>
        <v>0.515829790294143</v>
      </c>
      <c r="E386" s="0" t="n">
        <v>-0.955033000572648</v>
      </c>
      <c r="F386" s="0" t="n">
        <v>0.346793900238993</v>
      </c>
      <c r="G386" s="0" t="n">
        <v>-2.7538921529891</v>
      </c>
      <c r="H386" s="0" t="n">
        <v>0.00588911705838112</v>
      </c>
      <c r="I386" s="0" t="n">
        <v>0.0438565433742983</v>
      </c>
    </row>
    <row r="387" customFormat="false" ht="14.25" hidden="false" customHeight="false" outlineLevel="0" collapsed="false">
      <c r="A387" s="0" t="s">
        <v>769</v>
      </c>
      <c r="B387" s="0" t="s">
        <v>770</v>
      </c>
      <c r="C387" s="0" t="n">
        <v>10499.8230262273</v>
      </c>
      <c r="D387" s="0" t="n">
        <f aca="false">POWER(2,E387)</f>
        <v>0.515848415935335</v>
      </c>
      <c r="E387" s="0" t="n">
        <v>-0.95498090851522</v>
      </c>
      <c r="F387" s="0" t="n">
        <v>0.228348282203311</v>
      </c>
      <c r="G387" s="0" t="n">
        <v>-4.18212433787851</v>
      </c>
      <c r="H387" s="1" t="n">
        <v>2.88797948647186E-005</v>
      </c>
      <c r="I387" s="0" t="n">
        <v>0.00106250428541559</v>
      </c>
    </row>
    <row r="388" customFormat="false" ht="14.25" hidden="false" customHeight="false" outlineLevel="0" collapsed="false">
      <c r="A388" s="0" t="s">
        <v>771</v>
      </c>
      <c r="B388" s="0" t="s">
        <v>772</v>
      </c>
      <c r="C388" s="0" t="n">
        <v>98.0690315964846</v>
      </c>
      <c r="D388" s="0" t="n">
        <f aca="false">POWER(2,E388)</f>
        <v>0.51620723811476</v>
      </c>
      <c r="E388" s="0" t="n">
        <v>-0.95397772424382</v>
      </c>
      <c r="F388" s="0" t="n">
        <v>0.232348547974413</v>
      </c>
      <c r="G388" s="0" t="n">
        <v>-4.105804544769</v>
      </c>
      <c r="H388" s="1" t="n">
        <v>4.02910063587722E-005</v>
      </c>
      <c r="I388" s="0" t="n">
        <v>0.00134285180128665</v>
      </c>
    </row>
    <row r="389" customFormat="false" ht="14.25" hidden="false" customHeight="false" outlineLevel="0" collapsed="false">
      <c r="A389" s="0" t="s">
        <v>773</v>
      </c>
      <c r="B389" s="0" t="s">
        <v>774</v>
      </c>
      <c r="C389" s="0" t="n">
        <v>22.462077981624</v>
      </c>
      <c r="D389" s="0" t="n">
        <f aca="false">POWER(2,E389)</f>
        <v>0.516568160649302</v>
      </c>
      <c r="E389" s="0" t="n">
        <v>-0.9529693710771</v>
      </c>
      <c r="F389" s="0" t="n">
        <v>0.315935944462917</v>
      </c>
      <c r="G389" s="0" t="n">
        <v>-3.01633729171628</v>
      </c>
      <c r="H389" s="0" t="n">
        <v>0.00255848487500637</v>
      </c>
      <c r="I389" s="0" t="n">
        <v>0.0251048403660448</v>
      </c>
    </row>
    <row r="390" customFormat="false" ht="14.25" hidden="false" customHeight="false" outlineLevel="0" collapsed="false">
      <c r="A390" s="0" t="s">
        <v>775</v>
      </c>
      <c r="B390" s="0" t="s">
        <v>776</v>
      </c>
      <c r="C390" s="0" t="n">
        <v>27.043141312143</v>
      </c>
      <c r="D390" s="0" t="n">
        <f aca="false">POWER(2,E390)</f>
        <v>0.516628593657977</v>
      </c>
      <c r="E390" s="0" t="n">
        <v>-0.952800600895317</v>
      </c>
      <c r="F390" s="0" t="n">
        <v>0.274358276326207</v>
      </c>
      <c r="G390" s="0" t="n">
        <v>-3.47283345577829</v>
      </c>
      <c r="H390" s="0" t="n">
        <v>0.000514994820854897</v>
      </c>
      <c r="I390" s="0" t="n">
        <v>0.0082309369358924</v>
      </c>
    </row>
    <row r="391" customFormat="false" ht="14.25" hidden="false" customHeight="false" outlineLevel="0" collapsed="false">
      <c r="A391" s="0" t="s">
        <v>777</v>
      </c>
      <c r="B391" s="0" t="s">
        <v>778</v>
      </c>
      <c r="C391" s="0" t="n">
        <v>68.8308491810439</v>
      </c>
      <c r="D391" s="0" t="n">
        <f aca="false">POWER(2,E391)</f>
        <v>0.518835178950003</v>
      </c>
      <c r="E391" s="0" t="n">
        <v>-0.94665179190517</v>
      </c>
      <c r="F391" s="0" t="n">
        <v>0.316663223475054</v>
      </c>
      <c r="G391" s="0" t="n">
        <v>-2.98945921637706</v>
      </c>
      <c r="H391" s="0" t="n">
        <v>0.00279471754011759</v>
      </c>
      <c r="I391" s="0" t="n">
        <v>0.0264669543859923</v>
      </c>
    </row>
    <row r="392" customFormat="false" ht="14.25" hidden="false" customHeight="false" outlineLevel="0" collapsed="false">
      <c r="A392" s="0" t="s">
        <v>779</v>
      </c>
      <c r="B392" s="0" t="s">
        <v>780</v>
      </c>
      <c r="C392" s="0" t="n">
        <v>14.5957207354436</v>
      </c>
      <c r="D392" s="0" t="n">
        <f aca="false">POWER(2,E392)</f>
        <v>0.519568682988532</v>
      </c>
      <c r="E392" s="0" t="n">
        <v>-0.944613619949823</v>
      </c>
      <c r="F392" s="0" t="n">
        <v>0.325038183902267</v>
      </c>
      <c r="G392" s="0" t="n">
        <v>-2.90616200413503</v>
      </c>
      <c r="H392" s="0" t="n">
        <v>0.00365891956944342</v>
      </c>
      <c r="I392" s="0" t="n">
        <v>0.0319526443427658</v>
      </c>
    </row>
    <row r="393" customFormat="false" ht="14.25" hidden="false" customHeight="false" outlineLevel="0" collapsed="false">
      <c r="A393" s="0" t="s">
        <v>781</v>
      </c>
      <c r="B393" s="0" t="s">
        <v>782</v>
      </c>
      <c r="C393" s="0" t="n">
        <v>325.635286194997</v>
      </c>
      <c r="D393" s="0" t="n">
        <f aca="false">POWER(2,E393)</f>
        <v>0.520081484338744</v>
      </c>
      <c r="E393" s="0" t="n">
        <v>-0.943190418091817</v>
      </c>
      <c r="F393" s="0" t="n">
        <v>0.255937054062012</v>
      </c>
      <c r="G393" s="0" t="n">
        <v>-3.6852437078661</v>
      </c>
      <c r="H393" s="0" t="n">
        <v>0.000228483902821616</v>
      </c>
      <c r="I393" s="0" t="n">
        <v>0.00466435971544038</v>
      </c>
    </row>
    <row r="394" customFormat="false" ht="14.25" hidden="false" customHeight="false" outlineLevel="0" collapsed="false">
      <c r="A394" s="0" t="s">
        <v>783</v>
      </c>
      <c r="B394" s="0" t="s">
        <v>784</v>
      </c>
      <c r="C394" s="0" t="n">
        <v>79.799855085042</v>
      </c>
      <c r="D394" s="0" t="n">
        <f aca="false">POWER(2,E394)</f>
        <v>0.520138914290099</v>
      </c>
      <c r="E394" s="0" t="n">
        <v>-0.943031117416282</v>
      </c>
      <c r="F394" s="0" t="n">
        <v>0.297228196418901</v>
      </c>
      <c r="G394" s="0" t="n">
        <v>-3.17275120186516</v>
      </c>
      <c r="H394" s="0" t="n">
        <v>0.00151001865273306</v>
      </c>
      <c r="I394" s="0" t="n">
        <v>0.0172909849094327</v>
      </c>
    </row>
    <row r="395" customFormat="false" ht="14.25" hidden="false" customHeight="false" outlineLevel="0" collapsed="false">
      <c r="A395" s="0" t="s">
        <v>785</v>
      </c>
      <c r="B395" s="0" t="s">
        <v>786</v>
      </c>
      <c r="C395" s="0" t="n">
        <v>176.752920850605</v>
      </c>
      <c r="D395" s="0" t="n">
        <f aca="false">POWER(2,E395)</f>
        <v>0.520501712834394</v>
      </c>
      <c r="E395" s="0" t="n">
        <v>-0.942025183824495</v>
      </c>
      <c r="F395" s="0" t="n">
        <v>0.205628643475818</v>
      </c>
      <c r="G395" s="0" t="n">
        <v>-4.58119631536294</v>
      </c>
      <c r="H395" s="1" t="n">
        <v>4.62323591059145E-006</v>
      </c>
      <c r="I395" s="0" t="n">
        <v>0.000262425678113039</v>
      </c>
    </row>
    <row r="396" customFormat="false" ht="14.25" hidden="false" customHeight="false" outlineLevel="0" collapsed="false">
      <c r="A396" s="0" t="s">
        <v>787</v>
      </c>
      <c r="B396" s="0" t="s">
        <v>703</v>
      </c>
      <c r="C396" s="0" t="n">
        <v>13.7739255832739</v>
      </c>
      <c r="D396" s="0" t="n">
        <f aca="false">POWER(2,E396)</f>
        <v>0.520618260839024</v>
      </c>
      <c r="E396" s="0" t="n">
        <v>-0.941702179303865</v>
      </c>
      <c r="F396" s="0" t="n">
        <v>0.341881384695991</v>
      </c>
      <c r="G396" s="0" t="n">
        <v>-2.75447047267943</v>
      </c>
      <c r="H396" s="0" t="n">
        <v>0.00587871942521179</v>
      </c>
      <c r="I396" s="0" t="n">
        <v>0.0438222362810784</v>
      </c>
    </row>
    <row r="397" customFormat="false" ht="14.25" hidden="false" customHeight="false" outlineLevel="0" collapsed="false">
      <c r="A397" s="0" t="s">
        <v>788</v>
      </c>
      <c r="B397" s="0" t="s">
        <v>715</v>
      </c>
      <c r="C397" s="0" t="n">
        <v>537.738059977938</v>
      </c>
      <c r="D397" s="0" t="n">
        <f aca="false">POWER(2,E397)</f>
        <v>0.520670702909748</v>
      </c>
      <c r="E397" s="0" t="n">
        <v>-0.94155686341545</v>
      </c>
      <c r="F397" s="0" t="n">
        <v>0.320678507555424</v>
      </c>
      <c r="G397" s="0" t="n">
        <v>-2.93613959536318</v>
      </c>
      <c r="H397" s="0" t="n">
        <v>0.0033232473611678</v>
      </c>
      <c r="I397" s="0" t="n">
        <v>0.0297715608891203</v>
      </c>
    </row>
    <row r="398" customFormat="false" ht="14.25" hidden="false" customHeight="false" outlineLevel="0" collapsed="false">
      <c r="A398" s="0" t="s">
        <v>789</v>
      </c>
      <c r="B398" s="0" t="s">
        <v>790</v>
      </c>
      <c r="C398" s="0" t="n">
        <v>205.746635605062</v>
      </c>
      <c r="D398" s="0" t="n">
        <f aca="false">POWER(2,E398)</f>
        <v>0.521030059443688</v>
      </c>
      <c r="E398" s="0" t="n">
        <v>-0.940561487528769</v>
      </c>
      <c r="F398" s="0" t="n">
        <v>0.250754663753232</v>
      </c>
      <c r="G398" s="0" t="n">
        <v>-3.75092320697324</v>
      </c>
      <c r="H398" s="0" t="n">
        <v>0.00017618465856364</v>
      </c>
      <c r="I398" s="0" t="n">
        <v>0.00388509287361935</v>
      </c>
    </row>
    <row r="399" customFormat="false" ht="14.25" hidden="false" customHeight="false" outlineLevel="0" collapsed="false">
      <c r="A399" s="0" t="s">
        <v>791</v>
      </c>
      <c r="B399" s="0" t="s">
        <v>792</v>
      </c>
      <c r="C399" s="0" t="n">
        <v>34.7606906290429</v>
      </c>
      <c r="D399" s="0" t="n">
        <f aca="false">POWER(2,E399)</f>
        <v>0.521035025499564</v>
      </c>
      <c r="E399" s="0" t="n">
        <v>-0.940547736940079</v>
      </c>
      <c r="F399" s="0" t="n">
        <v>0.333204412988347</v>
      </c>
      <c r="G399" s="0" t="n">
        <v>-2.822734934705</v>
      </c>
      <c r="H399" s="0" t="n">
        <v>0.00476159209651855</v>
      </c>
      <c r="I399" s="0" t="n">
        <v>0.0378291025582718</v>
      </c>
    </row>
    <row r="400" customFormat="false" ht="14.25" hidden="false" customHeight="false" outlineLevel="0" collapsed="false">
      <c r="A400" s="0" t="s">
        <v>793</v>
      </c>
      <c r="B400" s="0" t="s">
        <v>794</v>
      </c>
      <c r="C400" s="0" t="n">
        <v>50.741866324712</v>
      </c>
      <c r="D400" s="0" t="n">
        <f aca="false">POWER(2,E400)</f>
        <v>0.521475753560955</v>
      </c>
      <c r="E400" s="0" t="n">
        <v>-0.939327919861541</v>
      </c>
      <c r="F400" s="0" t="n">
        <v>0.271511241922421</v>
      </c>
      <c r="G400" s="0" t="n">
        <v>-3.4596280920476</v>
      </c>
      <c r="H400" s="0" t="n">
        <v>0.000540921931329667</v>
      </c>
      <c r="I400" s="0" t="n">
        <v>0.00852255249204836</v>
      </c>
    </row>
    <row r="401" customFormat="false" ht="14.25" hidden="false" customHeight="false" outlineLevel="0" collapsed="false">
      <c r="A401" s="0" t="s">
        <v>795</v>
      </c>
      <c r="B401" s="0" t="s">
        <v>796</v>
      </c>
      <c r="C401" s="0" t="n">
        <v>64.216065022088</v>
      </c>
      <c r="D401" s="0" t="n">
        <f aca="false">POWER(2,E401)</f>
        <v>0.523113184016092</v>
      </c>
      <c r="E401" s="0" t="n">
        <v>-0.934804964185263</v>
      </c>
      <c r="F401" s="0" t="n">
        <v>0.265166690408171</v>
      </c>
      <c r="G401" s="0" t="n">
        <v>-3.5253483865048</v>
      </c>
      <c r="H401" s="0" t="n">
        <v>0.000422926189722443</v>
      </c>
      <c r="I401" s="0" t="n">
        <v>0.00719008629478937</v>
      </c>
    </row>
    <row r="402" customFormat="false" ht="14.25" hidden="false" customHeight="false" outlineLevel="0" collapsed="false">
      <c r="A402" s="0" t="s">
        <v>797</v>
      </c>
      <c r="B402" s="0" t="s">
        <v>798</v>
      </c>
      <c r="C402" s="0" t="n">
        <v>12.8527555224763</v>
      </c>
      <c r="D402" s="0" t="n">
        <f aca="false">POWER(2,E402)</f>
        <v>0.523403792824106</v>
      </c>
      <c r="E402" s="0" t="n">
        <v>-0.934003716033124</v>
      </c>
      <c r="F402" s="0" t="n">
        <v>0.338565202788738</v>
      </c>
      <c r="G402" s="0" t="n">
        <v>-2.75871149291126</v>
      </c>
      <c r="H402" s="0" t="n">
        <v>0.00580297416966043</v>
      </c>
      <c r="I402" s="0" t="n">
        <v>0.0434728139554412</v>
      </c>
    </row>
    <row r="403" customFormat="false" ht="14.25" hidden="false" customHeight="false" outlineLevel="0" collapsed="false">
      <c r="A403" s="0" t="s">
        <v>799</v>
      </c>
      <c r="B403" s="0" t="s">
        <v>800</v>
      </c>
      <c r="C403" s="0" t="n">
        <v>90.803234936412</v>
      </c>
      <c r="D403" s="0" t="n">
        <f aca="false">POWER(2,E403)</f>
        <v>0.523495900334426</v>
      </c>
      <c r="E403" s="0" t="n">
        <v>-0.933749855898141</v>
      </c>
      <c r="F403" s="0" t="n">
        <v>0.323088082097843</v>
      </c>
      <c r="G403" s="0" t="n">
        <v>-2.89007830259541</v>
      </c>
      <c r="H403" s="0" t="n">
        <v>0.00385145879391425</v>
      </c>
      <c r="I403" s="0" t="n">
        <v>0.0329649219790931</v>
      </c>
    </row>
    <row r="404" customFormat="false" ht="14.25" hidden="false" customHeight="false" outlineLevel="0" collapsed="false">
      <c r="A404" s="0" t="s">
        <v>801</v>
      </c>
      <c r="B404" s="0" t="s">
        <v>802</v>
      </c>
      <c r="C404" s="0" t="n">
        <v>1185.53702842757</v>
      </c>
      <c r="D404" s="0" t="n">
        <f aca="false">POWER(2,E404)</f>
        <v>0.523966415385353</v>
      </c>
      <c r="E404" s="0" t="n">
        <v>-0.932453752418131</v>
      </c>
      <c r="F404" s="0" t="n">
        <v>0.287779341351895</v>
      </c>
      <c r="G404" s="0" t="n">
        <v>-3.24016917975335</v>
      </c>
      <c r="H404" s="0" t="n">
        <v>0.00119458799862305</v>
      </c>
      <c r="I404" s="0" t="n">
        <v>0.0146218115849325</v>
      </c>
    </row>
    <row r="405" customFormat="false" ht="14.25" hidden="false" customHeight="false" outlineLevel="0" collapsed="false">
      <c r="A405" s="0" t="s">
        <v>803</v>
      </c>
      <c r="B405" s="0" t="s">
        <v>804</v>
      </c>
      <c r="C405" s="0" t="n">
        <v>76.5680252731149</v>
      </c>
      <c r="D405" s="0" t="n">
        <f aca="false">POWER(2,E405)</f>
        <v>0.524169690403224</v>
      </c>
      <c r="E405" s="0" t="n">
        <v>-0.931894161230924</v>
      </c>
      <c r="F405" s="0" t="n">
        <v>0.21928935175841</v>
      </c>
      <c r="G405" s="0" t="n">
        <v>-4.24960972230693</v>
      </c>
      <c r="H405" s="1" t="n">
        <v>2.14143294952423E-005</v>
      </c>
      <c r="I405" s="0" t="n">
        <v>0.000845384794174538</v>
      </c>
    </row>
    <row r="406" customFormat="false" ht="14.25" hidden="false" customHeight="false" outlineLevel="0" collapsed="false">
      <c r="A406" s="0" t="s">
        <v>805</v>
      </c>
      <c r="B406" s="0" t="s">
        <v>806</v>
      </c>
      <c r="C406" s="0" t="n">
        <v>31.7608671636777</v>
      </c>
      <c r="D406" s="0" t="n">
        <f aca="false">POWER(2,E406)</f>
        <v>0.524396958486645</v>
      </c>
      <c r="E406" s="0" t="n">
        <v>-0.931268776964918</v>
      </c>
      <c r="F406" s="0" t="n">
        <v>0.31019233535714</v>
      </c>
      <c r="G406" s="0" t="n">
        <v>-3.00223013535361</v>
      </c>
      <c r="H406" s="0" t="n">
        <v>0.00268009481413399</v>
      </c>
      <c r="I406" s="0" t="n">
        <v>0.0256930781158521</v>
      </c>
    </row>
    <row r="407" customFormat="false" ht="14.25" hidden="false" customHeight="false" outlineLevel="0" collapsed="false">
      <c r="A407" s="0" t="s">
        <v>807</v>
      </c>
      <c r="B407" s="0" t="s">
        <v>808</v>
      </c>
      <c r="C407" s="0" t="n">
        <v>24.5402981476781</v>
      </c>
      <c r="D407" s="0" t="n">
        <f aca="false">POWER(2,E407)</f>
        <v>0.524588281623578</v>
      </c>
      <c r="E407" s="0" t="n">
        <v>-0.930742514185677</v>
      </c>
      <c r="F407" s="0" t="n">
        <v>0.34142607965635</v>
      </c>
      <c r="G407" s="0" t="n">
        <v>-2.72604399500613</v>
      </c>
      <c r="H407" s="0" t="n">
        <v>0.00640984539845343</v>
      </c>
      <c r="I407" s="0" t="n">
        <v>0.0462601680399852</v>
      </c>
    </row>
    <row r="408" customFormat="false" ht="14.25" hidden="false" customHeight="false" outlineLevel="0" collapsed="false">
      <c r="A408" s="0" t="s">
        <v>809</v>
      </c>
      <c r="B408" s="0" t="s">
        <v>810</v>
      </c>
      <c r="C408" s="0" t="n">
        <v>865.887783862266</v>
      </c>
      <c r="D408" s="0" t="n">
        <f aca="false">POWER(2,E408)</f>
        <v>0.525331515765947</v>
      </c>
      <c r="E408" s="0" t="n">
        <v>-0.928699957424312</v>
      </c>
      <c r="F408" s="0" t="n">
        <v>0.30746233789797</v>
      </c>
      <c r="G408" s="0" t="n">
        <v>-3.02053241308696</v>
      </c>
      <c r="H408" s="0" t="n">
        <v>0.00252330698829875</v>
      </c>
      <c r="I408" s="0" t="n">
        <v>0.0249205092457169</v>
      </c>
    </row>
    <row r="409" customFormat="false" ht="14.25" hidden="false" customHeight="false" outlineLevel="0" collapsed="false">
      <c r="A409" s="0" t="s">
        <v>811</v>
      </c>
      <c r="B409" s="0" t="s">
        <v>812</v>
      </c>
      <c r="C409" s="0" t="n">
        <v>498.907392026962</v>
      </c>
      <c r="D409" s="0" t="n">
        <f aca="false">POWER(2,E409)</f>
        <v>0.52533906218572</v>
      </c>
      <c r="E409" s="0" t="n">
        <v>-0.928679233169514</v>
      </c>
      <c r="F409" s="0" t="n">
        <v>0.145815774676243</v>
      </c>
      <c r="G409" s="0" t="n">
        <v>-6.36885299434491</v>
      </c>
      <c r="H409" s="1" t="n">
        <v>1.90447032940306E-010</v>
      </c>
      <c r="I409" s="1" t="n">
        <v>1.11522608372627E-007</v>
      </c>
    </row>
    <row r="410" customFormat="false" ht="14.25" hidden="false" customHeight="false" outlineLevel="0" collapsed="false">
      <c r="A410" s="0" t="s">
        <v>813</v>
      </c>
      <c r="B410" s="0" t="s">
        <v>814</v>
      </c>
      <c r="C410" s="0" t="n">
        <v>72.504723358786</v>
      </c>
      <c r="D410" s="0" t="n">
        <f aca="false">POWER(2,E410)</f>
        <v>0.525360453890099</v>
      </c>
      <c r="E410" s="0" t="n">
        <v>-0.92862048810424</v>
      </c>
      <c r="F410" s="0" t="n">
        <v>0.221834488841716</v>
      </c>
      <c r="G410" s="0" t="n">
        <v>-4.18609609782918</v>
      </c>
      <c r="H410" s="1" t="n">
        <v>2.83793235887827E-005</v>
      </c>
      <c r="I410" s="0" t="n">
        <v>0.00104774872254839</v>
      </c>
    </row>
    <row r="411" customFormat="false" ht="14.25" hidden="false" customHeight="false" outlineLevel="0" collapsed="false">
      <c r="A411" s="0" t="s">
        <v>815</v>
      </c>
      <c r="B411" s="0" t="s">
        <v>816</v>
      </c>
      <c r="C411" s="0" t="n">
        <v>327.243883574482</v>
      </c>
      <c r="D411" s="0" t="n">
        <f aca="false">POWER(2,E411)</f>
        <v>0.525586758510114</v>
      </c>
      <c r="E411" s="0" t="n">
        <v>-0.92799916563586</v>
      </c>
      <c r="F411" s="0" t="n">
        <v>0.303024247748032</v>
      </c>
      <c r="G411" s="0" t="n">
        <v>-3.06245844196436</v>
      </c>
      <c r="H411" s="0" t="n">
        <v>0.00219526955777535</v>
      </c>
      <c r="I411" s="0" t="n">
        <v>0.0223621130870466</v>
      </c>
    </row>
    <row r="412" customFormat="false" ht="14.25" hidden="false" customHeight="false" outlineLevel="0" collapsed="false">
      <c r="A412" s="0" t="s">
        <v>817</v>
      </c>
      <c r="B412" s="0" t="s">
        <v>818</v>
      </c>
      <c r="C412" s="0" t="n">
        <v>30.3422691123908</v>
      </c>
      <c r="D412" s="0" t="n">
        <f aca="false">POWER(2,E412)</f>
        <v>0.525758423474263</v>
      </c>
      <c r="E412" s="0" t="n">
        <v>-0.927528035508634</v>
      </c>
      <c r="F412" s="0" t="n">
        <v>0.327462684361423</v>
      </c>
      <c r="G412" s="0" t="n">
        <v>-2.83246940736892</v>
      </c>
      <c r="H412" s="0" t="n">
        <v>0.00461899858646705</v>
      </c>
      <c r="I412" s="0" t="n">
        <v>0.0371369600310114</v>
      </c>
    </row>
    <row r="413" customFormat="false" ht="14.25" hidden="false" customHeight="false" outlineLevel="0" collapsed="false">
      <c r="A413" s="0" t="s">
        <v>819</v>
      </c>
      <c r="B413" s="0" t="s">
        <v>820</v>
      </c>
      <c r="C413" s="0" t="n">
        <v>968.647672484902</v>
      </c>
      <c r="D413" s="0" t="n">
        <f aca="false">POWER(2,E413)</f>
        <v>0.525952100998653</v>
      </c>
      <c r="E413" s="0" t="n">
        <v>-0.926996677115567</v>
      </c>
      <c r="F413" s="0" t="n">
        <v>0.204407123189289</v>
      </c>
      <c r="G413" s="0" t="n">
        <v>-4.53505074897577</v>
      </c>
      <c r="H413" s="1" t="n">
        <v>5.75896364269922E-006</v>
      </c>
      <c r="I413" s="0" t="n">
        <v>0.000308133788202391</v>
      </c>
    </row>
    <row r="414" customFormat="false" ht="14.25" hidden="false" customHeight="false" outlineLevel="0" collapsed="false">
      <c r="A414" s="0" t="s">
        <v>821</v>
      </c>
      <c r="B414" s="0" t="s">
        <v>444</v>
      </c>
      <c r="C414" s="0" t="n">
        <v>23.0867549511485</v>
      </c>
      <c r="D414" s="0" t="n">
        <f aca="false">POWER(2,E414)</f>
        <v>0.526149598614741</v>
      </c>
      <c r="E414" s="0" t="n">
        <v>-0.926455039677345</v>
      </c>
      <c r="F414" s="0" t="n">
        <v>0.336081078722554</v>
      </c>
      <c r="G414" s="0" t="n">
        <v>-2.75664147234591</v>
      </c>
      <c r="H414" s="0" t="n">
        <v>0.00583983442414562</v>
      </c>
      <c r="I414" s="0" t="n">
        <v>0.043655868615395</v>
      </c>
    </row>
    <row r="415" customFormat="false" ht="14.25" hidden="false" customHeight="false" outlineLevel="0" collapsed="false">
      <c r="A415" s="0" t="s">
        <v>822</v>
      </c>
      <c r="B415" s="0" t="s">
        <v>823</v>
      </c>
      <c r="C415" s="0" t="n">
        <v>27.6853305838018</v>
      </c>
      <c r="D415" s="0" t="n">
        <f aca="false">POWER(2,E415)</f>
        <v>0.526381131932618</v>
      </c>
      <c r="E415" s="0" t="n">
        <v>-0.925820318114933</v>
      </c>
      <c r="F415" s="0" t="n">
        <v>0.321825923426477</v>
      </c>
      <c r="G415" s="0" t="n">
        <v>-2.87677359318272</v>
      </c>
      <c r="H415" s="0" t="n">
        <v>0.00401763743103471</v>
      </c>
      <c r="I415" s="0" t="n">
        <v>0.0339462183100773</v>
      </c>
    </row>
    <row r="416" customFormat="false" ht="14.25" hidden="false" customHeight="false" outlineLevel="0" collapsed="false">
      <c r="A416" s="0" t="s">
        <v>824</v>
      </c>
      <c r="B416" s="0" t="s">
        <v>825</v>
      </c>
      <c r="C416" s="0" t="n">
        <v>596.91978708166</v>
      </c>
      <c r="D416" s="0" t="n">
        <f aca="false">POWER(2,E416)</f>
        <v>0.526518686846814</v>
      </c>
      <c r="E416" s="0" t="n">
        <v>-0.925443359566456</v>
      </c>
      <c r="F416" s="0" t="n">
        <v>0.218335378006931</v>
      </c>
      <c r="G416" s="0" t="n">
        <v>-4.2386321814373</v>
      </c>
      <c r="H416" s="1" t="n">
        <v>2.24885759737274E-005</v>
      </c>
      <c r="I416" s="0" t="n">
        <v>0.000876306229393989</v>
      </c>
    </row>
    <row r="417" customFormat="false" ht="14.25" hidden="false" customHeight="false" outlineLevel="0" collapsed="false">
      <c r="A417" s="0" t="s">
        <v>826</v>
      </c>
      <c r="B417" s="0" t="s">
        <v>827</v>
      </c>
      <c r="C417" s="0" t="n">
        <v>17.2422379628076</v>
      </c>
      <c r="D417" s="0" t="n">
        <f aca="false">POWER(2,E417)</f>
        <v>0.52652837050845</v>
      </c>
      <c r="E417" s="0" t="n">
        <v>-0.925416825955212</v>
      </c>
      <c r="F417" s="0" t="n">
        <v>0.301209636922279</v>
      </c>
      <c r="G417" s="0" t="n">
        <v>-3.07233472146177</v>
      </c>
      <c r="H417" s="0" t="n">
        <v>0.00212391415390862</v>
      </c>
      <c r="I417" s="0" t="n">
        <v>0.0218304408964152</v>
      </c>
    </row>
    <row r="418" customFormat="false" ht="14.25" hidden="false" customHeight="false" outlineLevel="0" collapsed="false">
      <c r="A418" s="0" t="s">
        <v>828</v>
      </c>
      <c r="B418" s="0" t="s">
        <v>829</v>
      </c>
      <c r="C418" s="0" t="n">
        <v>16.6732112364342</v>
      </c>
      <c r="D418" s="0" t="n">
        <f aca="false">POWER(2,E418)</f>
        <v>0.526894557543468</v>
      </c>
      <c r="E418" s="0" t="n">
        <v>-0.924413817141431</v>
      </c>
      <c r="F418" s="0" t="n">
        <v>0.308387600414882</v>
      </c>
      <c r="G418" s="0" t="n">
        <v>-2.99757128982421</v>
      </c>
      <c r="H418" s="0" t="n">
        <v>0.00272140200901569</v>
      </c>
      <c r="I418" s="0" t="n">
        <v>0.0259709713680669</v>
      </c>
    </row>
    <row r="419" customFormat="false" ht="14.25" hidden="false" customHeight="false" outlineLevel="0" collapsed="false">
      <c r="A419" s="0" t="s">
        <v>830</v>
      </c>
      <c r="B419" s="0" t="s">
        <v>831</v>
      </c>
      <c r="C419" s="0" t="n">
        <v>41.9656771793697</v>
      </c>
      <c r="D419" s="0" t="n">
        <f aca="false">POWER(2,E419)</f>
        <v>0.527138666267902</v>
      </c>
      <c r="E419" s="0" t="n">
        <v>-0.923745575487338</v>
      </c>
      <c r="F419" s="0" t="n">
        <v>0.228633330990532</v>
      </c>
      <c r="G419" s="0" t="n">
        <v>-4.04029268823271</v>
      </c>
      <c r="H419" s="1" t="n">
        <v>5.3384536395461E-005</v>
      </c>
      <c r="I419" s="0" t="n">
        <v>0.00163370402118396</v>
      </c>
    </row>
    <row r="420" customFormat="false" ht="14.25" hidden="false" customHeight="false" outlineLevel="0" collapsed="false">
      <c r="A420" s="0" t="s">
        <v>832</v>
      </c>
      <c r="B420" s="0" t="s">
        <v>833</v>
      </c>
      <c r="C420" s="0" t="n">
        <v>72.6452608388586</v>
      </c>
      <c r="D420" s="0" t="n">
        <f aca="false">POWER(2,E420)</f>
        <v>0.527270643857131</v>
      </c>
      <c r="E420" s="0" t="n">
        <v>-0.923384418937115</v>
      </c>
      <c r="F420" s="0" t="n">
        <v>0.31878516207563</v>
      </c>
      <c r="G420" s="0" t="n">
        <v>-2.89657276682798</v>
      </c>
      <c r="H420" s="0" t="n">
        <v>0.00377263138908698</v>
      </c>
      <c r="I420" s="0" t="n">
        <v>0.0325946075054683</v>
      </c>
    </row>
    <row r="421" customFormat="false" ht="14.25" hidden="false" customHeight="false" outlineLevel="0" collapsed="false">
      <c r="A421" s="0" t="s">
        <v>834</v>
      </c>
      <c r="B421" s="0" t="s">
        <v>835</v>
      </c>
      <c r="C421" s="0" t="n">
        <v>50.348153307796</v>
      </c>
      <c r="D421" s="0" t="n">
        <f aca="false">POWER(2,E421)</f>
        <v>0.527551290155512</v>
      </c>
      <c r="E421" s="0" t="n">
        <v>-0.922616731009103</v>
      </c>
      <c r="F421" s="0" t="n">
        <v>0.223238214624121</v>
      </c>
      <c r="G421" s="0" t="n">
        <v>-4.13287990392938</v>
      </c>
      <c r="H421" s="1" t="n">
        <v>3.58245938882215E-005</v>
      </c>
      <c r="I421" s="0" t="n">
        <v>0.00123060150252523</v>
      </c>
    </row>
    <row r="422" customFormat="false" ht="14.25" hidden="false" customHeight="false" outlineLevel="0" collapsed="false">
      <c r="A422" s="0" t="s">
        <v>836</v>
      </c>
      <c r="B422" s="0" t="s">
        <v>837</v>
      </c>
      <c r="C422" s="0" t="n">
        <v>10893.8320424852</v>
      </c>
      <c r="D422" s="0" t="n">
        <f aca="false">POWER(2,E422)</f>
        <v>0.527638518414556</v>
      </c>
      <c r="E422" s="0" t="n">
        <v>-0.922378207520697</v>
      </c>
      <c r="F422" s="0" t="n">
        <v>0.179867572810605</v>
      </c>
      <c r="G422" s="0" t="n">
        <v>-5.12809614933722</v>
      </c>
      <c r="H422" s="1" t="n">
        <v>2.92686959605349E-007</v>
      </c>
      <c r="I422" s="1" t="n">
        <v>3.51066051928269E-005</v>
      </c>
    </row>
    <row r="423" customFormat="false" ht="14.25" hidden="false" customHeight="false" outlineLevel="0" collapsed="false">
      <c r="A423" s="0" t="s">
        <v>838</v>
      </c>
      <c r="B423" s="0" t="s">
        <v>839</v>
      </c>
      <c r="C423" s="0" t="n">
        <v>658.097566624501</v>
      </c>
      <c r="D423" s="0" t="n">
        <f aca="false">POWER(2,E423)</f>
        <v>0.527659648589417</v>
      </c>
      <c r="E423" s="0" t="n">
        <v>-0.922320433520056</v>
      </c>
      <c r="F423" s="0" t="n">
        <v>0.113137808266294</v>
      </c>
      <c r="G423" s="0" t="n">
        <v>-8.15218579583207</v>
      </c>
      <c r="H423" s="1" t="n">
        <v>3.57404624999022E-016</v>
      </c>
      <c r="I423" s="1" t="n">
        <v>6.27870574967033E-013</v>
      </c>
    </row>
    <row r="424" customFormat="false" ht="14.25" hidden="false" customHeight="false" outlineLevel="0" collapsed="false">
      <c r="A424" s="0" t="s">
        <v>840</v>
      </c>
      <c r="B424" s="0" t="s">
        <v>841</v>
      </c>
      <c r="C424" s="0" t="n">
        <v>35.2316257081194</v>
      </c>
      <c r="D424" s="0" t="n">
        <f aca="false">POWER(2,E424)</f>
        <v>0.527861117835539</v>
      </c>
      <c r="E424" s="0" t="n">
        <v>-0.921769693648238</v>
      </c>
      <c r="F424" s="0" t="n">
        <v>0.287824802862947</v>
      </c>
      <c r="G424" s="0" t="n">
        <v>-3.20253739246772</v>
      </c>
      <c r="H424" s="0" t="n">
        <v>0.00136222613995491</v>
      </c>
      <c r="I424" s="0" t="n">
        <v>0.0160437741564437</v>
      </c>
    </row>
    <row r="425" customFormat="false" ht="14.25" hidden="false" customHeight="false" outlineLevel="0" collapsed="false">
      <c r="A425" s="0" t="s">
        <v>842</v>
      </c>
      <c r="B425" s="0" t="s">
        <v>843</v>
      </c>
      <c r="C425" s="0" t="n">
        <v>1541.97656712947</v>
      </c>
      <c r="D425" s="0" t="n">
        <f aca="false">POWER(2,E425)</f>
        <v>0.528023493604631</v>
      </c>
      <c r="E425" s="0" t="n">
        <v>-0.921325973347479</v>
      </c>
      <c r="F425" s="0" t="n">
        <v>0.223669479725917</v>
      </c>
      <c r="G425" s="0" t="n">
        <v>-4.11914032471692</v>
      </c>
      <c r="H425" s="1" t="n">
        <v>3.8028851769908E-005</v>
      </c>
      <c r="I425" s="0" t="n">
        <v>0.00128140105571466</v>
      </c>
    </row>
    <row r="426" customFormat="false" ht="14.25" hidden="false" customHeight="false" outlineLevel="0" collapsed="false">
      <c r="A426" s="0" t="s">
        <v>844</v>
      </c>
      <c r="B426" s="0" t="s">
        <v>845</v>
      </c>
      <c r="C426" s="0" t="n">
        <v>68.6114387312387</v>
      </c>
      <c r="D426" s="0" t="n">
        <f aca="false">POWER(2,E426)</f>
        <v>0.528027947063205</v>
      </c>
      <c r="E426" s="0" t="n">
        <v>-0.921313805412563</v>
      </c>
      <c r="F426" s="0" t="n">
        <v>0.334388556902891</v>
      </c>
      <c r="G426" s="0" t="n">
        <v>-2.75521929920622</v>
      </c>
      <c r="H426" s="0" t="n">
        <v>0.00586528082768766</v>
      </c>
      <c r="I426" s="0" t="n">
        <v>0.0437375256910094</v>
      </c>
    </row>
    <row r="427" customFormat="false" ht="14.25" hidden="false" customHeight="false" outlineLevel="0" collapsed="false">
      <c r="A427" s="0" t="s">
        <v>846</v>
      </c>
      <c r="B427" s="0" t="s">
        <v>847</v>
      </c>
      <c r="C427" s="0" t="n">
        <v>66.9336207565402</v>
      </c>
      <c r="D427" s="0" t="n">
        <f aca="false">POWER(2,E427)</f>
        <v>0.52807884394593</v>
      </c>
      <c r="E427" s="0" t="n">
        <v>-0.921174750004557</v>
      </c>
      <c r="F427" s="0" t="n">
        <v>0.330615116014909</v>
      </c>
      <c r="G427" s="0" t="n">
        <v>-2.7862451091408</v>
      </c>
      <c r="H427" s="0" t="n">
        <v>0.00533225351668922</v>
      </c>
      <c r="I427" s="0" t="n">
        <v>0.0411454013123446</v>
      </c>
    </row>
    <row r="428" customFormat="false" ht="14.25" hidden="false" customHeight="false" outlineLevel="0" collapsed="false">
      <c r="A428" s="0" t="s">
        <v>848</v>
      </c>
      <c r="B428" s="0" t="s">
        <v>849</v>
      </c>
      <c r="C428" s="0" t="n">
        <v>55.5733827065168</v>
      </c>
      <c r="D428" s="0" t="n">
        <f aca="false">POWER(2,E428)</f>
        <v>0.528416733011863</v>
      </c>
      <c r="E428" s="0" t="n">
        <v>-0.920251942740533</v>
      </c>
      <c r="F428" s="0" t="n">
        <v>0.261662459672641</v>
      </c>
      <c r="G428" s="0" t="n">
        <v>-3.51694294967584</v>
      </c>
      <c r="H428" s="0" t="n">
        <v>0.000436547599604591</v>
      </c>
      <c r="I428" s="0" t="n">
        <v>0.00735640283554307</v>
      </c>
    </row>
    <row r="429" customFormat="false" ht="14.25" hidden="false" customHeight="false" outlineLevel="0" collapsed="false">
      <c r="A429" s="0" t="s">
        <v>850</v>
      </c>
      <c r="B429" s="0" t="s">
        <v>851</v>
      </c>
      <c r="C429" s="0" t="n">
        <v>19.2551856789571</v>
      </c>
      <c r="D429" s="0" t="n">
        <f aca="false">POWER(2,E429)</f>
        <v>0.528567365206723</v>
      </c>
      <c r="E429" s="0" t="n">
        <v>-0.919840741999935</v>
      </c>
      <c r="F429" s="0" t="n">
        <v>0.321953444547386</v>
      </c>
      <c r="G429" s="0" t="n">
        <v>-2.85706134715558</v>
      </c>
      <c r="H429" s="0" t="n">
        <v>0.00427583188073641</v>
      </c>
      <c r="I429" s="0" t="n">
        <v>0.0354180007378406</v>
      </c>
    </row>
    <row r="430" customFormat="false" ht="14.25" hidden="false" customHeight="false" outlineLevel="0" collapsed="false">
      <c r="A430" s="0" t="s">
        <v>852</v>
      </c>
      <c r="B430" s="0" t="s">
        <v>853</v>
      </c>
      <c r="C430" s="0" t="n">
        <v>798.408591973865</v>
      </c>
      <c r="D430" s="0" t="n">
        <f aca="false">POWER(2,E430)</f>
        <v>0.528570987979598</v>
      </c>
      <c r="E430" s="0" t="n">
        <v>-0.919830853878017</v>
      </c>
      <c r="F430" s="0" t="n">
        <v>0.183696201952859</v>
      </c>
      <c r="G430" s="0" t="n">
        <v>-5.00734824182196</v>
      </c>
      <c r="H430" s="1" t="n">
        <v>5.51850304424071E-007</v>
      </c>
      <c r="I430" s="1" t="n">
        <v>5.49699261065418E-005</v>
      </c>
    </row>
    <row r="431" customFormat="false" ht="14.25" hidden="false" customHeight="false" outlineLevel="0" collapsed="false">
      <c r="A431" s="0" t="s">
        <v>854</v>
      </c>
      <c r="B431" s="0" t="s">
        <v>855</v>
      </c>
      <c r="C431" s="0" t="n">
        <v>21.7316504230491</v>
      </c>
      <c r="D431" s="0" t="n">
        <f aca="false">POWER(2,E431)</f>
        <v>0.529157032018077</v>
      </c>
      <c r="E431" s="0" t="n">
        <v>-0.918232176526962</v>
      </c>
      <c r="F431" s="0" t="n">
        <v>0.298513798959499</v>
      </c>
      <c r="G431" s="0" t="n">
        <v>-3.07601249834197</v>
      </c>
      <c r="H431" s="0" t="n">
        <v>0.00209789051124579</v>
      </c>
      <c r="I431" s="0" t="n">
        <v>0.0216423589207325</v>
      </c>
    </row>
    <row r="432" customFormat="false" ht="14.25" hidden="false" customHeight="false" outlineLevel="0" collapsed="false">
      <c r="A432" s="0" t="s">
        <v>856</v>
      </c>
      <c r="B432" s="0" t="s">
        <v>857</v>
      </c>
      <c r="C432" s="0" t="n">
        <v>40.0262645504476</v>
      </c>
      <c r="D432" s="0" t="n">
        <f aca="false">POWER(2,E432)</f>
        <v>0.529165623063448</v>
      </c>
      <c r="E432" s="0" t="n">
        <v>-0.918208754069751</v>
      </c>
      <c r="F432" s="0" t="n">
        <v>0.256299457525912</v>
      </c>
      <c r="G432" s="0" t="n">
        <v>-3.58256222207151</v>
      </c>
      <c r="H432" s="0" t="n">
        <v>0.00034024053892359</v>
      </c>
      <c r="I432" s="0" t="n">
        <v>0.00614093390500702</v>
      </c>
    </row>
    <row r="433" customFormat="false" ht="14.25" hidden="false" customHeight="false" outlineLevel="0" collapsed="false">
      <c r="A433" s="0" t="s">
        <v>858</v>
      </c>
      <c r="B433" s="0" t="s">
        <v>859</v>
      </c>
      <c r="C433" s="0" t="n">
        <v>28.8989320351971</v>
      </c>
      <c r="D433" s="0" t="n">
        <f aca="false">POWER(2,E433)</f>
        <v>0.529238061738036</v>
      </c>
      <c r="E433" s="0" t="n">
        <v>-0.918011273811017</v>
      </c>
      <c r="F433" s="0" t="n">
        <v>0.316275312500249</v>
      </c>
      <c r="G433" s="0" t="n">
        <v>-2.90257012649475</v>
      </c>
      <c r="H433" s="0" t="n">
        <v>0.00370114285621133</v>
      </c>
      <c r="I433" s="0" t="n">
        <v>0.0322146129445875</v>
      </c>
    </row>
    <row r="434" customFormat="false" ht="14.25" hidden="false" customHeight="false" outlineLevel="0" collapsed="false">
      <c r="A434" s="0" t="s">
        <v>860</v>
      </c>
      <c r="B434" s="0" t="s">
        <v>861</v>
      </c>
      <c r="C434" s="0" t="n">
        <v>123.670807541145</v>
      </c>
      <c r="D434" s="0" t="n">
        <f aca="false">POWER(2,E434)</f>
        <v>0.529489308425398</v>
      </c>
      <c r="E434" s="0" t="n">
        <v>-0.917326541618544</v>
      </c>
      <c r="F434" s="0" t="n">
        <v>0.22764157958868</v>
      </c>
      <c r="G434" s="0" t="n">
        <v>-4.02969678595641</v>
      </c>
      <c r="H434" s="1" t="n">
        <v>5.58488455231844E-005</v>
      </c>
      <c r="I434" s="0" t="n">
        <v>0.00168433406648677</v>
      </c>
    </row>
    <row r="435" customFormat="false" ht="14.25" hidden="false" customHeight="false" outlineLevel="0" collapsed="false">
      <c r="A435" s="0" t="s">
        <v>862</v>
      </c>
      <c r="B435" s="0" t="s">
        <v>863</v>
      </c>
      <c r="C435" s="0" t="n">
        <v>27.8445682427678</v>
      </c>
      <c r="D435" s="0" t="n">
        <f aca="false">POWER(2,E435)</f>
        <v>0.529755070422417</v>
      </c>
      <c r="E435" s="0" t="n">
        <v>-0.916602603817488</v>
      </c>
      <c r="F435" s="0" t="n">
        <v>0.298121374832223</v>
      </c>
      <c r="G435" s="0" t="n">
        <v>-3.07459538697396</v>
      </c>
      <c r="H435" s="0" t="n">
        <v>0.00210788304326572</v>
      </c>
      <c r="I435" s="0" t="n">
        <v>0.0217186131158771</v>
      </c>
    </row>
    <row r="436" customFormat="false" ht="14.25" hidden="false" customHeight="false" outlineLevel="0" collapsed="false">
      <c r="A436" s="0" t="s">
        <v>864</v>
      </c>
      <c r="B436" s="0" t="s">
        <v>865</v>
      </c>
      <c r="C436" s="0" t="n">
        <v>117.990732505689</v>
      </c>
      <c r="D436" s="0" t="n">
        <f aca="false">POWER(2,E436)</f>
        <v>0.529839523386373</v>
      </c>
      <c r="E436" s="0" t="n">
        <v>-0.916372629309771</v>
      </c>
      <c r="F436" s="0" t="n">
        <v>0.246585919006905</v>
      </c>
      <c r="G436" s="0" t="n">
        <v>-3.71624070425575</v>
      </c>
      <c r="H436" s="0" t="n">
        <v>0.000202208953952327</v>
      </c>
      <c r="I436" s="0" t="n">
        <v>0.00427130957742385</v>
      </c>
    </row>
    <row r="437" customFormat="false" ht="14.25" hidden="false" customHeight="false" outlineLevel="0" collapsed="false">
      <c r="A437" s="0" t="s">
        <v>866</v>
      </c>
      <c r="B437" s="0" t="s">
        <v>867</v>
      </c>
      <c r="C437" s="0" t="n">
        <v>24.0714376426921</v>
      </c>
      <c r="D437" s="0" t="n">
        <f aca="false">POWER(2,E437)</f>
        <v>0.530947454275871</v>
      </c>
      <c r="E437" s="0" t="n">
        <v>-0.913359004491974</v>
      </c>
      <c r="F437" s="0" t="n">
        <v>0.314499167972527</v>
      </c>
      <c r="G437" s="0" t="n">
        <v>-2.90416985959009</v>
      </c>
      <c r="H437" s="0" t="n">
        <v>0.00368228324127169</v>
      </c>
      <c r="I437" s="0" t="n">
        <v>0.0320769475244829</v>
      </c>
    </row>
    <row r="438" customFormat="false" ht="14.25" hidden="false" customHeight="false" outlineLevel="0" collapsed="false">
      <c r="A438" s="0" t="s">
        <v>868</v>
      </c>
      <c r="B438" s="0" t="s">
        <v>869</v>
      </c>
      <c r="C438" s="0" t="n">
        <v>422.090358577098</v>
      </c>
      <c r="D438" s="0" t="n">
        <f aca="false">POWER(2,E438)</f>
        <v>0.532255524101614</v>
      </c>
      <c r="E438" s="0" t="n">
        <v>-0.909809076884012</v>
      </c>
      <c r="F438" s="0" t="n">
        <v>0.253001696417393</v>
      </c>
      <c r="G438" s="0" t="n">
        <v>-3.59605919552035</v>
      </c>
      <c r="H438" s="0" t="n">
        <v>0.000323074311867752</v>
      </c>
      <c r="I438" s="0" t="n">
        <v>0.00592237353781223</v>
      </c>
    </row>
    <row r="439" customFormat="false" ht="14.25" hidden="false" customHeight="false" outlineLevel="0" collapsed="false">
      <c r="A439" s="0" t="s">
        <v>870</v>
      </c>
      <c r="B439" s="0" t="s">
        <v>871</v>
      </c>
      <c r="C439" s="0" t="n">
        <v>2007.45368893035</v>
      </c>
      <c r="D439" s="0" t="n">
        <f aca="false">POWER(2,E439)</f>
        <v>0.532530802070451</v>
      </c>
      <c r="E439" s="0" t="n">
        <v>-0.909063120329925</v>
      </c>
      <c r="F439" s="0" t="n">
        <v>0.250805868650161</v>
      </c>
      <c r="G439" s="0" t="n">
        <v>-3.62456877593219</v>
      </c>
      <c r="H439" s="0" t="n">
        <v>0.000289443990365902</v>
      </c>
      <c r="I439" s="0" t="n">
        <v>0.00548817593097805</v>
      </c>
    </row>
    <row r="440" customFormat="false" ht="14.25" hidden="false" customHeight="false" outlineLevel="0" collapsed="false">
      <c r="A440" s="0" t="s">
        <v>872</v>
      </c>
      <c r="B440" s="0" t="s">
        <v>873</v>
      </c>
      <c r="C440" s="0" t="n">
        <v>29.4274223893401</v>
      </c>
      <c r="D440" s="0" t="n">
        <f aca="false">POWER(2,E440)</f>
        <v>0.532574898373354</v>
      </c>
      <c r="E440" s="0" t="n">
        <v>-0.90894366266947</v>
      </c>
      <c r="F440" s="0" t="n">
        <v>0.331007824715805</v>
      </c>
      <c r="G440" s="0" t="n">
        <v>-2.74598844740261</v>
      </c>
      <c r="H440" s="0" t="n">
        <v>0.0060328887965621</v>
      </c>
      <c r="I440" s="0" t="n">
        <v>0.0445774022854278</v>
      </c>
    </row>
    <row r="441" customFormat="false" ht="14.25" hidden="false" customHeight="false" outlineLevel="0" collapsed="false">
      <c r="A441" s="0" t="s">
        <v>874</v>
      </c>
      <c r="B441" s="0" t="s">
        <v>875</v>
      </c>
      <c r="C441" s="0" t="n">
        <v>29.4274223893401</v>
      </c>
      <c r="D441" s="0" t="n">
        <f aca="false">POWER(2,E441)</f>
        <v>0.532574898373354</v>
      </c>
      <c r="E441" s="0" t="n">
        <v>-0.90894366266947</v>
      </c>
      <c r="F441" s="0" t="n">
        <v>0.331007824715805</v>
      </c>
      <c r="G441" s="0" t="n">
        <v>-2.74598844740261</v>
      </c>
      <c r="H441" s="0" t="n">
        <v>0.0060328887965621</v>
      </c>
      <c r="I441" s="0" t="n">
        <v>0.0445774022854278</v>
      </c>
    </row>
    <row r="442" customFormat="false" ht="14.25" hidden="false" customHeight="false" outlineLevel="0" collapsed="false">
      <c r="A442" s="0" t="s">
        <v>876</v>
      </c>
      <c r="B442" s="0" t="s">
        <v>877</v>
      </c>
      <c r="C442" s="0" t="n">
        <v>76.8555645344665</v>
      </c>
      <c r="D442" s="0" t="n">
        <f aca="false">POWER(2,E442)</f>
        <v>0.532613006682826</v>
      </c>
      <c r="E442" s="0" t="n">
        <v>-0.908840434555719</v>
      </c>
      <c r="F442" s="0" t="n">
        <v>0.260527640450846</v>
      </c>
      <c r="G442" s="0" t="n">
        <v>-3.48846069838486</v>
      </c>
      <c r="H442" s="0" t="n">
        <v>0.000485810234773012</v>
      </c>
      <c r="I442" s="0" t="n">
        <v>0.00790839039324314</v>
      </c>
    </row>
    <row r="443" customFormat="false" ht="14.25" hidden="false" customHeight="false" outlineLevel="0" collapsed="false">
      <c r="A443" s="0" t="s">
        <v>878</v>
      </c>
      <c r="B443" s="0" t="s">
        <v>879</v>
      </c>
      <c r="C443" s="0" t="n">
        <v>49.4414156315886</v>
      </c>
      <c r="D443" s="0" t="n">
        <f aca="false">POWER(2,E443)</f>
        <v>0.532666736923207</v>
      </c>
      <c r="E443" s="0" t="n">
        <v>-0.908694902169743</v>
      </c>
      <c r="F443" s="0" t="n">
        <v>0.27054248002497</v>
      </c>
      <c r="G443" s="0" t="n">
        <v>-3.35878824680647</v>
      </c>
      <c r="H443" s="0" t="n">
        <v>0.000782850296765244</v>
      </c>
      <c r="I443" s="0" t="n">
        <v>0.0109875280333609</v>
      </c>
    </row>
    <row r="444" customFormat="false" ht="14.25" hidden="false" customHeight="false" outlineLevel="0" collapsed="false">
      <c r="A444" s="0" t="s">
        <v>880</v>
      </c>
      <c r="B444" s="0" t="s">
        <v>881</v>
      </c>
      <c r="C444" s="0" t="n">
        <v>741.462597732207</v>
      </c>
      <c r="D444" s="0" t="n">
        <f aca="false">POWER(2,E444)</f>
        <v>0.532685398817019</v>
      </c>
      <c r="E444" s="0" t="n">
        <v>-0.908644358465448</v>
      </c>
      <c r="F444" s="0" t="n">
        <v>0.28812135052608</v>
      </c>
      <c r="G444" s="0" t="n">
        <v>-3.15368630893323</v>
      </c>
      <c r="H444" s="0" t="n">
        <v>0.00161222281887621</v>
      </c>
      <c r="I444" s="0" t="n">
        <v>0.017992201823573</v>
      </c>
    </row>
    <row r="445" customFormat="false" ht="14.25" hidden="false" customHeight="false" outlineLevel="0" collapsed="false">
      <c r="A445" s="0" t="s">
        <v>882</v>
      </c>
      <c r="B445" s="0" t="s">
        <v>883</v>
      </c>
      <c r="C445" s="0" t="n">
        <v>213.664090463586</v>
      </c>
      <c r="D445" s="0" t="n">
        <f aca="false">POWER(2,E445)</f>
        <v>0.532858763756947</v>
      </c>
      <c r="E445" s="0" t="n">
        <v>-0.908174903045224</v>
      </c>
      <c r="F445" s="0" t="n">
        <v>0.238405474473627</v>
      </c>
      <c r="G445" s="0" t="n">
        <v>-3.80937100983262</v>
      </c>
      <c r="H445" s="0" t="n">
        <v>0.000139320767347747</v>
      </c>
      <c r="I445" s="0" t="n">
        <v>0.00328944911516818</v>
      </c>
    </row>
    <row r="446" customFormat="false" ht="14.25" hidden="false" customHeight="false" outlineLevel="0" collapsed="false">
      <c r="A446" s="0" t="s">
        <v>884</v>
      </c>
      <c r="B446" s="0" t="s">
        <v>885</v>
      </c>
      <c r="C446" s="0" t="n">
        <v>191.154373607466</v>
      </c>
      <c r="D446" s="0" t="n">
        <f aca="false">POWER(2,E446)</f>
        <v>0.533298391754638</v>
      </c>
      <c r="E446" s="0" t="n">
        <v>-0.906985117534197</v>
      </c>
      <c r="F446" s="0" t="n">
        <v>0.155015361306408</v>
      </c>
      <c r="G446" s="0" t="n">
        <v>-5.85093702901754</v>
      </c>
      <c r="H446" s="1" t="n">
        <v>4.88811278595492E-009</v>
      </c>
      <c r="I446" s="1" t="n">
        <v>1.47209008058165E-006</v>
      </c>
    </row>
    <row r="447" customFormat="false" ht="14.25" hidden="false" customHeight="false" outlineLevel="0" collapsed="false">
      <c r="A447" s="0" t="s">
        <v>886</v>
      </c>
      <c r="B447" s="0" t="s">
        <v>232</v>
      </c>
      <c r="C447" s="0" t="n">
        <v>22.6878412279531</v>
      </c>
      <c r="D447" s="0" t="n">
        <f aca="false">POWER(2,E447)</f>
        <v>0.533658348586115</v>
      </c>
      <c r="E447" s="0" t="n">
        <v>-0.906011679838415</v>
      </c>
      <c r="F447" s="0" t="n">
        <v>0.313166361052026</v>
      </c>
      <c r="G447" s="0" t="n">
        <v>-2.89306832571299</v>
      </c>
      <c r="H447" s="0" t="n">
        <v>0.00381498297039118</v>
      </c>
      <c r="I447" s="0" t="n">
        <v>0.0327992071773314</v>
      </c>
    </row>
    <row r="448" customFormat="false" ht="14.25" hidden="false" customHeight="false" outlineLevel="0" collapsed="false">
      <c r="A448" s="0" t="s">
        <v>887</v>
      </c>
      <c r="B448" s="0" t="s">
        <v>888</v>
      </c>
      <c r="C448" s="0" t="n">
        <v>230.3747817711</v>
      </c>
      <c r="D448" s="0" t="n">
        <f aca="false">POWER(2,E448)</f>
        <v>0.533786071863376</v>
      </c>
      <c r="E448" s="0" t="n">
        <v>-0.905666433311177</v>
      </c>
      <c r="F448" s="0" t="n">
        <v>0.26106691577877</v>
      </c>
      <c r="G448" s="0" t="n">
        <v>-3.46909691949878</v>
      </c>
      <c r="H448" s="0" t="n">
        <v>0.000522211029813808</v>
      </c>
      <c r="I448" s="0" t="n">
        <v>0.00829595382027498</v>
      </c>
    </row>
    <row r="449" customFormat="false" ht="14.25" hidden="false" customHeight="false" outlineLevel="0" collapsed="false">
      <c r="A449" s="0" t="s">
        <v>889</v>
      </c>
      <c r="B449" s="0" t="s">
        <v>890</v>
      </c>
      <c r="C449" s="0" t="n">
        <v>151.933195468915</v>
      </c>
      <c r="D449" s="0" t="n">
        <f aca="false">POWER(2,E449)</f>
        <v>0.534575852900366</v>
      </c>
      <c r="E449" s="0" t="n">
        <v>-0.903533423201775</v>
      </c>
      <c r="F449" s="0" t="n">
        <v>0.198162924133014</v>
      </c>
      <c r="G449" s="0" t="n">
        <v>-4.55954829671009</v>
      </c>
      <c r="H449" s="1" t="n">
        <v>5.12637665481574E-006</v>
      </c>
      <c r="I449" s="0" t="n">
        <v>0.000281136272488055</v>
      </c>
    </row>
    <row r="450" customFormat="false" ht="14.25" hidden="false" customHeight="false" outlineLevel="0" collapsed="false">
      <c r="A450" s="0" t="s">
        <v>891</v>
      </c>
      <c r="B450" s="0" t="s">
        <v>892</v>
      </c>
      <c r="C450" s="0" t="n">
        <v>1459.82620707028</v>
      </c>
      <c r="D450" s="0" t="n">
        <f aca="false">POWER(2,E450)</f>
        <v>0.534901951142395</v>
      </c>
      <c r="E450" s="0" t="n">
        <v>-0.902653628727464</v>
      </c>
      <c r="F450" s="0" t="n">
        <v>0.164848209237109</v>
      </c>
      <c r="G450" s="0" t="n">
        <v>-5.47566535848221</v>
      </c>
      <c r="H450" s="1" t="n">
        <v>4.35870716527783E-008</v>
      </c>
      <c r="I450" s="1" t="n">
        <v>8.58746782721701E-006</v>
      </c>
    </row>
    <row r="451" customFormat="false" ht="14.25" hidden="false" customHeight="false" outlineLevel="0" collapsed="false">
      <c r="A451" s="0" t="s">
        <v>893</v>
      </c>
      <c r="B451" s="0" t="s">
        <v>894</v>
      </c>
      <c r="C451" s="0" t="n">
        <v>105.876216257191</v>
      </c>
      <c r="D451" s="0" t="n">
        <f aca="false">POWER(2,E451)</f>
        <v>0.534980063908788</v>
      </c>
      <c r="E451" s="0" t="n">
        <v>-0.902442964562032</v>
      </c>
      <c r="F451" s="0" t="n">
        <v>0.245402466528787</v>
      </c>
      <c r="G451" s="0" t="n">
        <v>-3.6773997316615</v>
      </c>
      <c r="H451" s="0" t="n">
        <v>0.000235623648654139</v>
      </c>
      <c r="I451" s="0" t="n">
        <v>0.00475783729624321</v>
      </c>
    </row>
    <row r="452" customFormat="false" ht="14.25" hidden="false" customHeight="false" outlineLevel="0" collapsed="false">
      <c r="A452" s="0" t="s">
        <v>895</v>
      </c>
      <c r="B452" s="0" t="s">
        <v>896</v>
      </c>
      <c r="C452" s="0" t="n">
        <v>135.501775096166</v>
      </c>
      <c r="D452" s="0" t="n">
        <f aca="false">POWER(2,E452)</f>
        <v>0.535143179473205</v>
      </c>
      <c r="E452" s="0" t="n">
        <v>-0.902003153504466</v>
      </c>
      <c r="F452" s="0" t="n">
        <v>0.267381858061604</v>
      </c>
      <c r="G452" s="0" t="n">
        <v>-3.37346430323873</v>
      </c>
      <c r="H452" s="0" t="n">
        <v>0.000742286703821074</v>
      </c>
      <c r="I452" s="0" t="n">
        <v>0.010580220421401</v>
      </c>
    </row>
    <row r="453" customFormat="false" ht="14.25" hidden="false" customHeight="false" outlineLevel="0" collapsed="false">
      <c r="A453" s="0" t="s">
        <v>897</v>
      </c>
      <c r="B453" s="0" t="s">
        <v>898</v>
      </c>
      <c r="C453" s="0" t="n">
        <v>295.225328630836</v>
      </c>
      <c r="D453" s="0" t="n">
        <f aca="false">POWER(2,E453)</f>
        <v>0.535321344362625</v>
      </c>
      <c r="E453" s="0" t="n">
        <v>-0.901522917870166</v>
      </c>
      <c r="F453" s="0" t="n">
        <v>0.218350732446748</v>
      </c>
      <c r="G453" s="0" t="n">
        <v>-4.12878357570901</v>
      </c>
      <c r="H453" s="1" t="n">
        <v>3.64687467246392E-005</v>
      </c>
      <c r="I453" s="0" t="n">
        <v>0.00124804813263331</v>
      </c>
    </row>
    <row r="454" customFormat="false" ht="14.25" hidden="false" customHeight="false" outlineLevel="0" collapsed="false">
      <c r="A454" s="0" t="s">
        <v>899</v>
      </c>
      <c r="B454" s="0" t="s">
        <v>900</v>
      </c>
      <c r="C454" s="0" t="n">
        <v>15.8641079821783</v>
      </c>
      <c r="D454" s="0" t="n">
        <f aca="false">POWER(2,E454)</f>
        <v>0.535394021195663</v>
      </c>
      <c r="E454" s="0" t="n">
        <v>-0.901327066554037</v>
      </c>
      <c r="F454" s="0" t="n">
        <v>0.317861333162816</v>
      </c>
      <c r="G454" s="0" t="n">
        <v>-2.83559833335361</v>
      </c>
      <c r="H454" s="0" t="n">
        <v>0.00457399318049065</v>
      </c>
      <c r="I454" s="0" t="n">
        <v>0.0369441954934572</v>
      </c>
    </row>
    <row r="455" customFormat="false" ht="14.25" hidden="false" customHeight="false" outlineLevel="0" collapsed="false">
      <c r="A455" s="0" t="s">
        <v>901</v>
      </c>
      <c r="B455" s="0" t="s">
        <v>902</v>
      </c>
      <c r="C455" s="0" t="n">
        <v>24.983486044717</v>
      </c>
      <c r="D455" s="0" t="n">
        <f aca="false">POWER(2,E455)</f>
        <v>0.535700534262297</v>
      </c>
      <c r="E455" s="0" t="n">
        <v>-0.900501360007368</v>
      </c>
      <c r="F455" s="0" t="n">
        <v>0.279180573604691</v>
      </c>
      <c r="G455" s="0" t="n">
        <v>-3.2255158314935</v>
      </c>
      <c r="H455" s="0" t="n">
        <v>0.00125745881000302</v>
      </c>
      <c r="I455" s="0" t="n">
        <v>0.0151304161950192</v>
      </c>
    </row>
    <row r="456" customFormat="false" ht="14.25" hidden="false" customHeight="false" outlineLevel="0" collapsed="false">
      <c r="A456" s="0" t="s">
        <v>903</v>
      </c>
      <c r="B456" s="0" t="s">
        <v>904</v>
      </c>
      <c r="C456" s="0" t="n">
        <v>56.7406254740712</v>
      </c>
      <c r="D456" s="0" t="n">
        <f aca="false">POWER(2,E456)</f>
        <v>0.536239079927133</v>
      </c>
      <c r="E456" s="0" t="n">
        <v>-0.899051731287548</v>
      </c>
      <c r="F456" s="0" t="n">
        <v>0.248336098818084</v>
      </c>
      <c r="G456" s="0" t="n">
        <v>-3.62030222575953</v>
      </c>
      <c r="H456" s="0" t="n">
        <v>0.000294259101955108</v>
      </c>
      <c r="I456" s="0" t="n">
        <v>0.00554854752085478</v>
      </c>
    </row>
    <row r="457" customFormat="false" ht="14.25" hidden="false" customHeight="false" outlineLevel="0" collapsed="false">
      <c r="A457" s="0" t="s">
        <v>905</v>
      </c>
      <c r="B457" s="0" t="s">
        <v>906</v>
      </c>
      <c r="C457" s="0" t="n">
        <v>1078.7069089758</v>
      </c>
      <c r="D457" s="0" t="n">
        <f aca="false">POWER(2,E457)</f>
        <v>0.536244690765361</v>
      </c>
      <c r="E457" s="0" t="n">
        <v>-0.899036635994345</v>
      </c>
      <c r="F457" s="0" t="n">
        <v>0.226870582250529</v>
      </c>
      <c r="G457" s="0" t="n">
        <v>-3.96277308003536</v>
      </c>
      <c r="H457" s="1" t="n">
        <v>7.40841911035583E-005</v>
      </c>
      <c r="I457" s="0" t="n">
        <v>0.00207406219475978</v>
      </c>
    </row>
    <row r="458" customFormat="false" ht="14.25" hidden="false" customHeight="false" outlineLevel="0" collapsed="false">
      <c r="A458" s="0" t="s">
        <v>907</v>
      </c>
      <c r="B458" s="0" t="s">
        <v>908</v>
      </c>
      <c r="C458" s="0" t="n">
        <v>253.949201942811</v>
      </c>
      <c r="D458" s="0" t="n">
        <f aca="false">POWER(2,E458)</f>
        <v>0.536390702394892</v>
      </c>
      <c r="E458" s="0" t="n">
        <v>-0.898643864589483</v>
      </c>
      <c r="F458" s="0" t="n">
        <v>0.212167054676767</v>
      </c>
      <c r="G458" s="0" t="n">
        <v>-4.23554856788936</v>
      </c>
      <c r="H458" s="1" t="n">
        <v>2.27994415660009E-005</v>
      </c>
      <c r="I458" s="0" t="n">
        <v>0.000880283933430157</v>
      </c>
    </row>
    <row r="459" customFormat="false" ht="14.25" hidden="false" customHeight="false" outlineLevel="0" collapsed="false">
      <c r="A459" s="0" t="s">
        <v>909</v>
      </c>
      <c r="B459" s="0" t="s">
        <v>910</v>
      </c>
      <c r="C459" s="0" t="n">
        <v>32.3435412240347</v>
      </c>
      <c r="D459" s="0" t="n">
        <f aca="false">POWER(2,E459)</f>
        <v>0.536486300239653</v>
      </c>
      <c r="E459" s="0" t="n">
        <v>-0.898386764219948</v>
      </c>
      <c r="F459" s="0" t="n">
        <v>0.270327562741692</v>
      </c>
      <c r="G459" s="0" t="n">
        <v>-3.32332654172742</v>
      </c>
      <c r="H459" s="0" t="n">
        <v>0.000889507230608649</v>
      </c>
      <c r="I459" s="0" t="n">
        <v>0.0119151689618544</v>
      </c>
    </row>
    <row r="460" customFormat="false" ht="14.25" hidden="false" customHeight="false" outlineLevel="0" collapsed="false">
      <c r="A460" s="0" t="s">
        <v>911</v>
      </c>
      <c r="B460" s="0" t="s">
        <v>912</v>
      </c>
      <c r="C460" s="0" t="n">
        <v>44.029934809319</v>
      </c>
      <c r="D460" s="0" t="n">
        <f aca="false">POWER(2,E460)</f>
        <v>0.537119364914966</v>
      </c>
      <c r="E460" s="0" t="n">
        <v>-0.896685358567699</v>
      </c>
      <c r="F460" s="0" t="n">
        <v>0.276990806854672</v>
      </c>
      <c r="G460" s="0" t="n">
        <v>-3.23723869665524</v>
      </c>
      <c r="H460" s="0" t="n">
        <v>0.00120692413672079</v>
      </c>
      <c r="I460" s="0" t="n">
        <v>0.0146985371035303</v>
      </c>
    </row>
    <row r="461" customFormat="false" ht="14.25" hidden="false" customHeight="false" outlineLevel="0" collapsed="false">
      <c r="A461" s="0" t="s">
        <v>913</v>
      </c>
      <c r="B461" s="0" t="s">
        <v>914</v>
      </c>
      <c r="C461" s="0" t="n">
        <v>94.7348330687495</v>
      </c>
      <c r="D461" s="0" t="n">
        <f aca="false">POWER(2,E461)</f>
        <v>0.537236514666499</v>
      </c>
      <c r="E461" s="0" t="n">
        <v>-0.896370730297012</v>
      </c>
      <c r="F461" s="0" t="n">
        <v>0.252888692911117</v>
      </c>
      <c r="G461" s="0" t="n">
        <v>-3.54452672430104</v>
      </c>
      <c r="H461" s="0" t="n">
        <v>0.000393318629673301</v>
      </c>
      <c r="I461" s="0" t="n">
        <v>0.00681870890801221</v>
      </c>
    </row>
    <row r="462" customFormat="false" ht="14.25" hidden="false" customHeight="false" outlineLevel="0" collapsed="false">
      <c r="A462" s="0" t="s">
        <v>915</v>
      </c>
      <c r="B462" s="0" t="s">
        <v>916</v>
      </c>
      <c r="C462" s="0" t="n">
        <v>21.4427378330246</v>
      </c>
      <c r="D462" s="0" t="n">
        <f aca="false">POWER(2,E462)</f>
        <v>0.53748751782204</v>
      </c>
      <c r="E462" s="0" t="n">
        <v>-0.8956968437859</v>
      </c>
      <c r="F462" s="0" t="n">
        <v>0.316833824811118</v>
      </c>
      <c r="G462" s="0" t="n">
        <v>-2.82702405376028</v>
      </c>
      <c r="H462" s="0" t="n">
        <v>0.00469827986372407</v>
      </c>
      <c r="I462" s="0" t="n">
        <v>0.0375395030927979</v>
      </c>
    </row>
    <row r="463" customFormat="false" ht="14.25" hidden="false" customHeight="false" outlineLevel="0" collapsed="false">
      <c r="A463" s="0" t="s">
        <v>917</v>
      </c>
      <c r="B463" s="0" t="s">
        <v>918</v>
      </c>
      <c r="C463" s="0" t="n">
        <v>137.891716357398</v>
      </c>
      <c r="D463" s="0" t="n">
        <f aca="false">POWER(2,E463)</f>
        <v>0.537577717370693</v>
      </c>
      <c r="E463" s="0" t="n">
        <v>-0.895454755329169</v>
      </c>
      <c r="F463" s="0" t="n">
        <v>0.288264653977378</v>
      </c>
      <c r="G463" s="0" t="n">
        <v>-3.10636334692439</v>
      </c>
      <c r="H463" s="0" t="n">
        <v>0.00189403828373807</v>
      </c>
      <c r="I463" s="0" t="n">
        <v>0.020044287680463</v>
      </c>
    </row>
    <row r="464" customFormat="false" ht="14.25" hidden="false" customHeight="false" outlineLevel="0" collapsed="false">
      <c r="A464" s="0" t="s">
        <v>919</v>
      </c>
      <c r="B464" s="0" t="s">
        <v>920</v>
      </c>
      <c r="C464" s="0" t="n">
        <v>135.438266973048</v>
      </c>
      <c r="D464" s="0" t="n">
        <f aca="false">POWER(2,E464)</f>
        <v>0.538218297526051</v>
      </c>
      <c r="E464" s="0" t="n">
        <v>-0.893736656526322</v>
      </c>
      <c r="F464" s="0" t="n">
        <v>0.22927680653901</v>
      </c>
      <c r="G464" s="0" t="n">
        <v>-3.89806832194454</v>
      </c>
      <c r="H464" s="1" t="n">
        <v>9.69630625682681E-005</v>
      </c>
      <c r="I464" s="0" t="n">
        <v>0.0025360773225827</v>
      </c>
    </row>
    <row r="465" customFormat="false" ht="14.25" hidden="false" customHeight="false" outlineLevel="0" collapsed="false">
      <c r="A465" s="0" t="s">
        <v>921</v>
      </c>
      <c r="B465" s="0" t="s">
        <v>922</v>
      </c>
      <c r="C465" s="0" t="n">
        <v>8361.12705293008</v>
      </c>
      <c r="D465" s="0" t="n">
        <f aca="false">POWER(2,E465)</f>
        <v>0.538777025935923</v>
      </c>
      <c r="E465" s="0" t="n">
        <v>-0.892239760930063</v>
      </c>
      <c r="F465" s="0" t="n">
        <v>0.195478363246907</v>
      </c>
      <c r="G465" s="0" t="n">
        <v>-4.56439140429615</v>
      </c>
      <c r="H465" s="1" t="n">
        <v>5.00945422908521E-006</v>
      </c>
      <c r="I465" s="0" t="n">
        <v>0.000278569892048691</v>
      </c>
    </row>
    <row r="466" customFormat="false" ht="14.25" hidden="false" customHeight="false" outlineLevel="0" collapsed="false">
      <c r="A466" s="0" t="s">
        <v>923</v>
      </c>
      <c r="B466" s="0" t="s">
        <v>924</v>
      </c>
      <c r="C466" s="0" t="n">
        <v>2375.77572010499</v>
      </c>
      <c r="D466" s="0" t="n">
        <f aca="false">POWER(2,E466)</f>
        <v>0.538822392528548</v>
      </c>
      <c r="E466" s="0" t="n">
        <v>-0.89211828692568</v>
      </c>
      <c r="F466" s="0" t="n">
        <v>0.162073330547871</v>
      </c>
      <c r="G466" s="0" t="n">
        <v>-5.50441139149775</v>
      </c>
      <c r="H466" s="1" t="n">
        <v>3.70403698334206E-008</v>
      </c>
      <c r="I466" s="1" t="n">
        <v>7.73116867780535E-006</v>
      </c>
    </row>
    <row r="467" customFormat="false" ht="14.25" hidden="false" customHeight="false" outlineLevel="0" collapsed="false">
      <c r="A467" s="0" t="s">
        <v>925</v>
      </c>
      <c r="B467" s="0" t="s">
        <v>926</v>
      </c>
      <c r="C467" s="0" t="n">
        <v>163.769554279377</v>
      </c>
      <c r="D467" s="0" t="n">
        <f aca="false">POWER(2,E467)</f>
        <v>0.539518547542269</v>
      </c>
      <c r="E467" s="0" t="n">
        <v>-0.8902555374219</v>
      </c>
      <c r="F467" s="0" t="n">
        <v>0.247590808373697</v>
      </c>
      <c r="G467" s="0" t="n">
        <v>-3.59567280897685</v>
      </c>
      <c r="H467" s="0" t="n">
        <v>0.000323554259080257</v>
      </c>
      <c r="I467" s="0" t="n">
        <v>0.00592601853663848</v>
      </c>
    </row>
    <row r="468" customFormat="false" ht="14.25" hidden="false" customHeight="false" outlineLevel="0" collapsed="false">
      <c r="A468" s="0" t="s">
        <v>927</v>
      </c>
      <c r="B468" s="0" t="s">
        <v>928</v>
      </c>
      <c r="C468" s="0" t="n">
        <v>19.1924088484156</v>
      </c>
      <c r="D468" s="0" t="n">
        <f aca="false">POWER(2,E468)</f>
        <v>0.539642412997939</v>
      </c>
      <c r="E468" s="0" t="n">
        <v>-0.889924354056392</v>
      </c>
      <c r="F468" s="0" t="n">
        <v>0.304508114102547</v>
      </c>
      <c r="G468" s="0" t="n">
        <v>-2.92249799871244</v>
      </c>
      <c r="H468" s="0" t="n">
        <v>0.00347235852611805</v>
      </c>
      <c r="I468" s="0" t="n">
        <v>0.0307174891595682</v>
      </c>
    </row>
    <row r="469" customFormat="false" ht="14.25" hidden="false" customHeight="false" outlineLevel="0" collapsed="false">
      <c r="A469" s="0" t="s">
        <v>929</v>
      </c>
      <c r="B469" s="0" t="s">
        <v>930</v>
      </c>
      <c r="C469" s="0" t="n">
        <v>82.6695576392743</v>
      </c>
      <c r="D469" s="0" t="n">
        <f aca="false">POWER(2,E469)</f>
        <v>0.540012170029567</v>
      </c>
      <c r="E469" s="0" t="n">
        <v>-0.888936173827076</v>
      </c>
      <c r="F469" s="0" t="n">
        <v>0.230512763203919</v>
      </c>
      <c r="G469" s="0" t="n">
        <v>-3.85634253596922</v>
      </c>
      <c r="H469" s="0" t="n">
        <v>0.000115096179764919</v>
      </c>
      <c r="I469" s="0" t="n">
        <v>0.0028733416470153</v>
      </c>
    </row>
    <row r="470" customFormat="false" ht="14.25" hidden="false" customHeight="false" outlineLevel="0" collapsed="false">
      <c r="A470" s="0" t="s">
        <v>931</v>
      </c>
      <c r="B470" s="0" t="s">
        <v>932</v>
      </c>
      <c r="C470" s="0" t="n">
        <v>27.5558735386603</v>
      </c>
      <c r="D470" s="0" t="n">
        <f aca="false">POWER(2,E470)</f>
        <v>0.540118881247347</v>
      </c>
      <c r="E470" s="0" t="n">
        <v>-0.888651112593039</v>
      </c>
      <c r="F470" s="0" t="n">
        <v>0.311240618069846</v>
      </c>
      <c r="G470" s="0" t="n">
        <v>-2.85519003947491</v>
      </c>
      <c r="H470" s="0" t="n">
        <v>0.00430110838966621</v>
      </c>
      <c r="I470" s="0" t="n">
        <v>0.0355841322129298</v>
      </c>
    </row>
    <row r="471" customFormat="false" ht="14.25" hidden="false" customHeight="false" outlineLevel="0" collapsed="false">
      <c r="A471" s="0" t="s">
        <v>933</v>
      </c>
      <c r="B471" s="0" t="s">
        <v>934</v>
      </c>
      <c r="C471" s="0" t="n">
        <v>461.393475680379</v>
      </c>
      <c r="D471" s="0" t="n">
        <f aca="false">POWER(2,E471)</f>
        <v>0.541007136618097</v>
      </c>
      <c r="E471" s="0" t="n">
        <v>-0.886280469604907</v>
      </c>
      <c r="F471" s="0" t="n">
        <v>0.232532808531535</v>
      </c>
      <c r="G471" s="0" t="n">
        <v>-3.81142117192772</v>
      </c>
      <c r="H471" s="0" t="n">
        <v>0.000138170118532937</v>
      </c>
      <c r="I471" s="0" t="n">
        <v>0.00327276884134028</v>
      </c>
    </row>
    <row r="472" customFormat="false" ht="14.25" hidden="false" customHeight="false" outlineLevel="0" collapsed="false">
      <c r="A472" s="0" t="s">
        <v>935</v>
      </c>
      <c r="B472" s="0" t="s">
        <v>936</v>
      </c>
      <c r="C472" s="0" t="n">
        <v>74.3600985658222</v>
      </c>
      <c r="D472" s="0" t="n">
        <f aca="false">POWER(2,E472)</f>
        <v>0.541397763105248</v>
      </c>
      <c r="E472" s="0" t="n">
        <v>-0.885239168109574</v>
      </c>
      <c r="F472" s="0" t="n">
        <v>0.275598324966156</v>
      </c>
      <c r="G472" s="0" t="n">
        <v>-3.21206294783643</v>
      </c>
      <c r="H472" s="0" t="n">
        <v>0.0013178549638761</v>
      </c>
      <c r="I472" s="0" t="n">
        <v>0.0156785561109121</v>
      </c>
    </row>
    <row r="473" customFormat="false" ht="14.25" hidden="false" customHeight="false" outlineLevel="0" collapsed="false">
      <c r="A473" s="0" t="s">
        <v>937</v>
      </c>
      <c r="B473" s="0" t="s">
        <v>938</v>
      </c>
      <c r="C473" s="0" t="n">
        <v>517.935853308721</v>
      </c>
      <c r="D473" s="0" t="n">
        <f aca="false">POWER(2,E473)</f>
        <v>0.541930792966332</v>
      </c>
      <c r="E473" s="0" t="n">
        <v>-0.883819470281103</v>
      </c>
      <c r="F473" s="0" t="n">
        <v>0.288695905992101</v>
      </c>
      <c r="G473" s="0" t="n">
        <v>-3.06142017235702</v>
      </c>
      <c r="H473" s="0" t="n">
        <v>0.00220289723696954</v>
      </c>
      <c r="I473" s="0" t="n">
        <v>0.0224127783072176</v>
      </c>
    </row>
    <row r="474" customFormat="false" ht="14.25" hidden="false" customHeight="false" outlineLevel="0" collapsed="false">
      <c r="A474" s="0" t="s">
        <v>939</v>
      </c>
      <c r="B474" s="0" t="s">
        <v>940</v>
      </c>
      <c r="C474" s="0" t="n">
        <v>77.2619008960602</v>
      </c>
      <c r="D474" s="0" t="n">
        <f aca="false">POWER(2,E474)</f>
        <v>0.542199756863819</v>
      </c>
      <c r="E474" s="0" t="n">
        <v>-0.883103628652794</v>
      </c>
      <c r="F474" s="0" t="n">
        <v>0.288994262038974</v>
      </c>
      <c r="G474" s="0" t="n">
        <v>-3.0557825695989</v>
      </c>
      <c r="H474" s="0" t="n">
        <v>0.00224473974451133</v>
      </c>
      <c r="I474" s="0" t="n">
        <v>0.0226743452582862</v>
      </c>
    </row>
    <row r="475" customFormat="false" ht="14.25" hidden="false" customHeight="false" outlineLevel="0" collapsed="false">
      <c r="A475" s="0" t="s">
        <v>941</v>
      </c>
      <c r="B475" s="0" t="s">
        <v>942</v>
      </c>
      <c r="C475" s="0" t="n">
        <v>114.859433971884</v>
      </c>
      <c r="D475" s="0" t="n">
        <f aca="false">POWER(2,E475)</f>
        <v>0.542552262922871</v>
      </c>
      <c r="E475" s="0" t="n">
        <v>-0.882165978845461</v>
      </c>
      <c r="F475" s="0" t="n">
        <v>0.237042591668018</v>
      </c>
      <c r="G475" s="0" t="n">
        <v>-3.7215505139302</v>
      </c>
      <c r="H475" s="0" t="n">
        <v>0.000198003245681367</v>
      </c>
      <c r="I475" s="0" t="n">
        <v>0.00421020877501849</v>
      </c>
    </row>
    <row r="476" customFormat="false" ht="14.25" hidden="false" customHeight="false" outlineLevel="0" collapsed="false">
      <c r="A476" s="0" t="s">
        <v>943</v>
      </c>
      <c r="B476" s="0" t="s">
        <v>944</v>
      </c>
      <c r="C476" s="0" t="n">
        <v>27.9639836088281</v>
      </c>
      <c r="D476" s="0" t="n">
        <f aca="false">POWER(2,E476)</f>
        <v>0.542631149950494</v>
      </c>
      <c r="E476" s="0" t="n">
        <v>-0.881956226425008</v>
      </c>
      <c r="F476" s="0" t="n">
        <v>0.265051982847686</v>
      </c>
      <c r="G476" s="0" t="n">
        <v>-3.32748397861197</v>
      </c>
      <c r="H476" s="0" t="n">
        <v>0.000876340281309251</v>
      </c>
      <c r="I476" s="0" t="n">
        <v>0.0118121032418672</v>
      </c>
    </row>
    <row r="477" customFormat="false" ht="14.25" hidden="false" customHeight="false" outlineLevel="0" collapsed="false">
      <c r="A477" s="0" t="s">
        <v>945</v>
      </c>
      <c r="B477" s="0" t="s">
        <v>946</v>
      </c>
      <c r="C477" s="0" t="n">
        <v>28.3275519568366</v>
      </c>
      <c r="D477" s="0" t="n">
        <f aca="false">POWER(2,E477)</f>
        <v>0.542698206955358</v>
      </c>
      <c r="E477" s="0" t="n">
        <v>-0.88177795278322</v>
      </c>
      <c r="F477" s="0" t="n">
        <v>0.317502967770692</v>
      </c>
      <c r="G477" s="0" t="n">
        <v>-2.77722743498908</v>
      </c>
      <c r="H477" s="0" t="n">
        <v>0.00548248012242968</v>
      </c>
      <c r="I477" s="0" t="n">
        <v>0.0419273956966439</v>
      </c>
    </row>
    <row r="478" customFormat="false" ht="14.25" hidden="false" customHeight="false" outlineLevel="0" collapsed="false">
      <c r="A478" s="0" t="s">
        <v>947</v>
      </c>
      <c r="B478" s="0" t="s">
        <v>948</v>
      </c>
      <c r="C478" s="0" t="n">
        <v>66.0999616090973</v>
      </c>
      <c r="D478" s="0" t="n">
        <f aca="false">POWER(2,E478)</f>
        <v>0.543866383440567</v>
      </c>
      <c r="E478" s="0" t="n">
        <v>-0.878675839781703</v>
      </c>
      <c r="F478" s="0" t="n">
        <v>0.303062715065276</v>
      </c>
      <c r="G478" s="0" t="n">
        <v>-2.89932016082033</v>
      </c>
      <c r="H478" s="0" t="n">
        <v>0.00373972811323671</v>
      </c>
      <c r="I478" s="0" t="n">
        <v>0.0324032915557514</v>
      </c>
    </row>
    <row r="479" customFormat="false" ht="14.25" hidden="false" customHeight="false" outlineLevel="0" collapsed="false">
      <c r="A479" s="0" t="s">
        <v>949</v>
      </c>
      <c r="B479" s="0" t="s">
        <v>950</v>
      </c>
      <c r="C479" s="0" t="n">
        <v>19.5165602990376</v>
      </c>
      <c r="D479" s="0" t="n">
        <f aca="false">POWER(2,E479)</f>
        <v>0.543934838698436</v>
      </c>
      <c r="E479" s="0" t="n">
        <v>-0.878494262377357</v>
      </c>
      <c r="F479" s="0" t="n">
        <v>0.303520565565485</v>
      </c>
      <c r="G479" s="0" t="n">
        <v>-2.89434839692212</v>
      </c>
      <c r="H479" s="0" t="n">
        <v>0.00379946333381343</v>
      </c>
      <c r="I479" s="0" t="n">
        <v>0.0326924434857636</v>
      </c>
    </row>
    <row r="480" customFormat="false" ht="14.25" hidden="false" customHeight="false" outlineLevel="0" collapsed="false">
      <c r="A480" s="0" t="s">
        <v>951</v>
      </c>
      <c r="B480" s="0" t="s">
        <v>952</v>
      </c>
      <c r="C480" s="0" t="n">
        <v>152.513842159618</v>
      </c>
      <c r="D480" s="0" t="n">
        <f aca="false">POWER(2,E480)</f>
        <v>0.544227126286899</v>
      </c>
      <c r="E480" s="0" t="n">
        <v>-0.877719227266592</v>
      </c>
      <c r="F480" s="0" t="n">
        <v>0.264080945885376</v>
      </c>
      <c r="G480" s="0" t="n">
        <v>-3.32367496005397</v>
      </c>
      <c r="H480" s="0" t="n">
        <v>0.000888396759971129</v>
      </c>
      <c r="I480" s="0" t="n">
        <v>0.0119136718173991</v>
      </c>
    </row>
    <row r="481" customFormat="false" ht="14.25" hidden="false" customHeight="false" outlineLevel="0" collapsed="false">
      <c r="A481" s="0" t="s">
        <v>953</v>
      </c>
      <c r="B481" s="0" t="s">
        <v>954</v>
      </c>
      <c r="C481" s="0" t="n">
        <v>454.349226620403</v>
      </c>
      <c r="D481" s="0" t="n">
        <f aca="false">POWER(2,E481)</f>
        <v>0.544482845281158</v>
      </c>
      <c r="E481" s="0" t="n">
        <v>-0.877041499421165</v>
      </c>
      <c r="F481" s="0" t="n">
        <v>0.210798830052635</v>
      </c>
      <c r="G481" s="0" t="n">
        <v>-4.16056151356331</v>
      </c>
      <c r="H481" s="1" t="n">
        <v>3.1746609279873E-005</v>
      </c>
      <c r="I481" s="0" t="n">
        <v>0.00111727924913022</v>
      </c>
    </row>
    <row r="482" customFormat="false" ht="14.25" hidden="false" customHeight="false" outlineLevel="0" collapsed="false">
      <c r="A482" s="0" t="s">
        <v>955</v>
      </c>
      <c r="B482" s="0" t="s">
        <v>956</v>
      </c>
      <c r="C482" s="0" t="n">
        <v>1190.93844084671</v>
      </c>
      <c r="D482" s="0" t="n">
        <f aca="false">POWER(2,E482)</f>
        <v>0.544613618508382</v>
      </c>
      <c r="E482" s="0" t="n">
        <v>-0.876695036286674</v>
      </c>
      <c r="F482" s="0" t="n">
        <v>0.168509823275632</v>
      </c>
      <c r="G482" s="0" t="n">
        <v>-5.20263459568563</v>
      </c>
      <c r="H482" s="1" t="n">
        <v>1.96482959348256E-007</v>
      </c>
      <c r="I482" s="1" t="n">
        <v>2.69024702149018E-005</v>
      </c>
    </row>
    <row r="483" customFormat="false" ht="14.25" hidden="false" customHeight="false" outlineLevel="0" collapsed="false">
      <c r="A483" s="0" t="s">
        <v>957</v>
      </c>
      <c r="B483" s="0" t="s">
        <v>958</v>
      </c>
      <c r="C483" s="0" t="n">
        <v>159.322312204002</v>
      </c>
      <c r="D483" s="0" t="n">
        <f aca="false">POWER(2,E483)</f>
        <v>0.544635740462758</v>
      </c>
      <c r="E483" s="0" t="n">
        <v>-0.876636435868663</v>
      </c>
      <c r="F483" s="0" t="n">
        <v>0.3251407172362</v>
      </c>
      <c r="G483" s="0" t="n">
        <v>-2.69617550001228</v>
      </c>
      <c r="H483" s="0" t="n">
        <v>0.00701407010793838</v>
      </c>
      <c r="I483" s="0" t="n">
        <v>0.0490127757001544</v>
      </c>
    </row>
    <row r="484" customFormat="false" ht="14.25" hidden="false" customHeight="false" outlineLevel="0" collapsed="false">
      <c r="A484" s="0" t="s">
        <v>959</v>
      </c>
      <c r="B484" s="0" t="s">
        <v>960</v>
      </c>
      <c r="C484" s="0" t="n">
        <v>1662.38493362998</v>
      </c>
      <c r="D484" s="0" t="n">
        <f aca="false">POWER(2,E484)</f>
        <v>0.544784547012029</v>
      </c>
      <c r="E484" s="0" t="n">
        <v>-0.8762423134634</v>
      </c>
      <c r="F484" s="0" t="n">
        <v>0.17434074412081</v>
      </c>
      <c r="G484" s="0" t="n">
        <v>-5.02603288681735</v>
      </c>
      <c r="H484" s="1" t="n">
        <v>5.00730055651873E-007</v>
      </c>
      <c r="I484" s="1" t="n">
        <v>5.09946391458799E-005</v>
      </c>
    </row>
    <row r="485" customFormat="false" ht="14.25" hidden="false" customHeight="false" outlineLevel="0" collapsed="false">
      <c r="A485" s="0" t="s">
        <v>961</v>
      </c>
      <c r="B485" s="0" t="s">
        <v>962</v>
      </c>
      <c r="C485" s="0" t="n">
        <v>24.3010036162235</v>
      </c>
      <c r="D485" s="0" t="n">
        <f aca="false">POWER(2,E485)</f>
        <v>0.545035062191156</v>
      </c>
      <c r="E485" s="0" t="n">
        <v>-0.875579053213893</v>
      </c>
      <c r="F485" s="0" t="n">
        <v>0.275491875472185</v>
      </c>
      <c r="G485" s="0" t="n">
        <v>-3.17823911036642</v>
      </c>
      <c r="H485" s="0" t="n">
        <v>0.0014817249913587</v>
      </c>
      <c r="I485" s="0" t="n">
        <v>0.0170596638682866</v>
      </c>
    </row>
    <row r="486" customFormat="false" ht="14.25" hidden="false" customHeight="false" outlineLevel="0" collapsed="false">
      <c r="A486" s="0" t="s">
        <v>963</v>
      </c>
      <c r="B486" s="0" t="s">
        <v>964</v>
      </c>
      <c r="C486" s="0" t="n">
        <v>50.3594072599567</v>
      </c>
      <c r="D486" s="0" t="n">
        <f aca="false">POWER(2,E486)</f>
        <v>0.545364330442624</v>
      </c>
      <c r="E486" s="0" t="n">
        <v>-0.874707751026524</v>
      </c>
      <c r="F486" s="0" t="n">
        <v>0.305898270221119</v>
      </c>
      <c r="G486" s="0" t="n">
        <v>-2.85947269461262</v>
      </c>
      <c r="H486" s="0" t="n">
        <v>0.00424345948150744</v>
      </c>
      <c r="I486" s="0" t="n">
        <v>0.0352190430431726</v>
      </c>
    </row>
    <row r="487" customFormat="false" ht="14.25" hidden="false" customHeight="false" outlineLevel="0" collapsed="false">
      <c r="A487" s="0" t="s">
        <v>965</v>
      </c>
      <c r="B487" s="0" t="s">
        <v>966</v>
      </c>
      <c r="C487" s="0" t="n">
        <v>146.233846933518</v>
      </c>
      <c r="D487" s="0" t="n">
        <f aca="false">POWER(2,E487)</f>
        <v>0.545369944304126</v>
      </c>
      <c r="E487" s="0" t="n">
        <v>-0.874692900314783</v>
      </c>
      <c r="F487" s="0" t="n">
        <v>0.263288326473515</v>
      </c>
      <c r="G487" s="0" t="n">
        <v>-3.32218641073239</v>
      </c>
      <c r="H487" s="0" t="n">
        <v>0.000893150029577789</v>
      </c>
      <c r="I487" s="0" t="n">
        <v>0.0119355983324256</v>
      </c>
    </row>
    <row r="488" customFormat="false" ht="14.25" hidden="false" customHeight="false" outlineLevel="0" collapsed="false">
      <c r="A488" s="0" t="s">
        <v>967</v>
      </c>
      <c r="B488" s="0" t="s">
        <v>968</v>
      </c>
      <c r="C488" s="0" t="n">
        <v>39.785956938661</v>
      </c>
      <c r="D488" s="0" t="n">
        <f aca="false">POWER(2,E488)</f>
        <v>0.545551145820707</v>
      </c>
      <c r="E488" s="0" t="n">
        <v>-0.874213638278065</v>
      </c>
      <c r="F488" s="0" t="n">
        <v>0.302626759720144</v>
      </c>
      <c r="G488" s="0" t="n">
        <v>-2.88875193682971</v>
      </c>
      <c r="H488" s="0" t="n">
        <v>0.0038677405837146</v>
      </c>
      <c r="I488" s="0" t="n">
        <v>0.0330543052135391</v>
      </c>
    </row>
    <row r="489" customFormat="false" ht="14.25" hidden="false" customHeight="false" outlineLevel="0" collapsed="false">
      <c r="A489" s="0" t="s">
        <v>969</v>
      </c>
      <c r="B489" s="0" t="s">
        <v>970</v>
      </c>
      <c r="C489" s="0" t="n">
        <v>714.177777649603</v>
      </c>
      <c r="D489" s="0" t="n">
        <f aca="false">POWER(2,E489)</f>
        <v>0.545611483619901</v>
      </c>
      <c r="E489" s="0" t="n">
        <v>-0.874054085446221</v>
      </c>
      <c r="F489" s="0" t="n">
        <v>0.246931106303229</v>
      </c>
      <c r="G489" s="0" t="n">
        <v>-3.53966779856764</v>
      </c>
      <c r="H489" s="0" t="n">
        <v>0.000400630990286655</v>
      </c>
      <c r="I489" s="0" t="n">
        <v>0.00691137635534613</v>
      </c>
    </row>
    <row r="490" customFormat="false" ht="14.25" hidden="false" customHeight="false" outlineLevel="0" collapsed="false">
      <c r="A490" s="0" t="s">
        <v>971</v>
      </c>
      <c r="B490" s="0" t="s">
        <v>972</v>
      </c>
      <c r="C490" s="0" t="n">
        <v>59.1755314834711</v>
      </c>
      <c r="D490" s="0" t="n">
        <f aca="false">POWER(2,E490)</f>
        <v>0.546104336880627</v>
      </c>
      <c r="E490" s="0" t="n">
        <v>-0.872751480885423</v>
      </c>
      <c r="F490" s="0" t="n">
        <v>0.232631122664386</v>
      </c>
      <c r="G490" s="0" t="n">
        <v>-3.75165399577481</v>
      </c>
      <c r="H490" s="0" t="n">
        <v>0.000175671797163917</v>
      </c>
      <c r="I490" s="0" t="n">
        <v>0.00388509287361935</v>
      </c>
    </row>
    <row r="491" customFormat="false" ht="14.25" hidden="false" customHeight="false" outlineLevel="0" collapsed="false">
      <c r="A491" s="0" t="s">
        <v>973</v>
      </c>
      <c r="B491" s="0" t="s">
        <v>974</v>
      </c>
      <c r="C491" s="0" t="n">
        <v>20.483544903212</v>
      </c>
      <c r="D491" s="0" t="n">
        <f aca="false">POWER(2,E491)</f>
        <v>0.546325580673752</v>
      </c>
      <c r="E491" s="0" t="n">
        <v>-0.872167118772296</v>
      </c>
      <c r="F491" s="0" t="n">
        <v>0.321137242889194</v>
      </c>
      <c r="G491" s="0" t="n">
        <v>-2.71587035787447</v>
      </c>
      <c r="H491" s="0" t="n">
        <v>0.00661017967295637</v>
      </c>
      <c r="I491" s="0" t="n">
        <v>0.0472050127661224</v>
      </c>
    </row>
    <row r="492" customFormat="false" ht="14.25" hidden="false" customHeight="false" outlineLevel="0" collapsed="false">
      <c r="A492" s="0" t="s">
        <v>975</v>
      </c>
      <c r="B492" s="0" t="s">
        <v>976</v>
      </c>
      <c r="C492" s="0" t="n">
        <v>25.1821407016465</v>
      </c>
      <c r="D492" s="0" t="n">
        <f aca="false">POWER(2,E492)</f>
        <v>0.546679354819086</v>
      </c>
      <c r="E492" s="0" t="n">
        <v>-0.871233201264116</v>
      </c>
      <c r="F492" s="0" t="n">
        <v>0.319950440768965</v>
      </c>
      <c r="G492" s="0" t="n">
        <v>-2.72302547597748</v>
      </c>
      <c r="H492" s="0" t="n">
        <v>0.00646870693959381</v>
      </c>
      <c r="I492" s="0" t="n">
        <v>0.0465415737179444</v>
      </c>
    </row>
    <row r="493" customFormat="false" ht="14.25" hidden="false" customHeight="false" outlineLevel="0" collapsed="false">
      <c r="A493" s="0" t="s">
        <v>977</v>
      </c>
      <c r="B493" s="0" t="s">
        <v>978</v>
      </c>
      <c r="C493" s="0" t="n">
        <v>40.1775280505973</v>
      </c>
      <c r="D493" s="0" t="n">
        <f aca="false">POWER(2,E493)</f>
        <v>0.546813670920996</v>
      </c>
      <c r="E493" s="0" t="n">
        <v>-0.870878782588277</v>
      </c>
      <c r="F493" s="0" t="n">
        <v>0.307502088138717</v>
      </c>
      <c r="G493" s="0" t="n">
        <v>-2.83210689026416</v>
      </c>
      <c r="H493" s="0" t="n">
        <v>0.00462423874768977</v>
      </c>
      <c r="I493" s="0" t="n">
        <v>0.0371454969892086</v>
      </c>
    </row>
    <row r="494" customFormat="false" ht="14.25" hidden="false" customHeight="false" outlineLevel="0" collapsed="false">
      <c r="A494" s="0" t="s">
        <v>979</v>
      </c>
      <c r="B494" s="0" t="s">
        <v>980</v>
      </c>
      <c r="C494" s="0" t="n">
        <v>144.216502224973</v>
      </c>
      <c r="D494" s="0" t="n">
        <f aca="false">POWER(2,E494)</f>
        <v>0.54683719831892</v>
      </c>
      <c r="E494" s="0" t="n">
        <v>-0.870816710017825</v>
      </c>
      <c r="F494" s="0" t="n">
        <v>0.22197827608676</v>
      </c>
      <c r="G494" s="0" t="n">
        <v>-3.92298167806956</v>
      </c>
      <c r="H494" s="1" t="n">
        <v>8.7459804759994E-005</v>
      </c>
      <c r="I494" s="0" t="n">
        <v>0.00234871355942093</v>
      </c>
    </row>
    <row r="495" customFormat="false" ht="14.25" hidden="false" customHeight="false" outlineLevel="0" collapsed="false">
      <c r="A495" s="0" t="s">
        <v>981</v>
      </c>
      <c r="B495" s="0" t="s">
        <v>982</v>
      </c>
      <c r="C495" s="0" t="n">
        <v>2887.71211215959</v>
      </c>
      <c r="D495" s="0" t="n">
        <f aca="false">POWER(2,E495)</f>
        <v>0.547038797696339</v>
      </c>
      <c r="E495" s="0" t="n">
        <v>-0.870284937812565</v>
      </c>
      <c r="F495" s="0" t="n">
        <v>0.177222879473369</v>
      </c>
      <c r="G495" s="0" t="n">
        <v>-4.91068049677718</v>
      </c>
      <c r="H495" s="1" t="n">
        <v>9.07608682682861E-007</v>
      </c>
      <c r="I495" s="1" t="n">
        <v>8.21171615435082E-005</v>
      </c>
    </row>
    <row r="496" customFormat="false" ht="14.25" hidden="false" customHeight="false" outlineLevel="0" collapsed="false">
      <c r="A496" s="0" t="s">
        <v>983</v>
      </c>
      <c r="B496" s="0" t="s">
        <v>984</v>
      </c>
      <c r="C496" s="0" t="n">
        <v>321.115794129243</v>
      </c>
      <c r="D496" s="0" t="n">
        <f aca="false">POWER(2,E496)</f>
        <v>0.54720216272245</v>
      </c>
      <c r="E496" s="0" t="n">
        <v>-0.869854162648223</v>
      </c>
      <c r="F496" s="0" t="n">
        <v>0.244842168781756</v>
      </c>
      <c r="G496" s="0" t="n">
        <v>-3.55271384409106</v>
      </c>
      <c r="H496" s="0" t="n">
        <v>0.000381278978052909</v>
      </c>
      <c r="I496" s="0" t="n">
        <v>0.00670930061463554</v>
      </c>
    </row>
    <row r="497" customFormat="false" ht="14.25" hidden="false" customHeight="false" outlineLevel="0" collapsed="false">
      <c r="A497" s="0" t="s">
        <v>985</v>
      </c>
      <c r="B497" s="0" t="s">
        <v>986</v>
      </c>
      <c r="C497" s="0" t="n">
        <v>27.4907747928339</v>
      </c>
      <c r="D497" s="0" t="n">
        <f aca="false">POWER(2,E497)</f>
        <v>0.547273330977718</v>
      </c>
      <c r="E497" s="0" t="n">
        <v>-0.869666540194035</v>
      </c>
      <c r="F497" s="0" t="n">
        <v>0.308366412509283</v>
      </c>
      <c r="G497" s="0" t="n">
        <v>-2.82023756451703</v>
      </c>
      <c r="H497" s="0" t="n">
        <v>0.0047988108090654</v>
      </c>
      <c r="I497" s="0" t="n">
        <v>0.0380789371889711</v>
      </c>
    </row>
    <row r="498" customFormat="false" ht="14.25" hidden="false" customHeight="false" outlineLevel="0" collapsed="false">
      <c r="A498" s="0" t="s">
        <v>987</v>
      </c>
      <c r="B498" s="0" t="s">
        <v>988</v>
      </c>
      <c r="C498" s="0" t="n">
        <v>290.731861966983</v>
      </c>
      <c r="D498" s="0" t="n">
        <f aca="false">POWER(2,E498)</f>
        <v>0.547911061249243</v>
      </c>
      <c r="E498" s="0" t="n">
        <v>-0.867986365767385</v>
      </c>
      <c r="F498" s="0" t="n">
        <v>0.314114776117433</v>
      </c>
      <c r="G498" s="0" t="n">
        <v>-2.76327773082182</v>
      </c>
      <c r="H498" s="0" t="n">
        <v>0.0057224051899383</v>
      </c>
      <c r="I498" s="0" t="n">
        <v>0.0430257587140322</v>
      </c>
    </row>
    <row r="499" customFormat="false" ht="14.25" hidden="false" customHeight="false" outlineLevel="0" collapsed="false">
      <c r="A499" s="0" t="s">
        <v>989</v>
      </c>
      <c r="B499" s="0" t="s">
        <v>990</v>
      </c>
      <c r="C499" s="0" t="n">
        <v>790.377247741809</v>
      </c>
      <c r="D499" s="0" t="n">
        <f aca="false">POWER(2,E499)</f>
        <v>0.548010129379099</v>
      </c>
      <c r="E499" s="0" t="n">
        <v>-0.867725534785622</v>
      </c>
      <c r="F499" s="0" t="n">
        <v>0.159578883626394</v>
      </c>
      <c r="G499" s="0" t="n">
        <v>-5.43759622242464</v>
      </c>
      <c r="H499" s="1" t="n">
        <v>5.40041868890148E-008</v>
      </c>
      <c r="I499" s="1" t="n">
        <v>9.77191095247106E-006</v>
      </c>
    </row>
    <row r="500" customFormat="false" ht="14.25" hidden="false" customHeight="false" outlineLevel="0" collapsed="false">
      <c r="A500" s="0" t="s">
        <v>991</v>
      </c>
      <c r="B500" s="0" t="s">
        <v>992</v>
      </c>
      <c r="C500" s="0" t="n">
        <v>42.898254450585</v>
      </c>
      <c r="D500" s="0" t="n">
        <f aca="false">POWER(2,E500)</f>
        <v>0.548055024883476</v>
      </c>
      <c r="E500" s="0" t="n">
        <v>-0.867607347429136</v>
      </c>
      <c r="F500" s="0" t="n">
        <v>0.214881879958431</v>
      </c>
      <c r="G500" s="0" t="n">
        <v>-4.03760125142695</v>
      </c>
      <c r="H500" s="1" t="n">
        <v>5.40005399255694E-005</v>
      </c>
      <c r="I500" s="0" t="n">
        <v>0.0016426917491644</v>
      </c>
    </row>
    <row r="501" customFormat="false" ht="14.25" hidden="false" customHeight="false" outlineLevel="0" collapsed="false">
      <c r="A501" s="0" t="s">
        <v>993</v>
      </c>
      <c r="B501" s="0" t="s">
        <v>994</v>
      </c>
      <c r="C501" s="0" t="n">
        <v>787.876662099247</v>
      </c>
      <c r="D501" s="0" t="n">
        <f aca="false">POWER(2,E501)</f>
        <v>0.548105094400008</v>
      </c>
      <c r="E501" s="0" t="n">
        <v>-0.867475550911492</v>
      </c>
      <c r="F501" s="0" t="n">
        <v>0.288397211302351</v>
      </c>
      <c r="G501" s="0" t="n">
        <v>-3.00791934496913</v>
      </c>
      <c r="H501" s="0" t="n">
        <v>0.00263042939045834</v>
      </c>
      <c r="I501" s="0" t="n">
        <v>0.0254017782777152</v>
      </c>
    </row>
    <row r="502" customFormat="false" ht="14.25" hidden="false" customHeight="false" outlineLevel="0" collapsed="false">
      <c r="A502" s="0" t="s">
        <v>995</v>
      </c>
      <c r="B502" s="0" t="s">
        <v>996</v>
      </c>
      <c r="C502" s="0" t="n">
        <v>339.543373452414</v>
      </c>
      <c r="D502" s="0" t="n">
        <f aca="false">POWER(2,E502)</f>
        <v>0.548230875196621</v>
      </c>
      <c r="E502" s="0" t="n">
        <v>-0.86714451492008</v>
      </c>
      <c r="F502" s="0" t="n">
        <v>0.198499273570202</v>
      </c>
      <c r="G502" s="0" t="n">
        <v>-4.36850220821287</v>
      </c>
      <c r="H502" s="1" t="n">
        <v>1.25101552609203E-005</v>
      </c>
      <c r="I502" s="0" t="n">
        <v>0.000554047443393827</v>
      </c>
    </row>
    <row r="503" customFormat="false" ht="14.25" hidden="false" customHeight="false" outlineLevel="0" collapsed="false">
      <c r="A503" s="0" t="s">
        <v>997</v>
      </c>
      <c r="B503" s="0" t="s">
        <v>998</v>
      </c>
      <c r="C503" s="0" t="n">
        <v>4288.86082659892</v>
      </c>
      <c r="D503" s="0" t="n">
        <f aca="false">POWER(2,E503)</f>
        <v>0.548277554241096</v>
      </c>
      <c r="E503" s="0" t="n">
        <v>-0.867021682073181</v>
      </c>
      <c r="F503" s="0" t="n">
        <v>0.258961961699856</v>
      </c>
      <c r="G503" s="0" t="n">
        <v>-3.34806577916675</v>
      </c>
      <c r="H503" s="0" t="n">
        <v>0.000813776937121338</v>
      </c>
      <c r="I503" s="0" t="n">
        <v>0.0112419604269036</v>
      </c>
    </row>
    <row r="504" customFormat="false" ht="14.25" hidden="false" customHeight="false" outlineLevel="0" collapsed="false">
      <c r="A504" s="0" t="s">
        <v>999</v>
      </c>
      <c r="B504" s="0" t="s">
        <v>1000</v>
      </c>
      <c r="C504" s="0" t="n">
        <v>1170.00304055634</v>
      </c>
      <c r="D504" s="0" t="n">
        <f aca="false">POWER(2,E504)</f>
        <v>0.54830089707731</v>
      </c>
      <c r="E504" s="0" t="n">
        <v>-0.866960260851542</v>
      </c>
      <c r="F504" s="0" t="n">
        <v>0.237389698013324</v>
      </c>
      <c r="G504" s="0" t="n">
        <v>-3.65205511488911</v>
      </c>
      <c r="H504" s="0" t="n">
        <v>0.000260150031540046</v>
      </c>
      <c r="I504" s="0" t="n">
        <v>0.00503579288702592</v>
      </c>
    </row>
    <row r="505" customFormat="false" ht="14.25" hidden="false" customHeight="false" outlineLevel="0" collapsed="false">
      <c r="A505" s="0" t="s">
        <v>1001</v>
      </c>
      <c r="B505" s="0" t="s">
        <v>1002</v>
      </c>
      <c r="C505" s="0" t="n">
        <v>364.800455537523</v>
      </c>
      <c r="D505" s="0" t="n">
        <f aca="false">POWER(2,E505)</f>
        <v>0.548319573434992</v>
      </c>
      <c r="E505" s="0" t="n">
        <v>-0.866911120261272</v>
      </c>
      <c r="F505" s="0" t="n">
        <v>0.321548934892149</v>
      </c>
      <c r="G505" s="0" t="n">
        <v>-2.6960472456612</v>
      </c>
      <c r="H505" s="0" t="n">
        <v>0.00701677136108657</v>
      </c>
      <c r="I505" s="0" t="n">
        <v>0.0490127757001544</v>
      </c>
    </row>
    <row r="506" customFormat="false" ht="14.25" hidden="false" customHeight="false" outlineLevel="0" collapsed="false">
      <c r="A506" s="0" t="s">
        <v>1003</v>
      </c>
      <c r="B506" s="0" t="s">
        <v>1004</v>
      </c>
      <c r="C506" s="0" t="n">
        <v>4606.65173448528</v>
      </c>
      <c r="D506" s="0" t="n">
        <f aca="false">POWER(2,E506)</f>
        <v>0.548416737949189</v>
      </c>
      <c r="E506" s="0" t="n">
        <v>-0.866655491334437</v>
      </c>
      <c r="F506" s="0" t="n">
        <v>0.228261719544871</v>
      </c>
      <c r="G506" s="0" t="n">
        <v>-3.79676230014588</v>
      </c>
      <c r="H506" s="0" t="n">
        <v>0.000146598234885568</v>
      </c>
      <c r="I506" s="0" t="n">
        <v>0.00340692333342079</v>
      </c>
    </row>
    <row r="507" customFormat="false" ht="14.25" hidden="false" customHeight="false" outlineLevel="0" collapsed="false">
      <c r="A507" s="0" t="s">
        <v>1005</v>
      </c>
      <c r="B507" s="0" t="s">
        <v>1006</v>
      </c>
      <c r="C507" s="0" t="n">
        <v>16685.1750578927</v>
      </c>
      <c r="D507" s="0" t="n">
        <f aca="false">POWER(2,E507)</f>
        <v>0.548854740364307</v>
      </c>
      <c r="E507" s="0" t="n">
        <v>-0.865503718125637</v>
      </c>
      <c r="F507" s="0" t="n">
        <v>0.182313709433189</v>
      </c>
      <c r="G507" s="0" t="n">
        <v>-4.74733206195233</v>
      </c>
      <c r="H507" s="1" t="n">
        <v>2.06117404892166E-006</v>
      </c>
      <c r="I507" s="0" t="n">
        <v>0.000139625200329955</v>
      </c>
    </row>
    <row r="508" customFormat="false" ht="14.25" hidden="false" customHeight="false" outlineLevel="0" collapsed="false">
      <c r="A508" s="0" t="s">
        <v>1007</v>
      </c>
      <c r="B508" s="0" t="s">
        <v>1008</v>
      </c>
      <c r="C508" s="0" t="n">
        <v>943.638376241955</v>
      </c>
      <c r="D508" s="0" t="n">
        <f aca="false">POWER(2,E508)</f>
        <v>0.54972469263687</v>
      </c>
      <c r="E508" s="0" t="n">
        <v>-0.863218810809732</v>
      </c>
      <c r="F508" s="0" t="n">
        <v>0.187655029272461</v>
      </c>
      <c r="G508" s="0" t="n">
        <v>-4.60003024782459</v>
      </c>
      <c r="H508" s="1" t="n">
        <v>4.22429597025443E-006</v>
      </c>
      <c r="I508" s="0" t="n">
        <v>0.00024345627066296</v>
      </c>
    </row>
    <row r="509" customFormat="false" ht="14.25" hidden="false" customHeight="false" outlineLevel="0" collapsed="false">
      <c r="A509" s="0" t="s">
        <v>1009</v>
      </c>
      <c r="B509" s="0" t="s">
        <v>1010</v>
      </c>
      <c r="C509" s="0" t="n">
        <v>24.0190881692827</v>
      </c>
      <c r="D509" s="0" t="n">
        <f aca="false">POWER(2,E509)</f>
        <v>0.550017177774781</v>
      </c>
      <c r="E509" s="0" t="n">
        <v>-0.862451418243713</v>
      </c>
      <c r="F509" s="0" t="n">
        <v>0.257577875011505</v>
      </c>
      <c r="G509" s="0" t="n">
        <v>-3.34831327498602</v>
      </c>
      <c r="H509" s="0" t="n">
        <v>0.000813050486082308</v>
      </c>
      <c r="I509" s="0" t="n">
        <v>0.011239290030886</v>
      </c>
    </row>
    <row r="510" customFormat="false" ht="14.25" hidden="false" customHeight="false" outlineLevel="0" collapsed="false">
      <c r="A510" s="0" t="s">
        <v>1011</v>
      </c>
      <c r="B510" s="0" t="s">
        <v>1012</v>
      </c>
      <c r="C510" s="0" t="n">
        <v>452.111222054562</v>
      </c>
      <c r="D510" s="0" t="n">
        <f aca="false">POWER(2,E510)</f>
        <v>0.550086417872274</v>
      </c>
      <c r="E510" s="0" t="n">
        <v>-0.862269812900704</v>
      </c>
      <c r="F510" s="0" t="n">
        <v>0.199975636823315</v>
      </c>
      <c r="G510" s="0" t="n">
        <v>-4.31187431928294</v>
      </c>
      <c r="H510" s="1" t="n">
        <v>1.61876443572497E-005</v>
      </c>
      <c r="I510" s="0" t="n">
        <v>0.000669928507290272</v>
      </c>
    </row>
    <row r="511" customFormat="false" ht="14.25" hidden="false" customHeight="false" outlineLevel="0" collapsed="false">
      <c r="A511" s="0" t="s">
        <v>1013</v>
      </c>
      <c r="B511" s="0" t="s">
        <v>1014</v>
      </c>
      <c r="C511" s="0" t="n">
        <v>236.769566085255</v>
      </c>
      <c r="D511" s="0" t="n">
        <f aca="false">POWER(2,E511)</f>
        <v>0.550119280332976</v>
      </c>
      <c r="E511" s="0" t="n">
        <v>-0.862183628091486</v>
      </c>
      <c r="F511" s="0" t="n">
        <v>0.201869908439526</v>
      </c>
      <c r="G511" s="0" t="n">
        <v>-4.27098637313629</v>
      </c>
      <c r="H511" s="1" t="n">
        <v>1.9461030075694E-005</v>
      </c>
      <c r="I511" s="0" t="n">
        <v>0.000778478130978566</v>
      </c>
    </row>
    <row r="512" customFormat="false" ht="14.25" hidden="false" customHeight="false" outlineLevel="0" collapsed="false">
      <c r="A512" s="0" t="s">
        <v>1015</v>
      </c>
      <c r="B512" s="0" t="s">
        <v>1016</v>
      </c>
      <c r="C512" s="0" t="n">
        <v>170.803795438549</v>
      </c>
      <c r="D512" s="0" t="n">
        <f aca="false">POWER(2,E512)</f>
        <v>0.550166417118452</v>
      </c>
      <c r="E512" s="0" t="n">
        <v>-0.86206001654796</v>
      </c>
      <c r="F512" s="0" t="n">
        <v>0.280686417005596</v>
      </c>
      <c r="G512" s="0" t="n">
        <v>-3.07125662062505</v>
      </c>
      <c r="H512" s="0" t="n">
        <v>0.00213159862092809</v>
      </c>
      <c r="I512" s="0" t="n">
        <v>0.0218576676592214</v>
      </c>
    </row>
    <row r="513" customFormat="false" ht="14.25" hidden="false" customHeight="false" outlineLevel="0" collapsed="false">
      <c r="A513" s="0" t="s">
        <v>1017</v>
      </c>
      <c r="B513" s="0" t="s">
        <v>1018</v>
      </c>
      <c r="C513" s="0" t="n">
        <v>29.8596948038379</v>
      </c>
      <c r="D513" s="0" t="n">
        <f aca="false">POWER(2,E513)</f>
        <v>0.551097504051985</v>
      </c>
      <c r="E513" s="0" t="n">
        <v>-0.859620501739766</v>
      </c>
      <c r="F513" s="0" t="n">
        <v>0.31518824502318</v>
      </c>
      <c r="G513" s="0" t="n">
        <v>-2.72732411602643</v>
      </c>
      <c r="H513" s="0" t="n">
        <v>0.00638502871822427</v>
      </c>
      <c r="I513" s="0" t="n">
        <v>0.0461855141899342</v>
      </c>
    </row>
    <row r="514" customFormat="false" ht="14.25" hidden="false" customHeight="false" outlineLevel="0" collapsed="false">
      <c r="A514" s="0" t="s">
        <v>1019</v>
      </c>
      <c r="B514" s="0" t="s">
        <v>1020</v>
      </c>
      <c r="C514" s="0" t="n">
        <v>59.983659220433</v>
      </c>
      <c r="D514" s="0" t="n">
        <f aca="false">POWER(2,E514)</f>
        <v>0.551296067547186</v>
      </c>
      <c r="E514" s="0" t="n">
        <v>-0.859100784317049</v>
      </c>
      <c r="F514" s="0" t="n">
        <v>0.266485778829548</v>
      </c>
      <c r="G514" s="0" t="n">
        <v>-3.22381474947882</v>
      </c>
      <c r="H514" s="0" t="n">
        <v>0.00126495201395111</v>
      </c>
      <c r="I514" s="0" t="n">
        <v>0.0151945603453581</v>
      </c>
    </row>
    <row r="515" customFormat="false" ht="14.25" hidden="false" customHeight="false" outlineLevel="0" collapsed="false">
      <c r="A515" s="0" t="s">
        <v>1021</v>
      </c>
      <c r="B515" s="0" t="s">
        <v>1022</v>
      </c>
      <c r="C515" s="0" t="n">
        <v>17.0035604362336</v>
      </c>
      <c r="D515" s="0" t="n">
        <f aca="false">POWER(2,E515)</f>
        <v>0.551644802617481</v>
      </c>
      <c r="E515" s="0" t="n">
        <v>-0.858188462746829</v>
      </c>
      <c r="F515" s="0" t="n">
        <v>0.316128242438975</v>
      </c>
      <c r="G515" s="0" t="n">
        <v>-2.71468457270942</v>
      </c>
      <c r="H515" s="0" t="n">
        <v>0.00663389220258248</v>
      </c>
      <c r="I515" s="0" t="n">
        <v>0.0472630105294352</v>
      </c>
    </row>
    <row r="516" customFormat="false" ht="14.25" hidden="false" customHeight="false" outlineLevel="0" collapsed="false">
      <c r="A516" s="0" t="s">
        <v>1023</v>
      </c>
      <c r="B516" s="0" t="s">
        <v>1024</v>
      </c>
      <c r="C516" s="0" t="n">
        <v>3528.76383280748</v>
      </c>
      <c r="D516" s="0" t="n">
        <f aca="false">POWER(2,E516)</f>
        <v>0.551905037059006</v>
      </c>
      <c r="E516" s="0" t="n">
        <v>-0.857508042286024</v>
      </c>
      <c r="F516" s="0" t="n">
        <v>0.159460201465989</v>
      </c>
      <c r="G516" s="0" t="n">
        <v>-5.37756778432844</v>
      </c>
      <c r="H516" s="1" t="n">
        <v>7.54987925526768E-008</v>
      </c>
      <c r="I516" s="1" t="n">
        <v>1.26316670301824E-005</v>
      </c>
    </row>
    <row r="517" customFormat="false" ht="14.25" hidden="false" customHeight="false" outlineLevel="0" collapsed="false">
      <c r="A517" s="0" t="s">
        <v>1025</v>
      </c>
      <c r="B517" s="0" t="s">
        <v>1026</v>
      </c>
      <c r="C517" s="0" t="n">
        <v>774.162900234395</v>
      </c>
      <c r="D517" s="0" t="n">
        <f aca="false">POWER(2,E517)</f>
        <v>0.552366793869522</v>
      </c>
      <c r="E517" s="0" t="n">
        <v>-0.856301501865817</v>
      </c>
      <c r="F517" s="0" t="n">
        <v>0.211104277598202</v>
      </c>
      <c r="G517" s="0" t="n">
        <v>-4.05629630819527</v>
      </c>
      <c r="H517" s="1" t="n">
        <v>4.98570028611394E-005</v>
      </c>
      <c r="I517" s="0" t="n">
        <v>0.00157340640316718</v>
      </c>
    </row>
    <row r="518" customFormat="false" ht="14.25" hidden="false" customHeight="false" outlineLevel="0" collapsed="false">
      <c r="A518" s="0" t="s">
        <v>1027</v>
      </c>
      <c r="B518" s="0" t="s">
        <v>1028</v>
      </c>
      <c r="C518" s="0" t="n">
        <v>1581.0550001412</v>
      </c>
      <c r="D518" s="0" t="n">
        <f aca="false">POWER(2,E518)</f>
        <v>0.552502740546315</v>
      </c>
      <c r="E518" s="0" t="n">
        <v>-0.85594647425158</v>
      </c>
      <c r="F518" s="0" t="n">
        <v>0.208996368030387</v>
      </c>
      <c r="G518" s="0" t="n">
        <v>-4.09550884696298</v>
      </c>
      <c r="H518" s="1" t="n">
        <v>4.21242139740806E-005</v>
      </c>
      <c r="I518" s="0" t="n">
        <v>0.00137891390494968</v>
      </c>
    </row>
    <row r="519" customFormat="false" ht="14.25" hidden="false" customHeight="false" outlineLevel="0" collapsed="false">
      <c r="A519" s="0" t="s">
        <v>1029</v>
      </c>
      <c r="B519" s="0" t="s">
        <v>1030</v>
      </c>
      <c r="C519" s="0" t="n">
        <v>184.995919400399</v>
      </c>
      <c r="D519" s="0" t="n">
        <f aca="false">POWER(2,E519)</f>
        <v>0.552544071553248</v>
      </c>
      <c r="E519" s="0" t="n">
        <v>-0.855838554771404</v>
      </c>
      <c r="F519" s="0" t="n">
        <v>0.275666362901963</v>
      </c>
      <c r="G519" s="0" t="n">
        <v>-3.10461728359571</v>
      </c>
      <c r="H519" s="0" t="n">
        <v>0.00190525374956076</v>
      </c>
      <c r="I519" s="0" t="n">
        <v>0.0201033513044738</v>
      </c>
    </row>
    <row r="520" customFormat="false" ht="14.25" hidden="false" customHeight="false" outlineLevel="0" collapsed="false">
      <c r="A520" s="0" t="s">
        <v>1031</v>
      </c>
      <c r="B520" s="0" t="s">
        <v>1032</v>
      </c>
      <c r="C520" s="0" t="n">
        <v>25.6219193578289</v>
      </c>
      <c r="D520" s="0" t="n">
        <f aca="false">POWER(2,E520)</f>
        <v>0.552899177847458</v>
      </c>
      <c r="E520" s="0" t="n">
        <v>-0.85491166846124</v>
      </c>
      <c r="F520" s="0" t="n">
        <v>0.313185222274813</v>
      </c>
      <c r="G520" s="0" t="n">
        <v>-2.72973182531286</v>
      </c>
      <c r="H520" s="0" t="n">
        <v>0.00633858650415395</v>
      </c>
      <c r="I520" s="0" t="n">
        <v>0.0460612692499378</v>
      </c>
    </row>
    <row r="521" customFormat="false" ht="14.25" hidden="false" customHeight="false" outlineLevel="0" collapsed="false">
      <c r="A521" s="0" t="s">
        <v>1033</v>
      </c>
      <c r="B521" s="0" t="s">
        <v>1034</v>
      </c>
      <c r="C521" s="0" t="n">
        <v>30.8173181107261</v>
      </c>
      <c r="D521" s="0" t="n">
        <f aca="false">POWER(2,E521)</f>
        <v>0.553084426901934</v>
      </c>
      <c r="E521" s="0" t="n">
        <v>-0.854428373964696</v>
      </c>
      <c r="F521" s="0" t="n">
        <v>0.304455745649887</v>
      </c>
      <c r="G521" s="0" t="n">
        <v>-2.80641238069212</v>
      </c>
      <c r="H521" s="0" t="n">
        <v>0.00500965346264669</v>
      </c>
      <c r="I521" s="0" t="n">
        <v>0.0394061584500204</v>
      </c>
    </row>
    <row r="522" customFormat="false" ht="14.25" hidden="false" customHeight="false" outlineLevel="0" collapsed="false">
      <c r="A522" s="0" t="s">
        <v>1035</v>
      </c>
      <c r="B522" s="0" t="s">
        <v>1036</v>
      </c>
      <c r="C522" s="0" t="n">
        <v>36.2250918993417</v>
      </c>
      <c r="D522" s="0" t="n">
        <f aca="false">POWER(2,E522)</f>
        <v>0.55326969772004</v>
      </c>
      <c r="E522" s="0" t="n">
        <v>-0.853945184564388</v>
      </c>
      <c r="F522" s="0" t="n">
        <v>0.254866647701291</v>
      </c>
      <c r="G522" s="0" t="n">
        <v>-3.3505568196794</v>
      </c>
      <c r="H522" s="0" t="n">
        <v>0.00080649261795952</v>
      </c>
      <c r="I522" s="0" t="n">
        <v>0.0111779558706145</v>
      </c>
    </row>
    <row r="523" customFormat="false" ht="14.25" hidden="false" customHeight="false" outlineLevel="0" collapsed="false">
      <c r="A523" s="0" t="s">
        <v>1037</v>
      </c>
      <c r="B523" s="0" t="s">
        <v>1038</v>
      </c>
      <c r="C523" s="0" t="n">
        <v>249.531082572801</v>
      </c>
      <c r="D523" s="0" t="n">
        <f aca="false">POWER(2,E523)</f>
        <v>0.553331385641627</v>
      </c>
      <c r="E523" s="0" t="n">
        <v>-0.853784337335904</v>
      </c>
      <c r="F523" s="0" t="n">
        <v>0.261530133684712</v>
      </c>
      <c r="G523" s="0" t="n">
        <v>-3.26457347498314</v>
      </c>
      <c r="H523" s="0" t="n">
        <v>0.00109629025108085</v>
      </c>
      <c r="I523" s="0" t="n">
        <v>0.0137446439585217</v>
      </c>
    </row>
    <row r="524" customFormat="false" ht="14.25" hidden="false" customHeight="false" outlineLevel="0" collapsed="false">
      <c r="A524" s="0" t="s">
        <v>1039</v>
      </c>
      <c r="B524" s="0" t="s">
        <v>1040</v>
      </c>
      <c r="C524" s="0" t="n">
        <v>174.793298658011</v>
      </c>
      <c r="D524" s="0" t="n">
        <f aca="false">POWER(2,E524)</f>
        <v>0.553508156647934</v>
      </c>
      <c r="E524" s="0" t="n">
        <v>-0.853323517774268</v>
      </c>
      <c r="F524" s="0" t="n">
        <v>0.246824130461639</v>
      </c>
      <c r="G524" s="0" t="n">
        <v>-3.45721269706605</v>
      </c>
      <c r="H524" s="0" t="n">
        <v>0.000545793878102221</v>
      </c>
      <c r="I524" s="0" t="n">
        <v>0.00858647816736784</v>
      </c>
    </row>
    <row r="525" customFormat="false" ht="14.25" hidden="false" customHeight="false" outlineLevel="0" collapsed="false">
      <c r="A525" s="0" t="s">
        <v>1041</v>
      </c>
      <c r="B525" s="0" t="s">
        <v>1042</v>
      </c>
      <c r="C525" s="0" t="n">
        <v>231.228554500331</v>
      </c>
      <c r="D525" s="0" t="n">
        <f aca="false">POWER(2,E525)</f>
        <v>0.554126760999993</v>
      </c>
      <c r="E525" s="0" t="n">
        <v>-0.851712052643368</v>
      </c>
      <c r="F525" s="0" t="n">
        <v>0.186242988695229</v>
      </c>
      <c r="G525" s="0" t="n">
        <v>-4.57312277154833</v>
      </c>
      <c r="H525" s="1" t="n">
        <v>4.80508390915625E-006</v>
      </c>
      <c r="I525" s="0" t="n">
        <v>0.000269404185874795</v>
      </c>
    </row>
    <row r="526" customFormat="false" ht="14.25" hidden="false" customHeight="false" outlineLevel="0" collapsed="false">
      <c r="A526" s="0" t="s">
        <v>1043</v>
      </c>
      <c r="B526" s="0" t="s">
        <v>1044</v>
      </c>
      <c r="C526" s="0" t="n">
        <v>378.998422703316</v>
      </c>
      <c r="D526" s="0" t="n">
        <f aca="false">POWER(2,E526)</f>
        <v>0.554197870723069</v>
      </c>
      <c r="E526" s="0" t="n">
        <v>-0.851526927018538</v>
      </c>
      <c r="F526" s="0" t="n">
        <v>0.255906562883434</v>
      </c>
      <c r="G526" s="0" t="n">
        <v>-3.32749155560504</v>
      </c>
      <c r="H526" s="0" t="n">
        <v>0.000876316450173867</v>
      </c>
      <c r="I526" s="0" t="n">
        <v>0.0118121032418672</v>
      </c>
    </row>
    <row r="527" customFormat="false" ht="14.25" hidden="false" customHeight="false" outlineLevel="0" collapsed="false">
      <c r="A527" s="0" t="s">
        <v>1045</v>
      </c>
      <c r="B527" s="0" t="s">
        <v>1046</v>
      </c>
      <c r="C527" s="0" t="n">
        <v>38.7373423843235</v>
      </c>
      <c r="D527" s="0" t="n">
        <f aca="false">POWER(2,E527)</f>
        <v>0.554857051554935</v>
      </c>
      <c r="E527" s="0" t="n">
        <v>-0.849811958697196</v>
      </c>
      <c r="F527" s="0" t="n">
        <v>0.30095239939949</v>
      </c>
      <c r="G527" s="0" t="n">
        <v>-2.82374209473951</v>
      </c>
      <c r="H527" s="0" t="n">
        <v>0.00474665629841641</v>
      </c>
      <c r="I527" s="0" t="n">
        <v>0.037766261056431</v>
      </c>
    </row>
    <row r="528" customFormat="false" ht="14.25" hidden="false" customHeight="false" outlineLevel="0" collapsed="false">
      <c r="A528" s="0" t="s">
        <v>1047</v>
      </c>
      <c r="B528" s="0" t="s">
        <v>1048</v>
      </c>
      <c r="C528" s="0" t="n">
        <v>1304.71894087576</v>
      </c>
      <c r="D528" s="0" t="n">
        <f aca="false">POWER(2,E528)</f>
        <v>0.554975088710256</v>
      </c>
      <c r="E528" s="0" t="n">
        <v>-0.849505080543129</v>
      </c>
      <c r="F528" s="0" t="n">
        <v>0.214826494948043</v>
      </c>
      <c r="G528" s="0" t="n">
        <v>-3.95437760481354</v>
      </c>
      <c r="H528" s="1" t="n">
        <v>7.67341404782257E-005</v>
      </c>
      <c r="I528" s="0" t="n">
        <v>0.00212501166841925</v>
      </c>
    </row>
    <row r="529" customFormat="false" ht="14.25" hidden="false" customHeight="false" outlineLevel="0" collapsed="false">
      <c r="A529" s="0" t="s">
        <v>1049</v>
      </c>
      <c r="B529" s="0" t="s">
        <v>1050</v>
      </c>
      <c r="C529" s="0" t="n">
        <v>18.6194467703797</v>
      </c>
      <c r="D529" s="0" t="n">
        <f aca="false">POWER(2,E529)</f>
        <v>0.555103572424338</v>
      </c>
      <c r="E529" s="0" t="n">
        <v>-0.849171117150339</v>
      </c>
      <c r="F529" s="0" t="n">
        <v>0.312739436526486</v>
      </c>
      <c r="G529" s="0" t="n">
        <v>-2.7152671456528</v>
      </c>
      <c r="H529" s="0" t="n">
        <v>0.0066222327622391</v>
      </c>
      <c r="I529" s="0" t="n">
        <v>0.0472282969048318</v>
      </c>
    </row>
    <row r="530" customFormat="false" ht="14.25" hidden="false" customHeight="false" outlineLevel="0" collapsed="false">
      <c r="A530" s="0" t="s">
        <v>1051</v>
      </c>
      <c r="B530" s="0" t="s">
        <v>1052</v>
      </c>
      <c r="C530" s="0" t="n">
        <v>205.190564223148</v>
      </c>
      <c r="D530" s="0" t="n">
        <f aca="false">POWER(2,E530)</f>
        <v>0.555276602652578</v>
      </c>
      <c r="E530" s="0" t="n">
        <v>-0.848721487627352</v>
      </c>
      <c r="F530" s="0" t="n">
        <v>0.287253099616611</v>
      </c>
      <c r="G530" s="0" t="n">
        <v>-2.95461211301155</v>
      </c>
      <c r="H530" s="0" t="n">
        <v>0.00313062382716537</v>
      </c>
      <c r="I530" s="0" t="n">
        <v>0.0286443927519415</v>
      </c>
    </row>
    <row r="531" customFormat="false" ht="14.25" hidden="false" customHeight="false" outlineLevel="0" collapsed="false">
      <c r="A531" s="0" t="s">
        <v>1053</v>
      </c>
      <c r="B531" s="0" t="s">
        <v>1054</v>
      </c>
      <c r="C531" s="0" t="n">
        <v>156.652129143816</v>
      </c>
      <c r="D531" s="0" t="n">
        <f aca="false">POWER(2,E531)</f>
        <v>0.556241517404901</v>
      </c>
      <c r="E531" s="0" t="n">
        <v>-0.846216664624236</v>
      </c>
      <c r="F531" s="0" t="n">
        <v>0.247142738320297</v>
      </c>
      <c r="G531" s="0" t="n">
        <v>-3.423999711161</v>
      </c>
      <c r="H531" s="0" t="n">
        <v>0.000617066865368216</v>
      </c>
      <c r="I531" s="0" t="n">
        <v>0.00927183648526541</v>
      </c>
    </row>
    <row r="532" customFormat="false" ht="14.25" hidden="false" customHeight="false" outlineLevel="0" collapsed="false">
      <c r="A532" s="0" t="s">
        <v>1055</v>
      </c>
      <c r="B532" s="0" t="s">
        <v>1056</v>
      </c>
      <c r="C532" s="0" t="n">
        <v>68.5159510770598</v>
      </c>
      <c r="D532" s="0" t="n">
        <f aca="false">POWER(2,E532)</f>
        <v>0.556303627649593</v>
      </c>
      <c r="E532" s="0" t="n">
        <v>-0.846055581467303</v>
      </c>
      <c r="F532" s="0" t="n">
        <v>0.277060193945859</v>
      </c>
      <c r="G532" s="0" t="n">
        <v>-3.0536886927634</v>
      </c>
      <c r="H532" s="0" t="n">
        <v>0.00226046515415979</v>
      </c>
      <c r="I532" s="0" t="n">
        <v>0.022789510241436</v>
      </c>
    </row>
    <row r="533" customFormat="false" ht="14.25" hidden="false" customHeight="false" outlineLevel="0" collapsed="false">
      <c r="A533" s="0" t="s">
        <v>1057</v>
      </c>
      <c r="B533" s="0" t="s">
        <v>1058</v>
      </c>
      <c r="C533" s="0" t="n">
        <v>132.3935084595</v>
      </c>
      <c r="D533" s="0" t="n">
        <f aca="false">POWER(2,E533)</f>
        <v>0.55713512252107</v>
      </c>
      <c r="E533" s="0" t="n">
        <v>-0.843900826658531</v>
      </c>
      <c r="F533" s="0" t="n">
        <v>0.195735935083108</v>
      </c>
      <c r="G533" s="0" t="n">
        <v>-4.31142511619144</v>
      </c>
      <c r="H533" s="1" t="n">
        <v>1.62205708483724E-005</v>
      </c>
      <c r="I533" s="0" t="n">
        <v>0.000669928507290272</v>
      </c>
    </row>
    <row r="534" customFormat="false" ht="14.25" hidden="false" customHeight="false" outlineLevel="0" collapsed="false">
      <c r="A534" s="0" t="s">
        <v>1059</v>
      </c>
      <c r="B534" s="0" t="s">
        <v>1060</v>
      </c>
      <c r="C534" s="0" t="n">
        <v>1013.0811312251</v>
      </c>
      <c r="D534" s="0" t="n">
        <f aca="false">POWER(2,E534)</f>
        <v>0.557848428310478</v>
      </c>
      <c r="E534" s="0" t="n">
        <v>-0.842054910878623</v>
      </c>
      <c r="F534" s="0" t="n">
        <v>0.254082276813138</v>
      </c>
      <c r="G534" s="0" t="n">
        <v>-3.31410329535854</v>
      </c>
      <c r="H534" s="0" t="n">
        <v>0.000919375364061759</v>
      </c>
      <c r="I534" s="0" t="n">
        <v>0.0121361002190269</v>
      </c>
    </row>
    <row r="535" customFormat="false" ht="14.25" hidden="false" customHeight="false" outlineLevel="0" collapsed="false">
      <c r="A535" s="0" t="s">
        <v>1061</v>
      </c>
      <c r="B535" s="0" t="s">
        <v>1062</v>
      </c>
      <c r="C535" s="0" t="n">
        <v>60.8436887205728</v>
      </c>
      <c r="D535" s="0" t="n">
        <f aca="false">POWER(2,E535)</f>
        <v>0.558134228264883</v>
      </c>
      <c r="E535" s="0" t="n">
        <v>-0.841315970746371</v>
      </c>
      <c r="F535" s="0" t="n">
        <v>0.235901449369147</v>
      </c>
      <c r="G535" s="0" t="n">
        <v>-3.56638745966266</v>
      </c>
      <c r="H535" s="0" t="n">
        <v>0.000361936134213887</v>
      </c>
      <c r="I535" s="0" t="n">
        <v>0.00646060596559099</v>
      </c>
    </row>
    <row r="536" customFormat="false" ht="14.25" hidden="false" customHeight="false" outlineLevel="0" collapsed="false">
      <c r="A536" s="0" t="s">
        <v>1063</v>
      </c>
      <c r="B536" s="0" t="s">
        <v>1064</v>
      </c>
      <c r="C536" s="0" t="n">
        <v>47.9617575172592</v>
      </c>
      <c r="D536" s="0" t="n">
        <f aca="false">POWER(2,E536)</f>
        <v>0.558275956840407</v>
      </c>
      <c r="E536" s="0" t="n">
        <v>-0.840949669691637</v>
      </c>
      <c r="F536" s="0" t="n">
        <v>0.291503460794939</v>
      </c>
      <c r="G536" s="0" t="n">
        <v>-2.88487027700577</v>
      </c>
      <c r="H536" s="0" t="n">
        <v>0.00391574976160887</v>
      </c>
      <c r="I536" s="0" t="n">
        <v>0.0333242283393689</v>
      </c>
    </row>
    <row r="537" customFormat="false" ht="14.25" hidden="false" customHeight="false" outlineLevel="0" collapsed="false">
      <c r="A537" s="0" t="s">
        <v>1065</v>
      </c>
      <c r="B537" s="0" t="s">
        <v>1066</v>
      </c>
      <c r="C537" s="0" t="n">
        <v>4917.84345019074</v>
      </c>
      <c r="D537" s="0" t="n">
        <f aca="false">POWER(2,E537)</f>
        <v>0.558970816857869</v>
      </c>
      <c r="E537" s="0" t="n">
        <v>-0.839155131091644</v>
      </c>
      <c r="F537" s="0" t="n">
        <v>0.196166437055643</v>
      </c>
      <c r="G537" s="0" t="n">
        <v>-4.27777118087542</v>
      </c>
      <c r="H537" s="1" t="n">
        <v>1.88773918451049E-005</v>
      </c>
      <c r="I537" s="0" t="n">
        <v>0.000761975599244445</v>
      </c>
    </row>
    <row r="538" customFormat="false" ht="14.25" hidden="false" customHeight="false" outlineLevel="0" collapsed="false">
      <c r="A538" s="0" t="s">
        <v>1067</v>
      </c>
      <c r="B538" s="0" t="s">
        <v>1068</v>
      </c>
      <c r="C538" s="0" t="n">
        <v>2504.11733812274</v>
      </c>
      <c r="D538" s="0" t="n">
        <f aca="false">POWER(2,E538)</f>
        <v>0.559124048655856</v>
      </c>
      <c r="E538" s="0" t="n">
        <v>-0.838759696387015</v>
      </c>
      <c r="F538" s="0" t="n">
        <v>0.174326671773441</v>
      </c>
      <c r="G538" s="0" t="n">
        <v>-4.81142494062575</v>
      </c>
      <c r="H538" s="1" t="n">
        <v>1.49858014034491E-006</v>
      </c>
      <c r="I538" s="0" t="n">
        <v>0.000112026836661741</v>
      </c>
    </row>
    <row r="539" customFormat="false" ht="14.25" hidden="false" customHeight="false" outlineLevel="0" collapsed="false">
      <c r="A539" s="0" t="s">
        <v>1069</v>
      </c>
      <c r="B539" s="0" t="s">
        <v>1070</v>
      </c>
      <c r="C539" s="0" t="n">
        <v>86.7599543204759</v>
      </c>
      <c r="D539" s="0" t="n">
        <f aca="false">POWER(2,E539)</f>
        <v>0.55918961985287</v>
      </c>
      <c r="E539" s="0" t="n">
        <v>-0.83859051444186</v>
      </c>
      <c r="F539" s="0" t="n">
        <v>0.261835195828395</v>
      </c>
      <c r="G539" s="0" t="n">
        <v>-3.2027417543647</v>
      </c>
      <c r="H539" s="0" t="n">
        <v>0.0013612599057521</v>
      </c>
      <c r="I539" s="0" t="n">
        <v>0.0160437741564437</v>
      </c>
    </row>
    <row r="540" customFormat="false" ht="14.25" hidden="false" customHeight="false" outlineLevel="0" collapsed="false">
      <c r="A540" s="0" t="s">
        <v>1071</v>
      </c>
      <c r="B540" s="0" t="s">
        <v>1072</v>
      </c>
      <c r="C540" s="0" t="n">
        <v>56.3575038478015</v>
      </c>
      <c r="D540" s="0" t="n">
        <f aca="false">POWER(2,E540)</f>
        <v>0.559322619422594</v>
      </c>
      <c r="E540" s="0" t="n">
        <v>-0.838247419723988</v>
      </c>
      <c r="F540" s="0" t="n">
        <v>0.301183316270174</v>
      </c>
      <c r="G540" s="0" t="n">
        <v>-2.78318012466549</v>
      </c>
      <c r="H540" s="0" t="n">
        <v>0.00538289124387827</v>
      </c>
      <c r="I540" s="0" t="n">
        <v>0.0413695699278883</v>
      </c>
    </row>
    <row r="541" customFormat="false" ht="14.25" hidden="false" customHeight="false" outlineLevel="0" collapsed="false">
      <c r="A541" s="0" t="s">
        <v>1073</v>
      </c>
      <c r="B541" s="0" t="s">
        <v>1074</v>
      </c>
      <c r="C541" s="0" t="n">
        <v>167.491738080933</v>
      </c>
      <c r="D541" s="0" t="n">
        <f aca="false">POWER(2,E541)</f>
        <v>0.559437869055636</v>
      </c>
      <c r="E541" s="0" t="n">
        <v>-0.837950179919125</v>
      </c>
      <c r="F541" s="0" t="n">
        <v>0.244869824919549</v>
      </c>
      <c r="G541" s="0" t="n">
        <v>-3.42202302874365</v>
      </c>
      <c r="H541" s="0" t="n">
        <v>0.000621570488189607</v>
      </c>
      <c r="I541" s="0" t="n">
        <v>0.00930404857383228</v>
      </c>
    </row>
    <row r="542" customFormat="false" ht="14.25" hidden="false" customHeight="false" outlineLevel="0" collapsed="false">
      <c r="A542" s="0" t="s">
        <v>1075</v>
      </c>
      <c r="B542" s="0" t="s">
        <v>1076</v>
      </c>
      <c r="C542" s="0" t="n">
        <v>62.5484824459115</v>
      </c>
      <c r="D542" s="0" t="n">
        <f aca="false">POWER(2,E542)</f>
        <v>0.559931569633169</v>
      </c>
      <c r="E542" s="0" t="n">
        <v>-0.836677571615812</v>
      </c>
      <c r="F542" s="0" t="n">
        <v>0.225621540253795</v>
      </c>
      <c r="G542" s="0" t="n">
        <v>-3.7083231090199</v>
      </c>
      <c r="H542" s="0" t="n">
        <v>0.000208636329907861</v>
      </c>
      <c r="I542" s="0" t="n">
        <v>0.00436335562578136</v>
      </c>
    </row>
    <row r="543" customFormat="false" ht="14.25" hidden="false" customHeight="false" outlineLevel="0" collapsed="false">
      <c r="A543" s="0" t="s">
        <v>1077</v>
      </c>
      <c r="B543" s="0" t="s">
        <v>1078</v>
      </c>
      <c r="C543" s="0" t="n">
        <v>12344.3823928505</v>
      </c>
      <c r="D543" s="0" t="n">
        <f aca="false">POWER(2,E543)</f>
        <v>0.560023715764395</v>
      </c>
      <c r="E543" s="0" t="n">
        <v>-0.836440171482805</v>
      </c>
      <c r="F543" s="0" t="n">
        <v>0.175621289683827</v>
      </c>
      <c r="G543" s="0" t="n">
        <v>-4.76274928278147</v>
      </c>
      <c r="H543" s="1" t="n">
        <v>1.90973057578922E-006</v>
      </c>
      <c r="I543" s="0" t="n">
        <v>0.000133106182138215</v>
      </c>
    </row>
    <row r="544" customFormat="false" ht="14.25" hidden="false" customHeight="false" outlineLevel="0" collapsed="false">
      <c r="A544" s="0" t="s">
        <v>1079</v>
      </c>
      <c r="B544" s="0" t="s">
        <v>1080</v>
      </c>
      <c r="C544" s="0" t="n">
        <v>5524.80931862645</v>
      </c>
      <c r="D544" s="0" t="n">
        <f aca="false">POWER(2,E544)</f>
        <v>0.560830260993483</v>
      </c>
      <c r="E544" s="0" t="n">
        <v>-0.83436389923464</v>
      </c>
      <c r="F544" s="0" t="n">
        <v>0.161124784421571</v>
      </c>
      <c r="G544" s="0" t="n">
        <v>-5.17837092679415</v>
      </c>
      <c r="H544" s="1" t="n">
        <v>2.23831854157821E-007</v>
      </c>
      <c r="I544" s="1" t="n">
        <v>2.91271562808705E-005</v>
      </c>
    </row>
    <row r="545" customFormat="false" ht="14.25" hidden="false" customHeight="false" outlineLevel="0" collapsed="false">
      <c r="A545" s="0" t="s">
        <v>1081</v>
      </c>
      <c r="B545" s="0" t="s">
        <v>1082</v>
      </c>
      <c r="C545" s="0" t="n">
        <v>70.1147665256107</v>
      </c>
      <c r="D545" s="0" t="n">
        <f aca="false">POWER(2,E545)</f>
        <v>0.561210808482565</v>
      </c>
      <c r="E545" s="0" t="n">
        <v>-0.833385300480446</v>
      </c>
      <c r="F545" s="0" t="n">
        <v>0.267514856799314</v>
      </c>
      <c r="G545" s="0" t="n">
        <v>-3.1152860459845</v>
      </c>
      <c r="H545" s="0" t="n">
        <v>0.00183766608815697</v>
      </c>
      <c r="I545" s="0" t="n">
        <v>0.0196803209304652</v>
      </c>
    </row>
    <row r="546" customFormat="false" ht="14.25" hidden="false" customHeight="false" outlineLevel="0" collapsed="false">
      <c r="A546" s="0" t="s">
        <v>1083</v>
      </c>
      <c r="B546" s="0" t="s">
        <v>1084</v>
      </c>
      <c r="C546" s="0" t="n">
        <v>148.122677308176</v>
      </c>
      <c r="D546" s="0" t="n">
        <f aca="false">POWER(2,E546)</f>
        <v>0.561604298115485</v>
      </c>
      <c r="E546" s="0" t="n">
        <v>-0.832374117852141</v>
      </c>
      <c r="F546" s="0" t="n">
        <v>0.297213659259801</v>
      </c>
      <c r="G546" s="0" t="n">
        <v>-2.80059173567303</v>
      </c>
      <c r="H546" s="0" t="n">
        <v>0.00510090070746954</v>
      </c>
      <c r="I546" s="0" t="n">
        <v>0.0398119540222752</v>
      </c>
    </row>
    <row r="547" customFormat="false" ht="14.25" hidden="false" customHeight="false" outlineLevel="0" collapsed="false">
      <c r="A547" s="0" t="s">
        <v>1085</v>
      </c>
      <c r="B547" s="0" t="s">
        <v>1086</v>
      </c>
      <c r="C547" s="0" t="n">
        <v>43.5748189602986</v>
      </c>
      <c r="D547" s="0" t="n">
        <f aca="false">POWER(2,E547)</f>
        <v>0.561633807245764</v>
      </c>
      <c r="E547" s="0" t="n">
        <v>-0.832298314376956</v>
      </c>
      <c r="F547" s="0" t="n">
        <v>0.249186554615416</v>
      </c>
      <c r="G547" s="0" t="n">
        <v>-3.34006108660834</v>
      </c>
      <c r="H547" s="0" t="n">
        <v>0.000837599637652342</v>
      </c>
      <c r="I547" s="0" t="n">
        <v>0.0114411542552854</v>
      </c>
    </row>
    <row r="548" customFormat="false" ht="14.25" hidden="false" customHeight="false" outlineLevel="0" collapsed="false">
      <c r="A548" s="0" t="s">
        <v>1087</v>
      </c>
      <c r="B548" s="0" t="s">
        <v>1088</v>
      </c>
      <c r="C548" s="0" t="n">
        <v>26.1073151094914</v>
      </c>
      <c r="D548" s="0" t="n">
        <f aca="false">POWER(2,E548)</f>
        <v>0.561887711906097</v>
      </c>
      <c r="E548" s="0" t="n">
        <v>-0.831646244978528</v>
      </c>
      <c r="F548" s="0" t="n">
        <v>0.297047364942101</v>
      </c>
      <c r="G548" s="0" t="n">
        <v>-2.79970921519748</v>
      </c>
      <c r="H548" s="0" t="n">
        <v>0.00511486592138312</v>
      </c>
      <c r="I548" s="0" t="n">
        <v>0.0398749658636701</v>
      </c>
    </row>
    <row r="549" customFormat="false" ht="14.25" hidden="false" customHeight="false" outlineLevel="0" collapsed="false">
      <c r="A549" s="0" t="s">
        <v>1089</v>
      </c>
      <c r="B549" s="0" t="s">
        <v>1090</v>
      </c>
      <c r="C549" s="0" t="n">
        <v>1266.91622894641</v>
      </c>
      <c r="D549" s="0" t="n">
        <f aca="false">POWER(2,E549)</f>
        <v>0.563249993361315</v>
      </c>
      <c r="E549" s="0" t="n">
        <v>-0.828152703430827</v>
      </c>
      <c r="F549" s="0" t="n">
        <v>0.240461518911232</v>
      </c>
      <c r="G549" s="0" t="n">
        <v>-3.4440134420699</v>
      </c>
      <c r="H549" s="0" t="n">
        <v>0.000573147206247172</v>
      </c>
      <c r="I549" s="0" t="n">
        <v>0.00887767542608129</v>
      </c>
    </row>
    <row r="550" customFormat="false" ht="14.25" hidden="false" customHeight="false" outlineLevel="0" collapsed="false">
      <c r="A550" s="0" t="s">
        <v>1091</v>
      </c>
      <c r="B550" s="0" t="s">
        <v>1092</v>
      </c>
      <c r="C550" s="0" t="n">
        <v>331.843434341942</v>
      </c>
      <c r="D550" s="0" t="n">
        <f aca="false">POWER(2,E550)</f>
        <v>0.563253474950875</v>
      </c>
      <c r="E550" s="0" t="n">
        <v>-0.828143785798287</v>
      </c>
      <c r="F550" s="0" t="n">
        <v>0.241261906899835</v>
      </c>
      <c r="G550" s="0" t="n">
        <v>-3.43255094200224</v>
      </c>
      <c r="H550" s="0" t="n">
        <v>0.000597931541162355</v>
      </c>
      <c r="I550" s="0" t="n">
        <v>0.00912744012979261</v>
      </c>
    </row>
    <row r="551" customFormat="false" ht="14.25" hidden="false" customHeight="false" outlineLevel="0" collapsed="false">
      <c r="A551" s="0" t="s">
        <v>1093</v>
      </c>
      <c r="B551" s="0" t="s">
        <v>1094</v>
      </c>
      <c r="C551" s="0" t="n">
        <v>19.8472205947924</v>
      </c>
      <c r="D551" s="0" t="n">
        <f aca="false">POWER(2,E551)</f>
        <v>0.563988586509238</v>
      </c>
      <c r="E551" s="0" t="n">
        <v>-0.826262127924878</v>
      </c>
      <c r="F551" s="0" t="n">
        <v>0.305491494943894</v>
      </c>
      <c r="G551" s="0" t="n">
        <v>-2.70469764821645</v>
      </c>
      <c r="H551" s="0" t="n">
        <v>0.00683665848820001</v>
      </c>
      <c r="I551" s="0" t="n">
        <v>0.0481698912016435</v>
      </c>
    </row>
    <row r="552" customFormat="false" ht="14.25" hidden="false" customHeight="false" outlineLevel="0" collapsed="false">
      <c r="A552" s="0" t="s">
        <v>1095</v>
      </c>
      <c r="B552" s="0" t="s">
        <v>1096</v>
      </c>
      <c r="C552" s="0" t="n">
        <v>39.8822309867065</v>
      </c>
      <c r="D552" s="0" t="n">
        <f aca="false">POWER(2,E552)</f>
        <v>0.564027270726226</v>
      </c>
      <c r="E552" s="0" t="n">
        <v>-0.82616317625204</v>
      </c>
      <c r="F552" s="0" t="n">
        <v>0.291178803533009</v>
      </c>
      <c r="G552" s="0" t="n">
        <v>-2.8373053471881</v>
      </c>
      <c r="H552" s="0" t="n">
        <v>0.004549607872754</v>
      </c>
      <c r="I552" s="0" t="n">
        <v>0.0368460559222155</v>
      </c>
    </row>
    <row r="553" customFormat="false" ht="14.25" hidden="false" customHeight="false" outlineLevel="0" collapsed="false">
      <c r="A553" s="0" t="s">
        <v>1097</v>
      </c>
      <c r="B553" s="0" t="s">
        <v>1098</v>
      </c>
      <c r="C553" s="0" t="n">
        <v>35.9632928948397</v>
      </c>
      <c r="D553" s="0" t="n">
        <f aca="false">POWER(2,E553)</f>
        <v>0.564333628712766</v>
      </c>
      <c r="E553" s="0" t="n">
        <v>-0.825379772362385</v>
      </c>
      <c r="F553" s="0" t="n">
        <v>0.265091339046485</v>
      </c>
      <c r="G553" s="0" t="n">
        <v>-3.11356747953825</v>
      </c>
      <c r="H553" s="0" t="n">
        <v>0.00184840236588175</v>
      </c>
      <c r="I553" s="0" t="n">
        <v>0.019739701253877</v>
      </c>
    </row>
    <row r="554" customFormat="false" ht="14.25" hidden="false" customHeight="false" outlineLevel="0" collapsed="false">
      <c r="A554" s="0" t="s">
        <v>1099</v>
      </c>
      <c r="B554" s="0" t="s">
        <v>1100</v>
      </c>
      <c r="C554" s="0" t="n">
        <v>268.915443107525</v>
      </c>
      <c r="D554" s="0" t="n">
        <f aca="false">POWER(2,E554)</f>
        <v>0.564374844147287</v>
      </c>
      <c r="E554" s="0" t="n">
        <v>-0.825274410695579</v>
      </c>
      <c r="F554" s="0" t="n">
        <v>0.253750726355316</v>
      </c>
      <c r="G554" s="0" t="n">
        <v>-3.25230363888686</v>
      </c>
      <c r="H554" s="0" t="n">
        <v>0.001144736612696</v>
      </c>
      <c r="I554" s="0" t="n">
        <v>0.0141493583537402</v>
      </c>
    </row>
    <row r="555" customFormat="false" ht="14.25" hidden="false" customHeight="false" outlineLevel="0" collapsed="false">
      <c r="A555" s="0" t="s">
        <v>1101</v>
      </c>
      <c r="B555" s="0" t="s">
        <v>1102</v>
      </c>
      <c r="C555" s="0" t="n">
        <v>523.960734441331</v>
      </c>
      <c r="D555" s="0" t="n">
        <f aca="false">POWER(2,E555)</f>
        <v>0.564666757895217</v>
      </c>
      <c r="E555" s="0" t="n">
        <v>-0.824528392966689</v>
      </c>
      <c r="F555" s="0" t="n">
        <v>0.139063838962271</v>
      </c>
      <c r="G555" s="0" t="n">
        <v>-5.92913584954598</v>
      </c>
      <c r="H555" s="1" t="n">
        <v>3.04533066077773E-009</v>
      </c>
      <c r="I555" s="1" t="n">
        <v>1.06997692766426E-006</v>
      </c>
    </row>
    <row r="556" customFormat="false" ht="14.25" hidden="false" customHeight="false" outlineLevel="0" collapsed="false">
      <c r="A556" s="0" t="s">
        <v>1103</v>
      </c>
      <c r="B556" s="0" t="s">
        <v>1104</v>
      </c>
      <c r="C556" s="0" t="n">
        <v>134.376623880734</v>
      </c>
      <c r="D556" s="0" t="n">
        <f aca="false">POWER(2,E556)</f>
        <v>0.564953092854653</v>
      </c>
      <c r="E556" s="0" t="n">
        <v>-0.823797007032588</v>
      </c>
      <c r="F556" s="0" t="n">
        <v>0.286242277100203</v>
      </c>
      <c r="G556" s="0" t="n">
        <v>-2.87797112075169</v>
      </c>
      <c r="H556" s="0" t="n">
        <v>0.00400241777742757</v>
      </c>
      <c r="I556" s="0" t="n">
        <v>0.0338583343362563</v>
      </c>
    </row>
    <row r="557" customFormat="false" ht="14.25" hidden="false" customHeight="false" outlineLevel="0" collapsed="false">
      <c r="A557" s="0" t="s">
        <v>1105</v>
      </c>
      <c r="B557" s="0" t="s">
        <v>1106</v>
      </c>
      <c r="C557" s="0" t="n">
        <v>59.2943733199587</v>
      </c>
      <c r="D557" s="0" t="n">
        <f aca="false">POWER(2,E557)</f>
        <v>0.565012633087733</v>
      </c>
      <c r="E557" s="0" t="n">
        <v>-0.823644969856407</v>
      </c>
      <c r="F557" s="0" t="n">
        <v>0.28236616476988</v>
      </c>
      <c r="G557" s="0" t="n">
        <v>-2.91693932425527</v>
      </c>
      <c r="H557" s="0" t="n">
        <v>0.00353484528996194</v>
      </c>
      <c r="I557" s="0" t="n">
        <v>0.0311010323696526</v>
      </c>
    </row>
    <row r="558" customFormat="false" ht="14.25" hidden="false" customHeight="false" outlineLevel="0" collapsed="false">
      <c r="A558" s="0" t="s">
        <v>1107</v>
      </c>
      <c r="B558" s="0" t="s">
        <v>1108</v>
      </c>
      <c r="C558" s="0" t="n">
        <v>24.181647581947</v>
      </c>
      <c r="D558" s="0" t="n">
        <f aca="false">POWER(2,E558)</f>
        <v>0.565731098603952</v>
      </c>
      <c r="E558" s="0" t="n">
        <v>-0.821811615847471</v>
      </c>
      <c r="F558" s="0" t="n">
        <v>0.290243578981199</v>
      </c>
      <c r="G558" s="0" t="n">
        <v>-2.83145494116411</v>
      </c>
      <c r="H558" s="0" t="n">
        <v>0.00463367617758124</v>
      </c>
      <c r="I558" s="0" t="n">
        <v>0.0371840607154892</v>
      </c>
    </row>
    <row r="559" customFormat="false" ht="14.25" hidden="false" customHeight="false" outlineLevel="0" collapsed="false">
      <c r="A559" s="0" t="s">
        <v>1109</v>
      </c>
      <c r="B559" s="0" t="s">
        <v>1110</v>
      </c>
      <c r="C559" s="0" t="n">
        <v>33.8146977928639</v>
      </c>
      <c r="D559" s="0" t="n">
        <f aca="false">POWER(2,E559)</f>
        <v>0.565907702820891</v>
      </c>
      <c r="E559" s="0" t="n">
        <v>-0.821361320170571</v>
      </c>
      <c r="F559" s="0" t="n">
        <v>0.265046611738224</v>
      </c>
      <c r="G559" s="0" t="n">
        <v>-3.09893159842314</v>
      </c>
      <c r="H559" s="0" t="n">
        <v>0.00194219854708649</v>
      </c>
      <c r="I559" s="0" t="n">
        <v>0.0204308820215221</v>
      </c>
    </row>
    <row r="560" customFormat="false" ht="14.25" hidden="false" customHeight="false" outlineLevel="0" collapsed="false">
      <c r="A560" s="0" t="s">
        <v>1111</v>
      </c>
      <c r="B560" s="0" t="s">
        <v>1112</v>
      </c>
      <c r="C560" s="0" t="n">
        <v>258.214693322751</v>
      </c>
      <c r="D560" s="0" t="n">
        <f aca="false">POWER(2,E560)</f>
        <v>0.566088121746102</v>
      </c>
      <c r="E560" s="0" t="n">
        <v>-0.820901443048696</v>
      </c>
      <c r="F560" s="0" t="n">
        <v>0.21885121329711</v>
      </c>
      <c r="G560" s="0" t="n">
        <v>-3.750956783293</v>
      </c>
      <c r="H560" s="0" t="n">
        <v>0.000176161064159934</v>
      </c>
      <c r="I560" s="0" t="n">
        <v>0.00388509287361935</v>
      </c>
    </row>
    <row r="561" customFormat="false" ht="14.25" hidden="false" customHeight="false" outlineLevel="0" collapsed="false">
      <c r="A561" s="0" t="s">
        <v>1113</v>
      </c>
      <c r="B561" s="0" t="s">
        <v>1114</v>
      </c>
      <c r="C561" s="0" t="n">
        <v>91.9451012681035</v>
      </c>
      <c r="D561" s="0" t="n">
        <f aca="false">POWER(2,E561)</f>
        <v>0.566925222278682</v>
      </c>
      <c r="E561" s="0" t="n">
        <v>-0.818769639371024</v>
      </c>
      <c r="F561" s="0" t="n">
        <v>0.183437899868389</v>
      </c>
      <c r="G561" s="0" t="n">
        <v>-4.46347041673757</v>
      </c>
      <c r="H561" s="1" t="n">
        <v>8.06427369101102E-006</v>
      </c>
      <c r="I561" s="0" t="n">
        <v>0.000394438407610681</v>
      </c>
    </row>
    <row r="562" customFormat="false" ht="14.25" hidden="false" customHeight="false" outlineLevel="0" collapsed="false">
      <c r="A562" s="0" t="s">
        <v>1115</v>
      </c>
      <c r="B562" s="0" t="s">
        <v>1116</v>
      </c>
      <c r="C562" s="0" t="n">
        <v>1019.64130956252</v>
      </c>
      <c r="D562" s="0" t="n">
        <f aca="false">POWER(2,E562)</f>
        <v>0.567162983008517</v>
      </c>
      <c r="E562" s="0" t="n">
        <v>-0.818164719525674</v>
      </c>
      <c r="F562" s="0" t="n">
        <v>0.18020395811125</v>
      </c>
      <c r="G562" s="0" t="n">
        <v>-4.54021503246104</v>
      </c>
      <c r="H562" s="1" t="n">
        <v>5.61968852833767E-006</v>
      </c>
      <c r="I562" s="0" t="n">
        <v>0.000304546668035698</v>
      </c>
    </row>
    <row r="563" customFormat="false" ht="14.25" hidden="false" customHeight="false" outlineLevel="0" collapsed="false">
      <c r="A563" s="0" t="s">
        <v>1117</v>
      </c>
      <c r="B563" s="0" t="s">
        <v>1118</v>
      </c>
      <c r="C563" s="0" t="n">
        <v>826.002370187172</v>
      </c>
      <c r="D563" s="0" t="n">
        <f aca="false">POWER(2,E563)</f>
        <v>0.567287972183048</v>
      </c>
      <c r="E563" s="0" t="n">
        <v>-0.817846819025587</v>
      </c>
      <c r="F563" s="0" t="n">
        <v>0.257968788348933</v>
      </c>
      <c r="G563" s="0" t="n">
        <v>-3.17033244316112</v>
      </c>
      <c r="H563" s="0" t="n">
        <v>0.00152264621422358</v>
      </c>
      <c r="I563" s="0" t="n">
        <v>0.0174166602507039</v>
      </c>
    </row>
    <row r="564" customFormat="false" ht="14.25" hidden="false" customHeight="false" outlineLevel="0" collapsed="false">
      <c r="A564" s="0" t="s">
        <v>1119</v>
      </c>
      <c r="B564" s="0" t="s">
        <v>1120</v>
      </c>
      <c r="C564" s="0" t="n">
        <v>27.8662274771934</v>
      </c>
      <c r="D564" s="0" t="n">
        <f aca="false">POWER(2,E564)</f>
        <v>0.567295293714027</v>
      </c>
      <c r="E564" s="0" t="n">
        <v>-0.817828199437668</v>
      </c>
      <c r="F564" s="0" t="n">
        <v>0.300506802489954</v>
      </c>
      <c r="G564" s="0" t="n">
        <v>-2.7214964608497</v>
      </c>
      <c r="H564" s="0" t="n">
        <v>0.00649870809761271</v>
      </c>
      <c r="I564" s="0" t="n">
        <v>0.0466777735624442</v>
      </c>
    </row>
    <row r="565" customFormat="false" ht="14.25" hidden="false" customHeight="false" outlineLevel="0" collapsed="false">
      <c r="A565" s="0" t="s">
        <v>1121</v>
      </c>
      <c r="B565" s="0" t="s">
        <v>1122</v>
      </c>
      <c r="C565" s="0" t="n">
        <v>1582.49406966926</v>
      </c>
      <c r="D565" s="0" t="n">
        <f aca="false">POWER(2,E565)</f>
        <v>0.567402821194611</v>
      </c>
      <c r="E565" s="0" t="n">
        <v>-0.817554771005164</v>
      </c>
      <c r="F565" s="0" t="n">
        <v>0.186177885404523</v>
      </c>
      <c r="G565" s="0" t="n">
        <v>-4.39125607871634</v>
      </c>
      <c r="H565" s="1" t="n">
        <v>1.12697715804468E-005</v>
      </c>
      <c r="I565" s="0" t="n">
        <v>0.000511611644999956</v>
      </c>
    </row>
    <row r="566" customFormat="false" ht="14.25" hidden="false" customHeight="false" outlineLevel="0" collapsed="false">
      <c r="A566" s="0" t="s">
        <v>1123</v>
      </c>
      <c r="B566" s="0" t="s">
        <v>1124</v>
      </c>
      <c r="C566" s="0" t="n">
        <v>286.566725926151</v>
      </c>
      <c r="D566" s="0" t="n">
        <f aca="false">POWER(2,E566)</f>
        <v>0.567800732654056</v>
      </c>
      <c r="E566" s="0" t="n">
        <v>-0.816543384261671</v>
      </c>
      <c r="F566" s="0" t="n">
        <v>0.271308750249011</v>
      </c>
      <c r="G566" s="0" t="n">
        <v>-3.00964632918119</v>
      </c>
      <c r="H566" s="0" t="n">
        <v>0.00261552054779876</v>
      </c>
      <c r="I566" s="0" t="n">
        <v>0.0253274178539944</v>
      </c>
    </row>
    <row r="567" customFormat="false" ht="14.25" hidden="false" customHeight="false" outlineLevel="0" collapsed="false">
      <c r="A567" s="0" t="s">
        <v>1125</v>
      </c>
      <c r="B567" s="0" t="s">
        <v>1126</v>
      </c>
      <c r="C567" s="0" t="n">
        <v>40.9300576152553</v>
      </c>
      <c r="D567" s="0" t="n">
        <f aca="false">POWER(2,E567)</f>
        <v>0.567859828668243</v>
      </c>
      <c r="E567" s="0" t="n">
        <v>-0.816393238118386</v>
      </c>
      <c r="F567" s="0" t="n">
        <v>0.218103346578942</v>
      </c>
      <c r="G567" s="0" t="n">
        <v>-3.74314860786831</v>
      </c>
      <c r="H567" s="0" t="n">
        <v>0.000181728677164911</v>
      </c>
      <c r="I567" s="0" t="n">
        <v>0.00395886627756308</v>
      </c>
    </row>
    <row r="568" customFormat="false" ht="14.25" hidden="false" customHeight="false" outlineLevel="0" collapsed="false">
      <c r="A568" s="0" t="s">
        <v>1127</v>
      </c>
      <c r="B568" s="0" t="s">
        <v>1128</v>
      </c>
      <c r="C568" s="0" t="n">
        <v>556.588658578716</v>
      </c>
      <c r="D568" s="0" t="n">
        <f aca="false">POWER(2,E568)</f>
        <v>0.568512131814424</v>
      </c>
      <c r="E568" s="0" t="n">
        <v>-0.81473695892418</v>
      </c>
      <c r="F568" s="0" t="n">
        <v>0.211192460982456</v>
      </c>
      <c r="G568" s="0" t="n">
        <v>-3.85779376372654</v>
      </c>
      <c r="H568" s="0" t="n">
        <v>0.000114415124814196</v>
      </c>
      <c r="I568" s="0" t="n">
        <v>0.00286459055369129</v>
      </c>
    </row>
    <row r="569" customFormat="false" ht="14.25" hidden="false" customHeight="false" outlineLevel="0" collapsed="false">
      <c r="A569" s="0" t="s">
        <v>1129</v>
      </c>
      <c r="B569" s="0" t="s">
        <v>1130</v>
      </c>
      <c r="C569" s="0" t="n">
        <v>61.6524169249169</v>
      </c>
      <c r="D569" s="0" t="n">
        <f aca="false">POWER(2,E569)</f>
        <v>0.568994326705169</v>
      </c>
      <c r="E569" s="0" t="n">
        <v>-0.813513827021801</v>
      </c>
      <c r="F569" s="0" t="n">
        <v>0.241440885196058</v>
      </c>
      <c r="G569" s="0" t="n">
        <v>-3.36941204618762</v>
      </c>
      <c r="H569" s="0" t="n">
        <v>0.000753287276780242</v>
      </c>
      <c r="I569" s="0" t="n">
        <v>0.010700841699329</v>
      </c>
    </row>
    <row r="570" customFormat="false" ht="14.25" hidden="false" customHeight="false" outlineLevel="0" collapsed="false">
      <c r="A570" s="0" t="s">
        <v>1131</v>
      </c>
      <c r="B570" s="0" t="s">
        <v>1132</v>
      </c>
      <c r="C570" s="0" t="n">
        <v>311.014770060005</v>
      </c>
      <c r="D570" s="0" t="n">
        <f aca="false">POWER(2,E570)</f>
        <v>0.569075337103867</v>
      </c>
      <c r="E570" s="0" t="n">
        <v>-0.813308438363486</v>
      </c>
      <c r="F570" s="0" t="n">
        <v>0.203415433085308</v>
      </c>
      <c r="G570" s="0" t="n">
        <v>-3.99826318990458</v>
      </c>
      <c r="H570" s="1" t="n">
        <v>6.38089773521229E-005</v>
      </c>
      <c r="I570" s="0" t="n">
        <v>0.00183835437816676</v>
      </c>
    </row>
    <row r="571" customFormat="false" ht="14.25" hidden="false" customHeight="false" outlineLevel="0" collapsed="false">
      <c r="A571" s="0" t="s">
        <v>1133</v>
      </c>
      <c r="B571" s="0" t="s">
        <v>1134</v>
      </c>
      <c r="C571" s="0" t="n">
        <v>115.670767339847</v>
      </c>
      <c r="D571" s="0" t="n">
        <f aca="false">POWER(2,E571)</f>
        <v>0.569461407709533</v>
      </c>
      <c r="E571" s="0" t="n">
        <v>-0.812330020807597</v>
      </c>
      <c r="F571" s="0" t="n">
        <v>0.229142363055346</v>
      </c>
      <c r="G571" s="0" t="n">
        <v>-3.545088782258</v>
      </c>
      <c r="H571" s="0" t="n">
        <v>0.000392480864326456</v>
      </c>
      <c r="I571" s="0" t="n">
        <v>0.00681539464651238</v>
      </c>
    </row>
    <row r="572" customFormat="false" ht="14.25" hidden="false" customHeight="false" outlineLevel="0" collapsed="false">
      <c r="A572" s="0" t="s">
        <v>1135</v>
      </c>
      <c r="B572" s="0" t="s">
        <v>1136</v>
      </c>
      <c r="C572" s="0" t="n">
        <v>817.713826630625</v>
      </c>
      <c r="D572" s="0" t="n">
        <f aca="false">POWER(2,E572)</f>
        <v>0.569685349479347</v>
      </c>
      <c r="E572" s="0" t="n">
        <v>-0.811762789793889</v>
      </c>
      <c r="F572" s="0" t="n">
        <v>0.263368733324826</v>
      </c>
      <c r="G572" s="0" t="n">
        <v>-3.08222916040949</v>
      </c>
      <c r="H572" s="0" t="n">
        <v>0.00205456601709885</v>
      </c>
      <c r="I572" s="0" t="n">
        <v>0.0212715839368027</v>
      </c>
    </row>
    <row r="573" customFormat="false" ht="14.25" hidden="false" customHeight="false" outlineLevel="0" collapsed="false">
      <c r="A573" s="0" t="s">
        <v>1137</v>
      </c>
      <c r="B573" s="0" t="s">
        <v>1138</v>
      </c>
      <c r="C573" s="0" t="n">
        <v>1191.005553483</v>
      </c>
      <c r="D573" s="0" t="n">
        <f aca="false">POWER(2,E573)</f>
        <v>0.570365069071567</v>
      </c>
      <c r="E573" s="0" t="n">
        <v>-0.81004246552554</v>
      </c>
      <c r="F573" s="0" t="n">
        <v>0.241232096210447</v>
      </c>
      <c r="G573" s="0" t="n">
        <v>-3.35793817759173</v>
      </c>
      <c r="H573" s="0" t="n">
        <v>0.000785261738984134</v>
      </c>
      <c r="I573" s="0" t="n">
        <v>0.0110056142313779</v>
      </c>
    </row>
    <row r="574" customFormat="false" ht="14.25" hidden="false" customHeight="false" outlineLevel="0" collapsed="false">
      <c r="A574" s="0" t="s">
        <v>1139</v>
      </c>
      <c r="B574" s="0" t="s">
        <v>1140</v>
      </c>
      <c r="C574" s="0" t="n">
        <v>46.0162615517697</v>
      </c>
      <c r="D574" s="0" t="n">
        <f aca="false">POWER(2,E574)</f>
        <v>0.570416540708908</v>
      </c>
      <c r="E574" s="0" t="n">
        <v>-0.809912277809764</v>
      </c>
      <c r="F574" s="0" t="n">
        <v>0.221782524811001</v>
      </c>
      <c r="G574" s="0" t="n">
        <v>-3.65183090281778</v>
      </c>
      <c r="H574" s="0" t="n">
        <v>0.000260377318289372</v>
      </c>
      <c r="I574" s="0" t="n">
        <v>0.00503579288702592</v>
      </c>
    </row>
    <row r="575" customFormat="false" ht="14.25" hidden="false" customHeight="false" outlineLevel="0" collapsed="false">
      <c r="A575" s="0" t="s">
        <v>1141</v>
      </c>
      <c r="B575" s="0" t="s">
        <v>1142</v>
      </c>
      <c r="C575" s="0" t="n">
        <v>18590.5129448186</v>
      </c>
      <c r="D575" s="0" t="n">
        <f aca="false">POWER(2,E575)</f>
        <v>0.570540418164036</v>
      </c>
      <c r="E575" s="0" t="n">
        <v>-0.809599001503406</v>
      </c>
      <c r="F575" s="0" t="n">
        <v>0.268157136011466</v>
      </c>
      <c r="G575" s="0" t="n">
        <v>-3.01912159991442</v>
      </c>
      <c r="H575" s="0" t="n">
        <v>0.00253508757852853</v>
      </c>
      <c r="I575" s="0" t="n">
        <v>0.0249846569625806</v>
      </c>
    </row>
    <row r="576" customFormat="false" ht="14.25" hidden="false" customHeight="false" outlineLevel="0" collapsed="false">
      <c r="A576" s="0" t="s">
        <v>1143</v>
      </c>
      <c r="B576" s="0" t="s">
        <v>1144</v>
      </c>
      <c r="C576" s="0" t="n">
        <v>63.652627632305</v>
      </c>
      <c r="D576" s="0" t="n">
        <f aca="false">POWER(2,E576)</f>
        <v>0.57071144952155</v>
      </c>
      <c r="E576" s="0" t="n">
        <v>-0.809166588466188</v>
      </c>
      <c r="F576" s="0" t="n">
        <v>0.293069791320896</v>
      </c>
      <c r="G576" s="0" t="n">
        <v>-2.76100305261484</v>
      </c>
      <c r="H576" s="0" t="n">
        <v>0.00576241377984422</v>
      </c>
      <c r="I576" s="0" t="n">
        <v>0.0432308191844029</v>
      </c>
    </row>
    <row r="577" customFormat="false" ht="14.25" hidden="false" customHeight="false" outlineLevel="0" collapsed="false">
      <c r="A577" s="0" t="s">
        <v>1145</v>
      </c>
      <c r="B577" s="0" t="s">
        <v>1146</v>
      </c>
      <c r="C577" s="0" t="n">
        <v>1154.17917638143</v>
      </c>
      <c r="D577" s="0" t="n">
        <f aca="false">POWER(2,E577)</f>
        <v>0.570963698948097</v>
      </c>
      <c r="E577" s="0" t="n">
        <v>-0.808529070862066</v>
      </c>
      <c r="F577" s="0" t="n">
        <v>0.271929759310787</v>
      </c>
      <c r="G577" s="0" t="n">
        <v>-2.97330116759307</v>
      </c>
      <c r="H577" s="0" t="n">
        <v>0.00294615218080959</v>
      </c>
      <c r="I577" s="0" t="n">
        <v>0.0275056838457249</v>
      </c>
    </row>
    <row r="578" customFormat="false" ht="14.25" hidden="false" customHeight="false" outlineLevel="0" collapsed="false">
      <c r="A578" s="0" t="s">
        <v>1147</v>
      </c>
      <c r="B578" s="0" t="s">
        <v>1148</v>
      </c>
      <c r="C578" s="0" t="n">
        <v>4575.04400909343</v>
      </c>
      <c r="D578" s="0" t="n">
        <f aca="false">POWER(2,E578)</f>
        <v>0.571052043607394</v>
      </c>
      <c r="E578" s="0" t="n">
        <v>-0.808305861325873</v>
      </c>
      <c r="F578" s="0" t="n">
        <v>0.213951004980552</v>
      </c>
      <c r="G578" s="0" t="n">
        <v>-3.77799516015056</v>
      </c>
      <c r="H578" s="0" t="n">
        <v>0.000158095950690768</v>
      </c>
      <c r="I578" s="0" t="n">
        <v>0.00358753577665456</v>
      </c>
    </row>
    <row r="579" customFormat="false" ht="14.25" hidden="false" customHeight="false" outlineLevel="0" collapsed="false">
      <c r="A579" s="0" t="s">
        <v>1149</v>
      </c>
      <c r="B579" s="0" t="s">
        <v>1150</v>
      </c>
      <c r="C579" s="0" t="n">
        <v>553.79597476445</v>
      </c>
      <c r="D579" s="0" t="n">
        <f aca="false">POWER(2,E579)</f>
        <v>0.571081227485967</v>
      </c>
      <c r="E579" s="0" t="n">
        <v>-0.808232133613064</v>
      </c>
      <c r="F579" s="0" t="n">
        <v>0.175442881248192</v>
      </c>
      <c r="G579" s="0" t="n">
        <v>-4.60681064892962</v>
      </c>
      <c r="H579" s="1" t="n">
        <v>4.08892022218322E-006</v>
      </c>
      <c r="I579" s="0" t="n">
        <v>0.000239926497346102</v>
      </c>
    </row>
    <row r="580" customFormat="false" ht="14.25" hidden="false" customHeight="false" outlineLevel="0" collapsed="false">
      <c r="A580" s="0" t="s">
        <v>1151</v>
      </c>
      <c r="B580" s="0" t="s">
        <v>1152</v>
      </c>
      <c r="C580" s="0" t="n">
        <v>459.731510976305</v>
      </c>
      <c r="D580" s="0" t="n">
        <f aca="false">POWER(2,E580)</f>
        <v>0.571159424072112</v>
      </c>
      <c r="E580" s="0" t="n">
        <v>-0.808034602861434</v>
      </c>
      <c r="F580" s="0" t="n">
        <v>0.156776330476984</v>
      </c>
      <c r="G580" s="0" t="n">
        <v>-5.15405992985696</v>
      </c>
      <c r="H580" s="1" t="n">
        <v>2.54906418393752E-007</v>
      </c>
      <c r="I580" s="1" t="n">
        <v>3.17969361311164E-005</v>
      </c>
    </row>
    <row r="581" customFormat="false" ht="14.25" hidden="false" customHeight="false" outlineLevel="0" collapsed="false">
      <c r="A581" s="0" t="s">
        <v>1153</v>
      </c>
      <c r="B581" s="0" t="s">
        <v>1146</v>
      </c>
      <c r="C581" s="0" t="n">
        <v>1154.1196372387</v>
      </c>
      <c r="D581" s="0" t="n">
        <f aca="false">POWER(2,E581)</f>
        <v>0.571194643111573</v>
      </c>
      <c r="E581" s="0" t="n">
        <v>-0.807945645619453</v>
      </c>
      <c r="F581" s="0" t="n">
        <v>0.272188799457902</v>
      </c>
      <c r="G581" s="0" t="n">
        <v>-2.96832804005373</v>
      </c>
      <c r="H581" s="0" t="n">
        <v>0.0029942458817692</v>
      </c>
      <c r="I581" s="0" t="n">
        <v>0.0278806084070567</v>
      </c>
    </row>
    <row r="582" customFormat="false" ht="14.25" hidden="false" customHeight="false" outlineLevel="0" collapsed="false">
      <c r="A582" s="0" t="s">
        <v>1154</v>
      </c>
      <c r="B582" s="0" t="s">
        <v>1155</v>
      </c>
      <c r="C582" s="0" t="n">
        <v>48.4240820562663</v>
      </c>
      <c r="D582" s="0" t="n">
        <f aca="false">POWER(2,E582)</f>
        <v>0.571389925729933</v>
      </c>
      <c r="E582" s="0" t="n">
        <v>-0.807452494783172</v>
      </c>
      <c r="F582" s="0" t="n">
        <v>0.249694462481096</v>
      </c>
      <c r="G582" s="0" t="n">
        <v>-3.23376212175431</v>
      </c>
      <c r="H582" s="0" t="n">
        <v>0.00122171167519315</v>
      </c>
      <c r="I582" s="0" t="n">
        <v>0.0148272330597275</v>
      </c>
    </row>
    <row r="583" customFormat="false" ht="14.25" hidden="false" customHeight="false" outlineLevel="0" collapsed="false">
      <c r="A583" s="0" t="s">
        <v>1156</v>
      </c>
      <c r="B583" s="0" t="s">
        <v>1157</v>
      </c>
      <c r="C583" s="0" t="n">
        <v>166.777745233841</v>
      </c>
      <c r="D583" s="0" t="n">
        <f aca="false">POWER(2,E583)</f>
        <v>0.571940179207657</v>
      </c>
      <c r="E583" s="0" t="n">
        <v>-0.806063835425027</v>
      </c>
      <c r="F583" s="0" t="n">
        <v>0.214888160164126</v>
      </c>
      <c r="G583" s="0" t="n">
        <v>-3.75108537766518</v>
      </c>
      <c r="H583" s="0" t="n">
        <v>0.000176070727133813</v>
      </c>
      <c r="I583" s="0" t="n">
        <v>0.00388509287361935</v>
      </c>
    </row>
    <row r="584" customFormat="false" ht="14.25" hidden="false" customHeight="false" outlineLevel="0" collapsed="false">
      <c r="A584" s="0" t="s">
        <v>1158</v>
      </c>
      <c r="B584" s="0" t="s">
        <v>1159</v>
      </c>
      <c r="C584" s="0" t="n">
        <v>1552.92071809461</v>
      </c>
      <c r="D584" s="0" t="n">
        <f aca="false">POWER(2,E584)</f>
        <v>0.572216438331612</v>
      </c>
      <c r="E584" s="0" t="n">
        <v>-0.805367151649805</v>
      </c>
      <c r="F584" s="0" t="n">
        <v>0.23684794753361</v>
      </c>
      <c r="G584" s="0" t="n">
        <v>-3.40035520694355</v>
      </c>
      <c r="H584" s="0" t="n">
        <v>0.000672983674153359</v>
      </c>
      <c r="I584" s="0" t="n">
        <v>0.00987276884817464</v>
      </c>
    </row>
    <row r="585" customFormat="false" ht="14.25" hidden="false" customHeight="false" outlineLevel="0" collapsed="false">
      <c r="A585" s="0" t="s">
        <v>1160</v>
      </c>
      <c r="B585" s="0" t="s">
        <v>1161</v>
      </c>
      <c r="C585" s="0" t="n">
        <v>66.431750841946</v>
      </c>
      <c r="D585" s="0" t="n">
        <f aca="false">POWER(2,E585)</f>
        <v>0.572561603238027</v>
      </c>
      <c r="E585" s="0" t="n">
        <v>-0.804497170403169</v>
      </c>
      <c r="F585" s="0" t="n">
        <v>0.229739264263773</v>
      </c>
      <c r="G585" s="0" t="n">
        <v>-3.50178352394954</v>
      </c>
      <c r="H585" s="0" t="n">
        <v>0.000462154954438188</v>
      </c>
      <c r="I585" s="0" t="n">
        <v>0.00767379560111506</v>
      </c>
    </row>
    <row r="586" customFormat="false" ht="14.25" hidden="false" customHeight="false" outlineLevel="0" collapsed="false">
      <c r="A586" s="0" t="s">
        <v>1162</v>
      </c>
      <c r="B586" s="0" t="s">
        <v>1163</v>
      </c>
      <c r="C586" s="0" t="n">
        <v>294.602503222189</v>
      </c>
      <c r="D586" s="0" t="n">
        <f aca="false">POWER(2,E586)</f>
        <v>0.572848935089689</v>
      </c>
      <c r="E586" s="0" t="n">
        <v>-0.803773356133427</v>
      </c>
      <c r="F586" s="0" t="n">
        <v>0.166920549684495</v>
      </c>
      <c r="G586" s="0" t="n">
        <v>-4.81530499182204</v>
      </c>
      <c r="H586" s="1" t="n">
        <v>1.46975233713696E-006</v>
      </c>
      <c r="I586" s="0" t="n">
        <v>0.000110656603639944</v>
      </c>
    </row>
    <row r="587" customFormat="false" ht="14.25" hidden="false" customHeight="false" outlineLevel="0" collapsed="false">
      <c r="A587" s="0" t="s">
        <v>1164</v>
      </c>
      <c r="B587" s="0" t="s">
        <v>1165</v>
      </c>
      <c r="C587" s="0" t="n">
        <v>39.7467786007203</v>
      </c>
      <c r="D587" s="0" t="n">
        <f aca="false">POWER(2,E587)</f>
        <v>0.572916559265468</v>
      </c>
      <c r="E587" s="0" t="n">
        <v>-0.803603057649777</v>
      </c>
      <c r="F587" s="0" t="n">
        <v>0.252567148194478</v>
      </c>
      <c r="G587" s="0" t="n">
        <v>-3.18174023579265</v>
      </c>
      <c r="H587" s="0" t="n">
        <v>0.00146393055423837</v>
      </c>
      <c r="I587" s="0" t="n">
        <v>0.0169260916665151</v>
      </c>
    </row>
    <row r="588" customFormat="false" ht="14.25" hidden="false" customHeight="false" outlineLevel="0" collapsed="false">
      <c r="A588" s="0" t="s">
        <v>1166</v>
      </c>
      <c r="B588" s="0" t="s">
        <v>1167</v>
      </c>
      <c r="C588" s="0" t="n">
        <v>107.779413137937</v>
      </c>
      <c r="D588" s="0" t="n">
        <f aca="false">POWER(2,E588)</f>
        <v>0.573036022776093</v>
      </c>
      <c r="E588" s="0" t="n">
        <v>-0.80330226088441</v>
      </c>
      <c r="F588" s="0" t="n">
        <v>0.283390866150759</v>
      </c>
      <c r="G588" s="0" t="n">
        <v>-2.83460886300078</v>
      </c>
      <c r="H588" s="0" t="n">
        <v>0.0045881822587369</v>
      </c>
      <c r="I588" s="0" t="n">
        <v>0.0369960754452636</v>
      </c>
    </row>
    <row r="589" customFormat="false" ht="14.25" hidden="false" customHeight="false" outlineLevel="0" collapsed="false">
      <c r="A589" s="0" t="s">
        <v>1168</v>
      </c>
      <c r="B589" s="0" t="s">
        <v>1169</v>
      </c>
      <c r="C589" s="0" t="n">
        <v>1046.46216804951</v>
      </c>
      <c r="D589" s="0" t="n">
        <f aca="false">POWER(2,E589)</f>
        <v>0.57379146277347</v>
      </c>
      <c r="E589" s="0" t="n">
        <v>-0.801401591935899</v>
      </c>
      <c r="F589" s="0" t="n">
        <v>0.214659812301331</v>
      </c>
      <c r="G589" s="0" t="n">
        <v>-3.7333564366064</v>
      </c>
      <c r="H589" s="0" t="n">
        <v>0.000188944909777914</v>
      </c>
      <c r="I589" s="0" t="n">
        <v>0.00406884696549895</v>
      </c>
    </row>
    <row r="590" customFormat="false" ht="14.25" hidden="false" customHeight="false" outlineLevel="0" collapsed="false">
      <c r="A590" s="0" t="s">
        <v>1170</v>
      </c>
      <c r="B590" s="0" t="s">
        <v>1171</v>
      </c>
      <c r="C590" s="0" t="n">
        <v>147.332390488135</v>
      </c>
      <c r="D590" s="0" t="n">
        <f aca="false">POWER(2,E590)</f>
        <v>0.573966375522276</v>
      </c>
      <c r="E590" s="0" t="n">
        <v>-0.800961872425696</v>
      </c>
      <c r="F590" s="0" t="n">
        <v>0.232496063582874</v>
      </c>
      <c r="G590" s="0" t="n">
        <v>-3.44505562839429</v>
      </c>
      <c r="H590" s="0" t="n">
        <v>0.000570941878629349</v>
      </c>
      <c r="I590" s="0" t="n">
        <v>0.00886305283018064</v>
      </c>
    </row>
    <row r="591" customFormat="false" ht="14.25" hidden="false" customHeight="false" outlineLevel="0" collapsed="false">
      <c r="A591" s="0" t="s">
        <v>1172</v>
      </c>
      <c r="B591" s="0" t="s">
        <v>170</v>
      </c>
      <c r="C591" s="0" t="n">
        <v>506.874643320587</v>
      </c>
      <c r="D591" s="0" t="n">
        <f aca="false">POWER(2,E591)</f>
        <v>0.574648014022527</v>
      </c>
      <c r="E591" s="0" t="n">
        <v>-0.799249554334635</v>
      </c>
      <c r="F591" s="0" t="n">
        <v>0.265445361453004</v>
      </c>
      <c r="G591" s="0" t="n">
        <v>-3.0109757803251</v>
      </c>
      <c r="H591" s="0" t="n">
        <v>0.00260409622821272</v>
      </c>
      <c r="I591" s="0" t="n">
        <v>0.0252748400492414</v>
      </c>
    </row>
    <row r="592" customFormat="false" ht="14.25" hidden="false" customHeight="false" outlineLevel="0" collapsed="false">
      <c r="A592" s="0" t="s">
        <v>1173</v>
      </c>
      <c r="B592" s="0" t="s">
        <v>1174</v>
      </c>
      <c r="C592" s="0" t="n">
        <v>91.0736016620102</v>
      </c>
      <c r="D592" s="0" t="n">
        <f aca="false">POWER(2,E592)</f>
        <v>0.575503862652329</v>
      </c>
      <c r="E592" s="0" t="n">
        <v>-0.797102483453126</v>
      </c>
      <c r="F592" s="0" t="n">
        <v>0.284422984637716</v>
      </c>
      <c r="G592" s="0" t="n">
        <v>-2.80252485384905</v>
      </c>
      <c r="H592" s="0" t="n">
        <v>0.00507043094224977</v>
      </c>
      <c r="I592" s="0" t="n">
        <v>0.0396988508216158</v>
      </c>
    </row>
    <row r="593" customFormat="false" ht="14.25" hidden="false" customHeight="false" outlineLevel="0" collapsed="false">
      <c r="A593" s="0" t="s">
        <v>1175</v>
      </c>
      <c r="B593" s="0" t="s">
        <v>1176</v>
      </c>
      <c r="C593" s="0" t="n">
        <v>597.572740930336</v>
      </c>
      <c r="D593" s="0" t="n">
        <f aca="false">POWER(2,E593)</f>
        <v>0.575972900662581</v>
      </c>
      <c r="E593" s="0" t="n">
        <v>-0.795927159954879</v>
      </c>
      <c r="F593" s="0" t="n">
        <v>0.278318019058215</v>
      </c>
      <c r="G593" s="0" t="n">
        <v>-2.85977588748358</v>
      </c>
      <c r="H593" s="0" t="n">
        <v>0.00423940488056005</v>
      </c>
      <c r="I593" s="0" t="n">
        <v>0.035199249423823</v>
      </c>
    </row>
    <row r="594" customFormat="false" ht="14.25" hidden="false" customHeight="false" outlineLevel="0" collapsed="false">
      <c r="A594" s="0" t="s">
        <v>1177</v>
      </c>
      <c r="B594" s="0" t="s">
        <v>1178</v>
      </c>
      <c r="C594" s="0" t="n">
        <v>429.544563646475</v>
      </c>
      <c r="D594" s="0" t="n">
        <f aca="false">POWER(2,E594)</f>
        <v>0.576094234516286</v>
      </c>
      <c r="E594" s="0" t="n">
        <v>-0.79562327532119</v>
      </c>
      <c r="F594" s="0" t="n">
        <v>0.285805201709613</v>
      </c>
      <c r="G594" s="0" t="n">
        <v>-2.78379564319326</v>
      </c>
      <c r="H594" s="0" t="n">
        <v>0.00537268732958385</v>
      </c>
      <c r="I594" s="0" t="n">
        <v>0.0413514500164137</v>
      </c>
    </row>
    <row r="595" customFormat="false" ht="14.25" hidden="false" customHeight="false" outlineLevel="0" collapsed="false">
      <c r="A595" s="0" t="s">
        <v>1179</v>
      </c>
      <c r="B595" s="0" t="s">
        <v>1180</v>
      </c>
      <c r="C595" s="0" t="n">
        <v>1347.03098416056</v>
      </c>
      <c r="D595" s="0" t="n">
        <f aca="false">POWER(2,E595)</f>
        <v>0.576878460886973</v>
      </c>
      <c r="E595" s="0" t="n">
        <v>-0.793660696892555</v>
      </c>
      <c r="F595" s="0" t="n">
        <v>0.207899730700886</v>
      </c>
      <c r="G595" s="0" t="n">
        <v>-3.81751671450902</v>
      </c>
      <c r="H595" s="0" t="n">
        <v>0.000134801657328343</v>
      </c>
      <c r="I595" s="0" t="n">
        <v>0.00322560015679774</v>
      </c>
    </row>
    <row r="596" customFormat="false" ht="14.25" hidden="false" customHeight="false" outlineLevel="0" collapsed="false">
      <c r="A596" s="0" t="s">
        <v>1181</v>
      </c>
      <c r="B596" s="0" t="s">
        <v>1182</v>
      </c>
      <c r="C596" s="0" t="n">
        <v>6302.71615491258</v>
      </c>
      <c r="D596" s="0" t="n">
        <f aca="false">POWER(2,E596)</f>
        <v>0.577133933403167</v>
      </c>
      <c r="E596" s="0" t="n">
        <v>-0.793021936095805</v>
      </c>
      <c r="F596" s="0" t="n">
        <v>0.130305998426015</v>
      </c>
      <c r="G596" s="0" t="n">
        <v>-6.08584367316036</v>
      </c>
      <c r="H596" s="1" t="n">
        <v>1.15879467195891E-009</v>
      </c>
      <c r="I596" s="1" t="n">
        <v>4.60916046784259E-007</v>
      </c>
    </row>
    <row r="597" customFormat="false" ht="14.25" hidden="false" customHeight="false" outlineLevel="0" collapsed="false">
      <c r="A597" s="0" t="s">
        <v>1183</v>
      </c>
      <c r="B597" s="0" t="s">
        <v>1184</v>
      </c>
      <c r="C597" s="0" t="n">
        <v>1318.9107142013</v>
      </c>
      <c r="D597" s="0" t="n">
        <f aca="false">POWER(2,E597)</f>
        <v>0.577146254621292</v>
      </c>
      <c r="E597" s="0" t="n">
        <v>-0.792991136363692</v>
      </c>
      <c r="F597" s="0" t="n">
        <v>0.197330025411266</v>
      </c>
      <c r="G597" s="0" t="n">
        <v>-4.01860352833268</v>
      </c>
      <c r="H597" s="1" t="n">
        <v>5.85440850802069E-005</v>
      </c>
      <c r="I597" s="0" t="n">
        <v>0.00174071630123532</v>
      </c>
    </row>
    <row r="598" customFormat="false" ht="14.25" hidden="false" customHeight="false" outlineLevel="0" collapsed="false">
      <c r="A598" s="0" t="s">
        <v>1185</v>
      </c>
      <c r="B598" s="0" t="s">
        <v>1186</v>
      </c>
      <c r="C598" s="0" t="n">
        <v>225.224074596193</v>
      </c>
      <c r="D598" s="0" t="n">
        <f aca="false">POWER(2,E598)</f>
        <v>0.577299810893223</v>
      </c>
      <c r="E598" s="0" t="n">
        <v>-0.792607342126896</v>
      </c>
      <c r="F598" s="0" t="n">
        <v>0.2402812342867</v>
      </c>
      <c r="G598" s="0" t="n">
        <v>-3.29866518490233</v>
      </c>
      <c r="H598" s="0" t="n">
        <v>0.000971457048550046</v>
      </c>
      <c r="I598" s="0" t="n">
        <v>0.0126571607172333</v>
      </c>
    </row>
    <row r="599" customFormat="false" ht="14.25" hidden="false" customHeight="false" outlineLevel="0" collapsed="false">
      <c r="A599" s="0" t="s">
        <v>1187</v>
      </c>
      <c r="B599" s="0" t="s">
        <v>1188</v>
      </c>
      <c r="C599" s="0" t="n">
        <v>399.400087837639</v>
      </c>
      <c r="D599" s="0" t="n">
        <f aca="false">POWER(2,E599)</f>
        <v>0.577901424321103</v>
      </c>
      <c r="E599" s="0" t="n">
        <v>-0.791104669240226</v>
      </c>
      <c r="F599" s="0" t="n">
        <v>0.28863361360652</v>
      </c>
      <c r="G599" s="0" t="n">
        <v>-2.74086118853329</v>
      </c>
      <c r="H599" s="0" t="n">
        <v>0.00612783898217251</v>
      </c>
      <c r="I599" s="0" t="n">
        <v>0.0450578910300588</v>
      </c>
    </row>
    <row r="600" customFormat="false" ht="14.25" hidden="false" customHeight="false" outlineLevel="0" collapsed="false">
      <c r="A600" s="0" t="s">
        <v>1189</v>
      </c>
      <c r="B600" s="0" t="s">
        <v>1190</v>
      </c>
      <c r="C600" s="0" t="n">
        <v>246.279048749272</v>
      </c>
      <c r="D600" s="0" t="n">
        <f aca="false">POWER(2,E600)</f>
        <v>0.578263379910594</v>
      </c>
      <c r="E600" s="0" t="n">
        <v>-0.790201352430841</v>
      </c>
      <c r="F600" s="0" t="n">
        <v>0.263589767405315</v>
      </c>
      <c r="G600" s="0" t="n">
        <v>-2.99784532688542</v>
      </c>
      <c r="H600" s="0" t="n">
        <v>0.0027189562769817</v>
      </c>
      <c r="I600" s="0" t="n">
        <v>0.0259593828238457</v>
      </c>
    </row>
    <row r="601" customFormat="false" ht="14.25" hidden="false" customHeight="false" outlineLevel="0" collapsed="false">
      <c r="A601" s="0" t="s">
        <v>1191</v>
      </c>
      <c r="B601" s="0" t="s">
        <v>1192</v>
      </c>
      <c r="C601" s="0" t="n">
        <v>147.515499690749</v>
      </c>
      <c r="D601" s="0" t="n">
        <f aca="false">POWER(2,E601)</f>
        <v>0.578313127404217</v>
      </c>
      <c r="E601" s="0" t="n">
        <v>-0.790077243974658</v>
      </c>
      <c r="F601" s="0" t="n">
        <v>0.287515553503994</v>
      </c>
      <c r="G601" s="0" t="n">
        <v>-2.74794610011831</v>
      </c>
      <c r="H601" s="0" t="n">
        <v>0.00599698666992412</v>
      </c>
      <c r="I601" s="0" t="n">
        <v>0.0444190080671431</v>
      </c>
    </row>
    <row r="602" customFormat="false" ht="14.25" hidden="false" customHeight="false" outlineLevel="0" collapsed="false">
      <c r="A602" s="0" t="s">
        <v>1193</v>
      </c>
      <c r="B602" s="0" t="s">
        <v>1194</v>
      </c>
      <c r="C602" s="0" t="n">
        <v>2868.16697288655</v>
      </c>
      <c r="D602" s="0" t="n">
        <f aca="false">POWER(2,E602)</f>
        <v>0.578677692949792</v>
      </c>
      <c r="E602" s="0" t="n">
        <v>-0.789168063170739</v>
      </c>
      <c r="F602" s="0" t="n">
        <v>0.163305588740694</v>
      </c>
      <c r="G602" s="0" t="n">
        <v>-4.83246206854454</v>
      </c>
      <c r="H602" s="1" t="n">
        <v>1.34854811611728E-006</v>
      </c>
      <c r="I602" s="0" t="n">
        <v>0.000104682257996612</v>
      </c>
    </row>
    <row r="603" customFormat="false" ht="14.25" hidden="false" customHeight="false" outlineLevel="0" collapsed="false">
      <c r="A603" s="0" t="s">
        <v>1195</v>
      </c>
      <c r="B603" s="0" t="s">
        <v>1196</v>
      </c>
      <c r="C603" s="0" t="n">
        <v>401.962329934297</v>
      </c>
      <c r="D603" s="0" t="n">
        <f aca="false">POWER(2,E603)</f>
        <v>0.578749678973289</v>
      </c>
      <c r="E603" s="0" t="n">
        <v>-0.788988606762907</v>
      </c>
      <c r="F603" s="0" t="n">
        <v>0.252493839473271</v>
      </c>
      <c r="G603" s="0" t="n">
        <v>-3.12478359237921</v>
      </c>
      <c r="H603" s="0" t="n">
        <v>0.00177935911995793</v>
      </c>
      <c r="I603" s="0" t="n">
        <v>0.0192803356307353</v>
      </c>
    </row>
    <row r="604" customFormat="false" ht="14.25" hidden="false" customHeight="false" outlineLevel="0" collapsed="false">
      <c r="A604" s="0" t="s">
        <v>1197</v>
      </c>
      <c r="B604" s="0" t="s">
        <v>1198</v>
      </c>
      <c r="C604" s="0" t="n">
        <v>71.8346801137892</v>
      </c>
      <c r="D604" s="0" t="n">
        <f aca="false">POWER(2,E604)</f>
        <v>0.578824080720387</v>
      </c>
      <c r="E604" s="0" t="n">
        <v>-0.78880315157127</v>
      </c>
      <c r="F604" s="0" t="n">
        <v>0.261211162654524</v>
      </c>
      <c r="G604" s="0" t="n">
        <v>-3.01979112820127</v>
      </c>
      <c r="H604" s="0" t="n">
        <v>0.00252949061710975</v>
      </c>
      <c r="I604" s="0" t="n">
        <v>0.0249411560801173</v>
      </c>
    </row>
    <row r="605" customFormat="false" ht="14.25" hidden="false" customHeight="false" outlineLevel="0" collapsed="false">
      <c r="A605" s="0" t="s">
        <v>1199</v>
      </c>
      <c r="B605" s="0" t="s">
        <v>1200</v>
      </c>
      <c r="C605" s="0" t="n">
        <v>27.1349945982781</v>
      </c>
      <c r="D605" s="0" t="n">
        <f aca="false">POWER(2,E605)</f>
        <v>0.579086417415478</v>
      </c>
      <c r="E605" s="0" t="n">
        <v>-0.788149436355567</v>
      </c>
      <c r="F605" s="0" t="n">
        <v>0.291346327305683</v>
      </c>
      <c r="G605" s="0" t="n">
        <v>-2.70519777491011</v>
      </c>
      <c r="H605" s="0" t="n">
        <v>0.00682637335878737</v>
      </c>
      <c r="I605" s="0" t="n">
        <v>0.0481454589416516</v>
      </c>
    </row>
    <row r="606" customFormat="false" ht="14.25" hidden="false" customHeight="false" outlineLevel="0" collapsed="false">
      <c r="A606" s="0" t="s">
        <v>1201</v>
      </c>
      <c r="B606" s="0" t="s">
        <v>1202</v>
      </c>
      <c r="C606" s="0" t="n">
        <v>41.8400454123503</v>
      </c>
      <c r="D606" s="0" t="n">
        <f aca="false">POWER(2,E606)</f>
        <v>0.579607281411766</v>
      </c>
      <c r="E606" s="0" t="n">
        <v>-0.786852375785032</v>
      </c>
      <c r="F606" s="0" t="n">
        <v>0.283628707000976</v>
      </c>
      <c r="G606" s="0" t="n">
        <v>-2.77423390638072</v>
      </c>
      <c r="H606" s="0" t="n">
        <v>0.0055331878785629</v>
      </c>
      <c r="I606" s="0" t="n">
        <v>0.0420958455601557</v>
      </c>
    </row>
    <row r="607" customFormat="false" ht="14.25" hidden="false" customHeight="false" outlineLevel="0" collapsed="false">
      <c r="A607" s="0" t="s">
        <v>1203</v>
      </c>
      <c r="B607" s="0" t="s">
        <v>1204</v>
      </c>
      <c r="C607" s="0" t="n">
        <v>102.831296972426</v>
      </c>
      <c r="D607" s="0" t="n">
        <f aca="false">POWER(2,E607)</f>
        <v>0.579625627482771</v>
      </c>
      <c r="E607" s="0" t="n">
        <v>-0.78680671147468</v>
      </c>
      <c r="F607" s="0" t="n">
        <v>0.22664691054657</v>
      </c>
      <c r="G607" s="0" t="n">
        <v>-3.47150865448489</v>
      </c>
      <c r="H607" s="0" t="n">
        <v>0.000517542649023671</v>
      </c>
      <c r="I607" s="0" t="n">
        <v>0.00825879842754412</v>
      </c>
    </row>
    <row r="608" customFormat="false" ht="14.25" hidden="false" customHeight="false" outlineLevel="0" collapsed="false">
      <c r="A608" s="0" t="s">
        <v>1205</v>
      </c>
      <c r="B608" s="0" t="s">
        <v>1206</v>
      </c>
      <c r="C608" s="0" t="n">
        <v>1285.5797342977</v>
      </c>
      <c r="D608" s="0" t="n">
        <f aca="false">POWER(2,E608)</f>
        <v>0.579656247994756</v>
      </c>
      <c r="E608" s="0" t="n">
        <v>-0.786730498671331</v>
      </c>
      <c r="F608" s="0" t="n">
        <v>0.181271612851042</v>
      </c>
      <c r="G608" s="0" t="n">
        <v>-4.34006453794737</v>
      </c>
      <c r="H608" s="1" t="n">
        <v>1.42440875630877E-005</v>
      </c>
      <c r="I608" s="0" t="n">
        <v>0.000611567433640431</v>
      </c>
    </row>
    <row r="609" customFormat="false" ht="14.25" hidden="false" customHeight="false" outlineLevel="0" collapsed="false">
      <c r="A609" s="0" t="s">
        <v>1207</v>
      </c>
      <c r="B609" s="0" t="s">
        <v>1208</v>
      </c>
      <c r="C609" s="0" t="n">
        <v>1232.70390258093</v>
      </c>
      <c r="D609" s="0" t="n">
        <f aca="false">POWER(2,E609)</f>
        <v>0.579689221154588</v>
      </c>
      <c r="E609" s="0" t="n">
        <v>-0.786648434756044</v>
      </c>
      <c r="F609" s="0" t="n">
        <v>0.151708784245529</v>
      </c>
      <c r="G609" s="0" t="n">
        <v>-5.18525304034417</v>
      </c>
      <c r="H609" s="1" t="n">
        <v>2.15721769460062E-007</v>
      </c>
      <c r="I609" s="1" t="n">
        <v>2.85174336491632E-005</v>
      </c>
    </row>
    <row r="610" customFormat="false" ht="14.25" hidden="false" customHeight="false" outlineLevel="0" collapsed="false">
      <c r="A610" s="0" t="s">
        <v>1209</v>
      </c>
      <c r="B610" s="0" t="s">
        <v>1210</v>
      </c>
      <c r="C610" s="0" t="n">
        <v>1305.62239484408</v>
      </c>
      <c r="D610" s="0" t="n">
        <f aca="false">POWER(2,E610)</f>
        <v>0.580177429322784</v>
      </c>
      <c r="E610" s="0" t="n">
        <v>-0.785433923511178</v>
      </c>
      <c r="F610" s="0" t="n">
        <v>0.170080855652169</v>
      </c>
      <c r="G610" s="0" t="n">
        <v>-4.61800312856765</v>
      </c>
      <c r="H610" s="1" t="n">
        <v>3.87450413383295E-006</v>
      </c>
      <c r="I610" s="0" t="n">
        <v>0.000229433768666664</v>
      </c>
    </row>
    <row r="611" customFormat="false" ht="14.25" hidden="false" customHeight="false" outlineLevel="0" collapsed="false">
      <c r="A611" s="0" t="s">
        <v>1211</v>
      </c>
      <c r="B611" s="0" t="s">
        <v>1212</v>
      </c>
      <c r="C611" s="0" t="n">
        <v>6673.48444569161</v>
      </c>
      <c r="D611" s="0" t="n">
        <f aca="false">POWER(2,E611)</f>
        <v>0.580221031576556</v>
      </c>
      <c r="E611" s="0" t="n">
        <v>-0.785325504278583</v>
      </c>
      <c r="F611" s="0" t="n">
        <v>0.245530523859151</v>
      </c>
      <c r="G611" s="0" t="n">
        <v>-3.198484212615</v>
      </c>
      <c r="H611" s="0" t="n">
        <v>0.00138152097173671</v>
      </c>
      <c r="I611" s="0" t="n">
        <v>0.0162159485552236</v>
      </c>
    </row>
    <row r="612" customFormat="false" ht="14.25" hidden="false" customHeight="false" outlineLevel="0" collapsed="false">
      <c r="A612" s="0" t="s">
        <v>1213</v>
      </c>
      <c r="B612" s="0" t="s">
        <v>1214</v>
      </c>
      <c r="C612" s="0" t="n">
        <v>1871.75814710035</v>
      </c>
      <c r="D612" s="0" t="n">
        <f aca="false">POWER(2,E612)</f>
        <v>0.580335957337013</v>
      </c>
      <c r="E612" s="0" t="n">
        <v>-0.785039774535351</v>
      </c>
      <c r="F612" s="0" t="n">
        <v>0.22602839525239</v>
      </c>
      <c r="G612" s="0" t="n">
        <v>-3.47319093983192</v>
      </c>
      <c r="H612" s="0" t="n">
        <v>0.000514309321280527</v>
      </c>
      <c r="I612" s="0" t="n">
        <v>0.00822621760388073</v>
      </c>
    </row>
    <row r="613" customFormat="false" ht="14.25" hidden="false" customHeight="false" outlineLevel="0" collapsed="false">
      <c r="A613" s="0" t="s">
        <v>1215</v>
      </c>
      <c r="B613" s="0" t="s">
        <v>1216</v>
      </c>
      <c r="C613" s="0" t="n">
        <v>150.024417583122</v>
      </c>
      <c r="D613" s="0" t="n">
        <f aca="false">POWER(2,E613)</f>
        <v>0.580481477370921</v>
      </c>
      <c r="E613" s="0" t="n">
        <v>-0.784678062131503</v>
      </c>
      <c r="F613" s="0" t="n">
        <v>0.214556429929037</v>
      </c>
      <c r="G613" s="0" t="n">
        <v>-3.65721065731299</v>
      </c>
      <c r="H613" s="0" t="n">
        <v>0.000254974825362403</v>
      </c>
      <c r="I613" s="0" t="n">
        <v>0.00497696693839335</v>
      </c>
    </row>
    <row r="614" customFormat="false" ht="14.25" hidden="false" customHeight="false" outlineLevel="0" collapsed="false">
      <c r="A614" s="0" t="s">
        <v>1217</v>
      </c>
      <c r="B614" s="0" t="s">
        <v>1218</v>
      </c>
      <c r="C614" s="0" t="n">
        <v>428.43945911812</v>
      </c>
      <c r="D614" s="0" t="n">
        <f aca="false">POWER(2,E614)</f>
        <v>0.580488329975377</v>
      </c>
      <c r="E614" s="0" t="n">
        <v>-0.784661031165833</v>
      </c>
      <c r="F614" s="0" t="n">
        <v>0.249072614293959</v>
      </c>
      <c r="G614" s="0" t="n">
        <v>-3.15033041023034</v>
      </c>
      <c r="H614" s="0" t="n">
        <v>0.00163085908313748</v>
      </c>
      <c r="I614" s="0" t="n">
        <v>0.0181521332268327</v>
      </c>
    </row>
    <row r="615" customFormat="false" ht="14.25" hidden="false" customHeight="false" outlineLevel="0" collapsed="false">
      <c r="A615" s="0" t="s">
        <v>1219</v>
      </c>
      <c r="B615" s="0" t="s">
        <v>1220</v>
      </c>
      <c r="C615" s="0" t="n">
        <v>179.816068319073</v>
      </c>
      <c r="D615" s="0" t="n">
        <f aca="false">POWER(2,E615)</f>
        <v>0.580565632839881</v>
      </c>
      <c r="E615" s="0" t="n">
        <v>-0.784468922163146</v>
      </c>
      <c r="F615" s="0" t="n">
        <v>0.288430367177574</v>
      </c>
      <c r="G615" s="0" t="n">
        <v>-2.71978616481871</v>
      </c>
      <c r="H615" s="0" t="n">
        <v>0.00653241445961918</v>
      </c>
      <c r="I615" s="0" t="n">
        <v>0.0468879227862554</v>
      </c>
    </row>
    <row r="616" customFormat="false" ht="14.25" hidden="false" customHeight="false" outlineLevel="0" collapsed="false">
      <c r="A616" s="0" t="s">
        <v>1221</v>
      </c>
      <c r="B616" s="0" t="s">
        <v>1126</v>
      </c>
      <c r="C616" s="0" t="n">
        <v>39.9719711188318</v>
      </c>
      <c r="D616" s="0" t="n">
        <f aca="false">POWER(2,E616)</f>
        <v>0.580944115090602</v>
      </c>
      <c r="E616" s="0" t="n">
        <v>-0.783528707091377</v>
      </c>
      <c r="F616" s="0" t="n">
        <v>0.216674357282105</v>
      </c>
      <c r="G616" s="0" t="n">
        <v>-3.61615798435825</v>
      </c>
      <c r="H616" s="0" t="n">
        <v>0.000299007929662354</v>
      </c>
      <c r="I616" s="0" t="n">
        <v>0.00562300282356118</v>
      </c>
    </row>
    <row r="617" customFormat="false" ht="14.25" hidden="false" customHeight="false" outlineLevel="0" collapsed="false">
      <c r="A617" s="0" t="s">
        <v>1222</v>
      </c>
      <c r="B617" s="0" t="s">
        <v>1223</v>
      </c>
      <c r="C617" s="0" t="n">
        <v>84.7865696909578</v>
      </c>
      <c r="D617" s="0" t="n">
        <f aca="false">POWER(2,E617)</f>
        <v>0.581185655143138</v>
      </c>
      <c r="E617" s="0" t="n">
        <v>-0.782929000156896</v>
      </c>
      <c r="F617" s="0" t="n">
        <v>0.185925086207968</v>
      </c>
      <c r="G617" s="0" t="n">
        <v>-4.21099172857795</v>
      </c>
      <c r="H617" s="1" t="n">
        <v>2.54252056651675E-005</v>
      </c>
      <c r="I617" s="0" t="n">
        <v>0.000962277846727819</v>
      </c>
    </row>
    <row r="618" customFormat="false" ht="14.25" hidden="false" customHeight="false" outlineLevel="0" collapsed="false">
      <c r="A618" s="0" t="s">
        <v>1224</v>
      </c>
      <c r="B618" s="0" t="s">
        <v>1225</v>
      </c>
      <c r="C618" s="0" t="n">
        <v>2996.6463091831</v>
      </c>
      <c r="D618" s="0" t="n">
        <f aca="false">POWER(2,E618)</f>
        <v>0.582643369775205</v>
      </c>
      <c r="E618" s="0" t="n">
        <v>-0.779315000633883</v>
      </c>
      <c r="F618" s="0" t="n">
        <v>0.164847647482011</v>
      </c>
      <c r="G618" s="0" t="n">
        <v>-4.72748633382181</v>
      </c>
      <c r="H618" s="1" t="n">
        <v>2.27316357914824E-006</v>
      </c>
      <c r="I618" s="0" t="n">
        <v>0.000150949306423455</v>
      </c>
    </row>
    <row r="619" customFormat="false" ht="14.25" hidden="false" customHeight="false" outlineLevel="0" collapsed="false">
      <c r="A619" s="0" t="s">
        <v>1226</v>
      </c>
      <c r="B619" s="0" t="s">
        <v>1227</v>
      </c>
      <c r="C619" s="0" t="n">
        <v>142.536748082494</v>
      </c>
      <c r="D619" s="0" t="n">
        <f aca="false">POWER(2,E619)</f>
        <v>0.583661059805878</v>
      </c>
      <c r="E619" s="0" t="n">
        <v>-0.776797275937306</v>
      </c>
      <c r="F619" s="0" t="n">
        <v>0.242557778951585</v>
      </c>
      <c r="G619" s="0" t="n">
        <v>-3.20252469038462</v>
      </c>
      <c r="H619" s="0" t="n">
        <v>0.00136228621697426</v>
      </c>
      <c r="I619" s="0" t="n">
        <v>0.0160437741564437</v>
      </c>
    </row>
    <row r="620" customFormat="false" ht="14.25" hidden="false" customHeight="false" outlineLevel="0" collapsed="false">
      <c r="A620" s="0" t="s">
        <v>1228</v>
      </c>
      <c r="B620" s="0" t="s">
        <v>1229</v>
      </c>
      <c r="C620" s="0" t="n">
        <v>97.2588514887438</v>
      </c>
      <c r="D620" s="0" t="n">
        <f aca="false">POWER(2,E620)</f>
        <v>0.584773655778403</v>
      </c>
      <c r="E620" s="0" t="n">
        <v>-0.774049775960122</v>
      </c>
      <c r="F620" s="0" t="n">
        <v>0.227459678083612</v>
      </c>
      <c r="G620" s="0" t="n">
        <v>-3.40301974610019</v>
      </c>
      <c r="H620" s="0" t="n">
        <v>0.000666454638010115</v>
      </c>
      <c r="I620" s="0" t="n">
        <v>0.00981798058972135</v>
      </c>
    </row>
    <row r="621" customFormat="false" ht="14.25" hidden="false" customHeight="false" outlineLevel="0" collapsed="false">
      <c r="A621" s="0" t="s">
        <v>1230</v>
      </c>
      <c r="B621" s="0" t="s">
        <v>1231</v>
      </c>
      <c r="C621" s="0" t="n">
        <v>37.3620618484454</v>
      </c>
      <c r="D621" s="0" t="n">
        <f aca="false">POWER(2,E621)</f>
        <v>0.585778377407078</v>
      </c>
      <c r="E621" s="0" t="n">
        <v>-0.771573154287551</v>
      </c>
      <c r="F621" s="0" t="n">
        <v>0.268535496202603</v>
      </c>
      <c r="G621" s="0" t="n">
        <v>-2.87326318195721</v>
      </c>
      <c r="H621" s="0" t="n">
        <v>0.00406255529071757</v>
      </c>
      <c r="I621" s="0" t="n">
        <v>0.0341815722317701</v>
      </c>
    </row>
    <row r="622" customFormat="false" ht="14.25" hidden="false" customHeight="false" outlineLevel="0" collapsed="false">
      <c r="A622" s="0" t="s">
        <v>1232</v>
      </c>
      <c r="B622" s="0" t="s">
        <v>1233</v>
      </c>
      <c r="C622" s="0" t="n">
        <v>32.6387787335748</v>
      </c>
      <c r="D622" s="0" t="n">
        <f aca="false">POWER(2,E622)</f>
        <v>0.585905003130846</v>
      </c>
      <c r="E622" s="0" t="n">
        <v>-0.771261325499203</v>
      </c>
      <c r="F622" s="0" t="n">
        <v>0.275058710758899</v>
      </c>
      <c r="G622" s="0" t="n">
        <v>-2.80398800449279</v>
      </c>
      <c r="H622" s="0" t="n">
        <v>0.00504747829404463</v>
      </c>
      <c r="I622" s="0" t="n">
        <v>0.0396002567609806</v>
      </c>
    </row>
    <row r="623" customFormat="false" ht="14.25" hidden="false" customHeight="false" outlineLevel="0" collapsed="false">
      <c r="A623" s="0" t="s">
        <v>1234</v>
      </c>
      <c r="B623" s="0" t="s">
        <v>1235</v>
      </c>
      <c r="C623" s="0" t="n">
        <v>27.2837750579575</v>
      </c>
      <c r="D623" s="0" t="n">
        <f aca="false">POWER(2,E623)</f>
        <v>0.585948655779112</v>
      </c>
      <c r="E623" s="0" t="n">
        <v>-0.77115384201144</v>
      </c>
      <c r="F623" s="0" t="n">
        <v>0.285925671490265</v>
      </c>
      <c r="G623" s="0" t="n">
        <v>-2.69704303916515</v>
      </c>
      <c r="H623" s="0" t="n">
        <v>0.00699582277897013</v>
      </c>
      <c r="I623" s="0" t="n">
        <v>0.048931300598364</v>
      </c>
    </row>
    <row r="624" customFormat="false" ht="14.25" hidden="false" customHeight="false" outlineLevel="0" collapsed="false">
      <c r="A624" s="0" t="s">
        <v>1236</v>
      </c>
      <c r="B624" s="0" t="s">
        <v>1237</v>
      </c>
      <c r="C624" s="0" t="n">
        <v>94.8165137967996</v>
      </c>
      <c r="D624" s="0" t="n">
        <f aca="false">POWER(2,E624)</f>
        <v>0.586254841872524</v>
      </c>
      <c r="E624" s="0" t="n">
        <v>-0.770400162007097</v>
      </c>
      <c r="F624" s="0" t="n">
        <v>0.247464021160354</v>
      </c>
      <c r="G624" s="0" t="n">
        <v>-3.11318048738846</v>
      </c>
      <c r="H624" s="0" t="n">
        <v>0.00185082793049914</v>
      </c>
      <c r="I624" s="0" t="n">
        <v>0.0197455989892978</v>
      </c>
    </row>
    <row r="625" customFormat="false" ht="14.25" hidden="false" customHeight="false" outlineLevel="0" collapsed="false">
      <c r="A625" s="0" t="s">
        <v>1238</v>
      </c>
      <c r="B625" s="0" t="s">
        <v>1239</v>
      </c>
      <c r="C625" s="0" t="n">
        <v>347.638069597714</v>
      </c>
      <c r="D625" s="0" t="n">
        <f aca="false">POWER(2,E625)</f>
        <v>0.586296301975359</v>
      </c>
      <c r="E625" s="0" t="n">
        <v>-0.770298137826584</v>
      </c>
      <c r="F625" s="0" t="n">
        <v>0.152686520396715</v>
      </c>
      <c r="G625" s="0" t="n">
        <v>-5.04496491127815</v>
      </c>
      <c r="H625" s="1" t="n">
        <v>4.53604603663361E-007</v>
      </c>
      <c r="I625" s="1" t="n">
        <v>4.78121932491366E-005</v>
      </c>
    </row>
    <row r="626" customFormat="false" ht="14.25" hidden="false" customHeight="false" outlineLevel="0" collapsed="false">
      <c r="A626" s="0" t="s">
        <v>1240</v>
      </c>
      <c r="B626" s="0" t="s">
        <v>1241</v>
      </c>
      <c r="C626" s="0" t="n">
        <v>61.7665054084381</v>
      </c>
      <c r="D626" s="0" t="n">
        <f aca="false">POWER(2,E626)</f>
        <v>0.586332435808679</v>
      </c>
      <c r="E626" s="0" t="n">
        <v>-0.770209226305869</v>
      </c>
      <c r="F626" s="0" t="n">
        <v>0.275180807481096</v>
      </c>
      <c r="G626" s="0" t="n">
        <v>-2.7989205837285</v>
      </c>
      <c r="H626" s="0" t="n">
        <v>0.00512737464132986</v>
      </c>
      <c r="I626" s="0" t="n">
        <v>0.0399298798721369</v>
      </c>
    </row>
    <row r="627" customFormat="false" ht="14.25" hidden="false" customHeight="false" outlineLevel="0" collapsed="false">
      <c r="A627" s="0" t="s">
        <v>1242</v>
      </c>
      <c r="B627" s="0" t="s">
        <v>1243</v>
      </c>
      <c r="C627" s="0" t="n">
        <v>2499.08685094937</v>
      </c>
      <c r="D627" s="0" t="n">
        <f aca="false">POWER(2,E627)</f>
        <v>0.586554590410951</v>
      </c>
      <c r="E627" s="0" t="n">
        <v>-0.769662709310324</v>
      </c>
      <c r="F627" s="0" t="n">
        <v>0.130346801891551</v>
      </c>
      <c r="G627" s="0" t="n">
        <v>-5.90473028982089</v>
      </c>
      <c r="H627" s="1" t="n">
        <v>3.53224142294837E-009</v>
      </c>
      <c r="I627" s="1" t="n">
        <v>1.2010190554383E-006</v>
      </c>
    </row>
    <row r="628" customFormat="false" ht="14.25" hidden="false" customHeight="false" outlineLevel="0" collapsed="false">
      <c r="A628" s="0" t="s">
        <v>1244</v>
      </c>
      <c r="B628" s="0" t="s">
        <v>1245</v>
      </c>
      <c r="C628" s="0" t="n">
        <v>1208.36008174473</v>
      </c>
      <c r="D628" s="0" t="n">
        <f aca="false">POWER(2,E628)</f>
        <v>0.586618831233058</v>
      </c>
      <c r="E628" s="0" t="n">
        <v>-0.769504710648134</v>
      </c>
      <c r="F628" s="0" t="n">
        <v>0.222562610124544</v>
      </c>
      <c r="G628" s="0" t="n">
        <v>-3.45747522558945</v>
      </c>
      <c r="H628" s="0" t="n">
        <v>0.000545262374454402</v>
      </c>
      <c r="I628" s="0" t="n">
        <v>0.00858452286472984</v>
      </c>
    </row>
    <row r="629" customFormat="false" ht="14.25" hidden="false" customHeight="false" outlineLevel="0" collapsed="false">
      <c r="A629" s="0" t="s">
        <v>1246</v>
      </c>
      <c r="B629" s="0" t="s">
        <v>1247</v>
      </c>
      <c r="C629" s="0" t="n">
        <v>98.1345283252493</v>
      </c>
      <c r="D629" s="0" t="n">
        <f aca="false">POWER(2,E629)</f>
        <v>0.58669421278066</v>
      </c>
      <c r="E629" s="0" t="n">
        <v>-0.769319333718072</v>
      </c>
      <c r="F629" s="0" t="n">
        <v>0.25818126682781</v>
      </c>
      <c r="G629" s="0" t="n">
        <v>-2.97976434607535</v>
      </c>
      <c r="H629" s="0" t="n">
        <v>0.00288470209686731</v>
      </c>
      <c r="I629" s="0" t="n">
        <v>0.0270517815409519</v>
      </c>
    </row>
    <row r="630" customFormat="false" ht="14.25" hidden="false" customHeight="false" outlineLevel="0" collapsed="false">
      <c r="A630" s="0" t="s">
        <v>1248</v>
      </c>
      <c r="B630" s="0" t="s">
        <v>1249</v>
      </c>
      <c r="C630" s="0" t="n">
        <v>299.554241656616</v>
      </c>
      <c r="D630" s="0" t="n">
        <f aca="false">POWER(2,E630)</f>
        <v>0.587991017014239</v>
      </c>
      <c r="E630" s="0" t="n">
        <v>-0.766133980315527</v>
      </c>
      <c r="F630" s="0" t="n">
        <v>0.251886296837949</v>
      </c>
      <c r="G630" s="0" t="n">
        <v>-3.04158658066428</v>
      </c>
      <c r="H630" s="0" t="n">
        <v>0.00235334873709242</v>
      </c>
      <c r="I630" s="0" t="n">
        <v>0.0235457734820338</v>
      </c>
    </row>
    <row r="631" customFormat="false" ht="14.25" hidden="false" customHeight="false" outlineLevel="0" collapsed="false">
      <c r="A631" s="0" t="s">
        <v>1250</v>
      </c>
      <c r="B631" s="0" t="s">
        <v>1251</v>
      </c>
      <c r="C631" s="0" t="n">
        <v>199.881730488506</v>
      </c>
      <c r="D631" s="0" t="n">
        <f aca="false">POWER(2,E631)</f>
        <v>0.588052196398309</v>
      </c>
      <c r="E631" s="0" t="n">
        <v>-0.76598387835826</v>
      </c>
      <c r="F631" s="0" t="n">
        <v>0.188956925825113</v>
      </c>
      <c r="G631" s="0" t="n">
        <v>-4.0537486255847</v>
      </c>
      <c r="H631" s="1" t="n">
        <v>5.04033769820181E-005</v>
      </c>
      <c r="I631" s="0" t="n">
        <v>0.001581180937735</v>
      </c>
    </row>
    <row r="632" customFormat="false" ht="14.25" hidden="false" customHeight="false" outlineLevel="0" collapsed="false">
      <c r="A632" s="0" t="s">
        <v>1252</v>
      </c>
      <c r="B632" s="0" t="s">
        <v>1253</v>
      </c>
      <c r="C632" s="0" t="n">
        <v>1082.11197005736</v>
      </c>
      <c r="D632" s="0" t="n">
        <f aca="false">POWER(2,E632)</f>
        <v>0.588387962663926</v>
      </c>
      <c r="E632" s="0" t="n">
        <v>-0.765160362881122</v>
      </c>
      <c r="F632" s="0" t="n">
        <v>0.10838191239512</v>
      </c>
      <c r="G632" s="0" t="n">
        <v>-7.05985294014403</v>
      </c>
      <c r="H632" s="1" t="n">
        <v>1.66678907150834E-012</v>
      </c>
      <c r="I632" s="1" t="n">
        <v>1.46406585068614E-009</v>
      </c>
    </row>
    <row r="633" customFormat="false" ht="14.25" hidden="false" customHeight="false" outlineLevel="0" collapsed="false">
      <c r="A633" s="0" t="s">
        <v>1254</v>
      </c>
      <c r="B633" s="0" t="s">
        <v>1255</v>
      </c>
      <c r="C633" s="0" t="n">
        <v>2517.40524408078</v>
      </c>
      <c r="D633" s="0" t="n">
        <f aca="false">POWER(2,E633)</f>
        <v>0.588467047595843</v>
      </c>
      <c r="E633" s="0" t="n">
        <v>-0.764966463992537</v>
      </c>
      <c r="F633" s="0" t="n">
        <v>0.177139083004716</v>
      </c>
      <c r="G633" s="0" t="n">
        <v>-4.31845107819696</v>
      </c>
      <c r="H633" s="1" t="n">
        <v>1.57128040932893E-005</v>
      </c>
      <c r="I633" s="0" t="n">
        <v>0.000659624794207387</v>
      </c>
    </row>
    <row r="634" customFormat="false" ht="14.25" hidden="false" customHeight="false" outlineLevel="0" collapsed="false">
      <c r="A634" s="0" t="s">
        <v>1256</v>
      </c>
      <c r="B634" s="0" t="s">
        <v>1257</v>
      </c>
      <c r="C634" s="0" t="n">
        <v>80.4166363379924</v>
      </c>
      <c r="D634" s="0" t="n">
        <f aca="false">POWER(2,E634)</f>
        <v>0.589249692679418</v>
      </c>
      <c r="E634" s="0" t="n">
        <v>-0.763048993842968</v>
      </c>
      <c r="F634" s="0" t="n">
        <v>0.258478073316692</v>
      </c>
      <c r="G634" s="0" t="n">
        <v>-2.95208403580162</v>
      </c>
      <c r="H634" s="0" t="n">
        <v>0.00315637016961388</v>
      </c>
      <c r="I634" s="0" t="n">
        <v>0.0287924879037777</v>
      </c>
    </row>
    <row r="635" customFormat="false" ht="14.25" hidden="false" customHeight="false" outlineLevel="0" collapsed="false">
      <c r="A635" s="0" t="s">
        <v>1258</v>
      </c>
      <c r="B635" s="0" t="s">
        <v>1259</v>
      </c>
      <c r="C635" s="0" t="n">
        <v>90.0641381916775</v>
      </c>
      <c r="D635" s="0" t="n">
        <f aca="false">POWER(2,E635)</f>
        <v>0.589323750217175</v>
      </c>
      <c r="E635" s="0" t="n">
        <v>-0.762867685765398</v>
      </c>
      <c r="F635" s="0" t="n">
        <v>0.281966887987011</v>
      </c>
      <c r="G635" s="0" t="n">
        <v>-2.70552223777616</v>
      </c>
      <c r="H635" s="0" t="n">
        <v>0.00681970820259306</v>
      </c>
      <c r="I635" s="0" t="n">
        <v>0.0481260825066099</v>
      </c>
    </row>
    <row r="636" customFormat="false" ht="14.25" hidden="false" customHeight="false" outlineLevel="0" collapsed="false">
      <c r="A636" s="0" t="s">
        <v>1260</v>
      </c>
      <c r="B636" s="0" t="s">
        <v>1261</v>
      </c>
      <c r="C636" s="0" t="n">
        <v>395.459281140407</v>
      </c>
      <c r="D636" s="0" t="n">
        <f aca="false">POWER(2,E636)</f>
        <v>0.589729451919536</v>
      </c>
      <c r="E636" s="0" t="n">
        <v>-0.761874848705772</v>
      </c>
      <c r="F636" s="0" t="n">
        <v>0.166757911981247</v>
      </c>
      <c r="G636" s="0" t="n">
        <v>-4.56874783123603</v>
      </c>
      <c r="H636" s="1" t="n">
        <v>4.90646668187395E-006</v>
      </c>
      <c r="I636" s="0" t="n">
        <v>0.000274020440364653</v>
      </c>
    </row>
    <row r="637" customFormat="false" ht="14.25" hidden="false" customHeight="false" outlineLevel="0" collapsed="false">
      <c r="A637" s="0" t="s">
        <v>1262</v>
      </c>
      <c r="B637" s="0" t="s">
        <v>1263</v>
      </c>
      <c r="C637" s="0" t="n">
        <v>248.389461667435</v>
      </c>
      <c r="D637" s="0" t="n">
        <f aca="false">POWER(2,E637)</f>
        <v>0.590028070189974</v>
      </c>
      <c r="E637" s="0" t="n">
        <v>-0.761144503530587</v>
      </c>
      <c r="F637" s="0" t="n">
        <v>0.151731109343106</v>
      </c>
      <c r="G637" s="0" t="n">
        <v>-5.01640373438138</v>
      </c>
      <c r="H637" s="1" t="n">
        <v>5.2647636506021E-007</v>
      </c>
      <c r="I637" s="1" t="n">
        <v>5.33588858261264E-005</v>
      </c>
    </row>
    <row r="638" customFormat="false" ht="14.25" hidden="false" customHeight="false" outlineLevel="0" collapsed="false">
      <c r="A638" s="0" t="s">
        <v>1264</v>
      </c>
      <c r="B638" s="0" t="s">
        <v>1265</v>
      </c>
      <c r="C638" s="0" t="n">
        <v>87.2365365758107</v>
      </c>
      <c r="D638" s="0" t="n">
        <f aca="false">POWER(2,E638)</f>
        <v>0.590037522764569</v>
      </c>
      <c r="E638" s="0" t="n">
        <v>-0.761121390946722</v>
      </c>
      <c r="F638" s="0" t="n">
        <v>0.211649123502357</v>
      </c>
      <c r="G638" s="0" t="n">
        <v>-3.59614714368636</v>
      </c>
      <c r="H638" s="0" t="n">
        <v>0.000322965160834937</v>
      </c>
      <c r="I638" s="0" t="n">
        <v>0.00592237353781223</v>
      </c>
    </row>
    <row r="639" customFormat="false" ht="14.25" hidden="false" customHeight="false" outlineLevel="0" collapsed="false">
      <c r="A639" s="0" t="s">
        <v>1266</v>
      </c>
      <c r="B639" s="0" t="s">
        <v>1267</v>
      </c>
      <c r="C639" s="0" t="n">
        <v>61.4873877833327</v>
      </c>
      <c r="D639" s="0" t="n">
        <f aca="false">POWER(2,E639)</f>
        <v>0.590064951907454</v>
      </c>
      <c r="E639" s="0" t="n">
        <v>-0.761054325773532</v>
      </c>
      <c r="F639" s="0" t="n">
        <v>0.202398623163404</v>
      </c>
      <c r="G639" s="0" t="n">
        <v>-3.76017540968698</v>
      </c>
      <c r="H639" s="0" t="n">
        <v>0.0001697942575916</v>
      </c>
      <c r="I639" s="0" t="n">
        <v>0.00379579294198147</v>
      </c>
    </row>
    <row r="640" customFormat="false" ht="14.25" hidden="false" customHeight="false" outlineLevel="0" collapsed="false">
      <c r="A640" s="0" t="s">
        <v>1268</v>
      </c>
      <c r="B640" s="0" t="s">
        <v>1269</v>
      </c>
      <c r="C640" s="0" t="n">
        <v>22.4824391493231</v>
      </c>
      <c r="D640" s="0" t="n">
        <f aca="false">POWER(2,E640)</f>
        <v>0.590090251716398</v>
      </c>
      <c r="E640" s="0" t="n">
        <v>-0.760992469656992</v>
      </c>
      <c r="F640" s="0" t="n">
        <v>0.265839632507491</v>
      </c>
      <c r="G640" s="0" t="n">
        <v>-2.86259976542643</v>
      </c>
      <c r="H640" s="0" t="n">
        <v>0.00420180956252496</v>
      </c>
      <c r="I640" s="0" t="n">
        <v>0.0350112045010232</v>
      </c>
    </row>
    <row r="641" customFormat="false" ht="14.25" hidden="false" customHeight="false" outlineLevel="0" collapsed="false">
      <c r="A641" s="0" t="s">
        <v>1270</v>
      </c>
      <c r="B641" s="0" t="s">
        <v>1271</v>
      </c>
      <c r="C641" s="0" t="n">
        <v>2041.80251739196</v>
      </c>
      <c r="D641" s="0" t="n">
        <f aca="false">POWER(2,E641)</f>
        <v>0.590363442658461</v>
      </c>
      <c r="E641" s="0" t="n">
        <v>-0.760324707378396</v>
      </c>
      <c r="F641" s="0" t="n">
        <v>0.183905404888425</v>
      </c>
      <c r="G641" s="0" t="n">
        <v>-4.13432496907681</v>
      </c>
      <c r="H641" s="1" t="n">
        <v>3.55999446018816E-005</v>
      </c>
      <c r="I641" s="0" t="n">
        <v>0.00123029906910208</v>
      </c>
    </row>
    <row r="642" customFormat="false" ht="14.25" hidden="false" customHeight="false" outlineLevel="0" collapsed="false">
      <c r="A642" s="0" t="s">
        <v>1272</v>
      </c>
      <c r="B642" s="0" t="s">
        <v>1273</v>
      </c>
      <c r="C642" s="0" t="n">
        <v>60.804700568464</v>
      </c>
      <c r="D642" s="0" t="n">
        <f aca="false">POWER(2,E642)</f>
        <v>0.590544654150613</v>
      </c>
      <c r="E642" s="0" t="n">
        <v>-0.759881941469961</v>
      </c>
      <c r="F642" s="0" t="n">
        <v>0.227693618129988</v>
      </c>
      <c r="G642" s="0" t="n">
        <v>-3.33730013037146</v>
      </c>
      <c r="H642" s="0" t="n">
        <v>0.000845965422278667</v>
      </c>
      <c r="I642" s="0" t="n">
        <v>0.011542910723014</v>
      </c>
    </row>
    <row r="643" customFormat="false" ht="14.25" hidden="false" customHeight="false" outlineLevel="0" collapsed="false">
      <c r="A643" s="0" t="s">
        <v>1274</v>
      </c>
      <c r="B643" s="0" t="s">
        <v>1275</v>
      </c>
      <c r="C643" s="0" t="n">
        <v>150.613285617626</v>
      </c>
      <c r="D643" s="0" t="n">
        <f aca="false">POWER(2,E643)</f>
        <v>0.590799522057312</v>
      </c>
      <c r="E643" s="0" t="n">
        <v>-0.759259435889983</v>
      </c>
      <c r="F643" s="0" t="n">
        <v>0.172081070210873</v>
      </c>
      <c r="G643" s="0" t="n">
        <v>-4.41221939728504</v>
      </c>
      <c r="H643" s="1" t="n">
        <v>1.02316353886191E-005</v>
      </c>
      <c r="I643" s="0" t="n">
        <v>0.000477197136343982</v>
      </c>
    </row>
    <row r="644" customFormat="false" ht="14.25" hidden="false" customHeight="false" outlineLevel="0" collapsed="false">
      <c r="A644" s="0" t="s">
        <v>1276</v>
      </c>
      <c r="B644" s="0" t="s">
        <v>1277</v>
      </c>
      <c r="C644" s="0" t="n">
        <v>2097.82453671376</v>
      </c>
      <c r="D644" s="0" t="n">
        <f aca="false">POWER(2,E644)</f>
        <v>0.59097945456833</v>
      </c>
      <c r="E644" s="0" t="n">
        <v>-0.758820118981355</v>
      </c>
      <c r="F644" s="0" t="n">
        <v>0.256682627101782</v>
      </c>
      <c r="G644" s="0" t="n">
        <v>-2.95625819148431</v>
      </c>
      <c r="H644" s="0" t="n">
        <v>0.00311396296966651</v>
      </c>
      <c r="I644" s="0" t="n">
        <v>0.0285043219120884</v>
      </c>
    </row>
    <row r="645" customFormat="false" ht="14.25" hidden="false" customHeight="false" outlineLevel="0" collapsed="false">
      <c r="A645" s="0" t="s">
        <v>1278</v>
      </c>
      <c r="B645" s="0" t="s">
        <v>1279</v>
      </c>
      <c r="C645" s="0" t="n">
        <v>137.869928423358</v>
      </c>
      <c r="D645" s="0" t="n">
        <f aca="false">POWER(2,E645)</f>
        <v>0.591190577550746</v>
      </c>
      <c r="E645" s="0" t="n">
        <v>-0.758304819024983</v>
      </c>
      <c r="F645" s="0" t="n">
        <v>0.215397897328155</v>
      </c>
      <c r="G645" s="0" t="n">
        <v>-3.52048385073007</v>
      </c>
      <c r="H645" s="0" t="n">
        <v>0.000430760222957039</v>
      </c>
      <c r="I645" s="0" t="n">
        <v>0.00729872444250413</v>
      </c>
    </row>
    <row r="646" customFormat="false" ht="14.25" hidden="false" customHeight="false" outlineLevel="0" collapsed="false">
      <c r="A646" s="0" t="s">
        <v>1280</v>
      </c>
      <c r="B646" s="0" t="s">
        <v>1281</v>
      </c>
      <c r="C646" s="0" t="n">
        <v>66.4756349845387</v>
      </c>
      <c r="D646" s="0" t="n">
        <f aca="false">POWER(2,E646)</f>
        <v>0.591983964706358</v>
      </c>
      <c r="E646" s="0" t="n">
        <v>-0.756369997330324</v>
      </c>
      <c r="F646" s="0" t="n">
        <v>0.262106390577862</v>
      </c>
      <c r="G646" s="0" t="n">
        <v>-2.88573657308685</v>
      </c>
      <c r="H646" s="0" t="n">
        <v>0.00390498855491998</v>
      </c>
      <c r="I646" s="0" t="n">
        <v>0.0333063465429558</v>
      </c>
    </row>
    <row r="647" customFormat="false" ht="14.25" hidden="false" customHeight="false" outlineLevel="0" collapsed="false">
      <c r="A647" s="0" t="s">
        <v>1282</v>
      </c>
      <c r="B647" s="0" t="s">
        <v>1283</v>
      </c>
      <c r="C647" s="0" t="n">
        <v>4470.22827813922</v>
      </c>
      <c r="D647" s="0" t="n">
        <f aca="false">POWER(2,E647)</f>
        <v>0.592279716754559</v>
      </c>
      <c r="E647" s="0" t="n">
        <v>-0.755649414526303</v>
      </c>
      <c r="F647" s="0" t="n">
        <v>0.221909711241742</v>
      </c>
      <c r="G647" s="0" t="n">
        <v>-3.40521111175311</v>
      </c>
      <c r="H647" s="0" t="n">
        <v>0.000661129226148991</v>
      </c>
      <c r="I647" s="0" t="n">
        <v>0.00975998964737177</v>
      </c>
    </row>
    <row r="648" customFormat="false" ht="14.25" hidden="false" customHeight="false" outlineLevel="0" collapsed="false">
      <c r="A648" s="0" t="s">
        <v>1284</v>
      </c>
      <c r="B648" s="0" t="s">
        <v>1285</v>
      </c>
      <c r="C648" s="0" t="n">
        <v>338.279257736875</v>
      </c>
      <c r="D648" s="0" t="n">
        <f aca="false">POWER(2,E648)</f>
        <v>0.592308373161861</v>
      </c>
      <c r="E648" s="0" t="n">
        <v>-0.755579613965139</v>
      </c>
      <c r="F648" s="0" t="n">
        <v>0.156365149135419</v>
      </c>
      <c r="G648" s="0" t="n">
        <v>-4.83214845598857</v>
      </c>
      <c r="H648" s="1" t="n">
        <v>1.35067473910529E-006</v>
      </c>
      <c r="I648" s="0" t="n">
        <v>0.000104682257996612</v>
      </c>
    </row>
    <row r="649" customFormat="false" ht="14.25" hidden="false" customHeight="false" outlineLevel="0" collapsed="false">
      <c r="A649" s="0" t="s">
        <v>1286</v>
      </c>
      <c r="B649" s="0" t="s">
        <v>1287</v>
      </c>
      <c r="C649" s="0" t="n">
        <v>106.05626562232</v>
      </c>
      <c r="D649" s="0" t="n">
        <f aca="false">POWER(2,E649)</f>
        <v>0.593181840043285</v>
      </c>
      <c r="E649" s="0" t="n">
        <v>-0.753453663784857</v>
      </c>
      <c r="F649" s="0" t="n">
        <v>0.185235171040507</v>
      </c>
      <c r="G649" s="0" t="n">
        <v>-4.06755185612182</v>
      </c>
      <c r="H649" s="1" t="n">
        <v>4.75096382171063E-005</v>
      </c>
      <c r="I649" s="0" t="n">
        <v>0.00151750103523457</v>
      </c>
    </row>
    <row r="650" customFormat="false" ht="14.25" hidden="false" customHeight="false" outlineLevel="0" collapsed="false">
      <c r="A650" s="0" t="s">
        <v>1288</v>
      </c>
      <c r="B650" s="0" t="s">
        <v>1289</v>
      </c>
      <c r="C650" s="0" t="n">
        <v>1285.63011280005</v>
      </c>
      <c r="D650" s="0" t="n">
        <f aca="false">POWER(2,E650)</f>
        <v>0.593210535537109</v>
      </c>
      <c r="E650" s="0" t="n">
        <v>-0.753383874316388</v>
      </c>
      <c r="F650" s="0" t="n">
        <v>0.192451540381567</v>
      </c>
      <c r="G650" s="0" t="n">
        <v>-3.91466793574465</v>
      </c>
      <c r="H650" s="1" t="n">
        <v>9.05287108860016E-005</v>
      </c>
      <c r="I650" s="0" t="n">
        <v>0.00241880323724689</v>
      </c>
    </row>
    <row r="651" customFormat="false" ht="14.25" hidden="false" customHeight="false" outlineLevel="0" collapsed="false">
      <c r="A651" s="0" t="s">
        <v>1290</v>
      </c>
      <c r="B651" s="0" t="s">
        <v>1291</v>
      </c>
      <c r="C651" s="0" t="n">
        <v>28.7029691061217</v>
      </c>
      <c r="D651" s="0" t="n">
        <f aca="false">POWER(2,E651)</f>
        <v>0.593225677202059</v>
      </c>
      <c r="E651" s="0" t="n">
        <v>-0.75334705007805</v>
      </c>
      <c r="F651" s="0" t="n">
        <v>0.278309633278371</v>
      </c>
      <c r="G651" s="0" t="n">
        <v>-2.70686659747971</v>
      </c>
      <c r="H651" s="0" t="n">
        <v>0.00679215446664848</v>
      </c>
      <c r="I651" s="0" t="n">
        <v>0.048023933307917</v>
      </c>
    </row>
    <row r="652" customFormat="false" ht="14.25" hidden="false" customHeight="false" outlineLevel="0" collapsed="false">
      <c r="A652" s="0" t="s">
        <v>1292</v>
      </c>
      <c r="B652" s="0" t="s">
        <v>1293</v>
      </c>
      <c r="C652" s="0" t="n">
        <v>164.174341144205</v>
      </c>
      <c r="D652" s="0" t="n">
        <f aca="false">POWER(2,E652)</f>
        <v>0.593373060963612</v>
      </c>
      <c r="E652" s="0" t="n">
        <v>-0.752988664692738</v>
      </c>
      <c r="F652" s="0" t="n">
        <v>0.240321618303532</v>
      </c>
      <c r="G652" s="0" t="n">
        <v>-3.13325397027618</v>
      </c>
      <c r="H652" s="0" t="n">
        <v>0.00172879784013508</v>
      </c>
      <c r="I652" s="0" t="n">
        <v>0.0189127074560911</v>
      </c>
    </row>
    <row r="653" customFormat="false" ht="14.25" hidden="false" customHeight="false" outlineLevel="0" collapsed="false">
      <c r="A653" s="0" t="s">
        <v>1294</v>
      </c>
      <c r="B653" s="0" t="s">
        <v>1295</v>
      </c>
      <c r="C653" s="0" t="n">
        <v>117.841607595696</v>
      </c>
      <c r="D653" s="0" t="n">
        <f aca="false">POWER(2,E653)</f>
        <v>0.593773365389113</v>
      </c>
      <c r="E653" s="0" t="n">
        <v>-0.752015714400197</v>
      </c>
      <c r="F653" s="0" t="n">
        <v>0.155494526353303</v>
      </c>
      <c r="G653" s="0" t="n">
        <v>-4.83628415762704</v>
      </c>
      <c r="H653" s="1" t="n">
        <v>1.32288773331568E-006</v>
      </c>
      <c r="I653" s="0" t="n">
        <v>0.000104448675303475</v>
      </c>
    </row>
    <row r="654" customFormat="false" ht="14.25" hidden="false" customHeight="false" outlineLevel="0" collapsed="false">
      <c r="A654" s="0" t="s">
        <v>1296</v>
      </c>
      <c r="B654" s="0" t="s">
        <v>1297</v>
      </c>
      <c r="C654" s="0" t="n">
        <v>185.71539508392</v>
      </c>
      <c r="D654" s="0" t="n">
        <f aca="false">POWER(2,E654)</f>
        <v>0.593828698926759</v>
      </c>
      <c r="E654" s="0" t="n">
        <v>-0.751881276404822</v>
      </c>
      <c r="F654" s="0" t="n">
        <v>0.185763450150506</v>
      </c>
      <c r="G654" s="0" t="n">
        <v>-4.04751998197517</v>
      </c>
      <c r="H654" s="1" t="n">
        <v>5.17631642828242E-005</v>
      </c>
      <c r="I654" s="0" t="n">
        <v>0.00160946794431596</v>
      </c>
    </row>
    <row r="655" customFormat="false" ht="14.25" hidden="false" customHeight="false" outlineLevel="0" collapsed="false">
      <c r="A655" s="0" t="s">
        <v>1298</v>
      </c>
      <c r="B655" s="0" t="s">
        <v>1299</v>
      </c>
      <c r="C655" s="0" t="n">
        <v>56.5971462906448</v>
      </c>
      <c r="D655" s="0" t="n">
        <f aca="false">POWER(2,E655)</f>
        <v>0.594054480155446</v>
      </c>
      <c r="E655" s="0" t="n">
        <v>-0.751332849642645</v>
      </c>
      <c r="F655" s="0" t="n">
        <v>0.27325284737392</v>
      </c>
      <c r="G655" s="0" t="n">
        <v>-2.74958836426879</v>
      </c>
      <c r="H655" s="0" t="n">
        <v>0.00596701717933198</v>
      </c>
      <c r="I655" s="0" t="n">
        <v>0.0443096208031949</v>
      </c>
    </row>
    <row r="656" customFormat="false" ht="14.25" hidden="false" customHeight="false" outlineLevel="0" collapsed="false">
      <c r="A656" s="0" t="s">
        <v>1300</v>
      </c>
      <c r="B656" s="0" t="s">
        <v>1301</v>
      </c>
      <c r="C656" s="0" t="n">
        <v>103.423781252016</v>
      </c>
      <c r="D656" s="0" t="n">
        <f aca="false">POWER(2,E656)</f>
        <v>0.594063897715831</v>
      </c>
      <c r="E656" s="0" t="n">
        <v>-0.751309978743721</v>
      </c>
      <c r="F656" s="0" t="n">
        <v>0.178357769858357</v>
      </c>
      <c r="G656" s="0" t="n">
        <v>-4.21237594157168</v>
      </c>
      <c r="H656" s="1" t="n">
        <v>2.52698508049622E-005</v>
      </c>
      <c r="I656" s="0" t="n">
        <v>0.000958118210106849</v>
      </c>
    </row>
    <row r="657" customFormat="false" ht="14.25" hidden="false" customHeight="false" outlineLevel="0" collapsed="false">
      <c r="A657" s="0" t="s">
        <v>1302</v>
      </c>
      <c r="B657" s="0" t="s">
        <v>1303</v>
      </c>
      <c r="C657" s="0" t="n">
        <v>157.553668966197</v>
      </c>
      <c r="D657" s="0" t="n">
        <f aca="false">POWER(2,E657)</f>
        <v>0.595350200249859</v>
      </c>
      <c r="E657" s="0" t="n">
        <v>-0.748189546568647</v>
      </c>
      <c r="F657" s="0" t="n">
        <v>0.182478766537768</v>
      </c>
      <c r="G657" s="0" t="n">
        <v>-4.10014579101068</v>
      </c>
      <c r="H657" s="1" t="n">
        <v>4.12889945079655E-005</v>
      </c>
      <c r="I657" s="0" t="n">
        <v>0.00135789905338911</v>
      </c>
    </row>
    <row r="658" customFormat="false" ht="14.25" hidden="false" customHeight="false" outlineLevel="0" collapsed="false">
      <c r="A658" s="0" t="s">
        <v>1304</v>
      </c>
      <c r="B658" s="0" t="s">
        <v>1305</v>
      </c>
      <c r="C658" s="0" t="n">
        <v>326.268951569459</v>
      </c>
      <c r="D658" s="0" t="n">
        <f aca="false">POWER(2,E658)</f>
        <v>0.595437776893106</v>
      </c>
      <c r="E658" s="0" t="n">
        <v>-0.747977340211911</v>
      </c>
      <c r="F658" s="0" t="n">
        <v>0.224505204906081</v>
      </c>
      <c r="G658" s="0" t="n">
        <v>-3.33167037496889</v>
      </c>
      <c r="H658" s="0" t="n">
        <v>0.000863264398724116</v>
      </c>
      <c r="I658" s="0" t="n">
        <v>0.0117182722405042</v>
      </c>
    </row>
    <row r="659" customFormat="false" ht="14.25" hidden="false" customHeight="false" outlineLevel="0" collapsed="false">
      <c r="A659" s="0" t="s">
        <v>1306</v>
      </c>
      <c r="B659" s="0" t="s">
        <v>1307</v>
      </c>
      <c r="C659" s="0" t="n">
        <v>54.3327870665923</v>
      </c>
      <c r="D659" s="0" t="n">
        <f aca="false">POWER(2,E659)</f>
        <v>0.595533925757846</v>
      </c>
      <c r="E659" s="0" t="n">
        <v>-0.747744398504999</v>
      </c>
      <c r="F659" s="0" t="n">
        <v>0.240233612413422</v>
      </c>
      <c r="G659" s="0" t="n">
        <v>-3.11257192943589</v>
      </c>
      <c r="H659" s="0" t="n">
        <v>0.00185464812670194</v>
      </c>
      <c r="I659" s="0" t="n">
        <v>0.0197563603633166</v>
      </c>
    </row>
    <row r="660" customFormat="false" ht="14.25" hidden="false" customHeight="false" outlineLevel="0" collapsed="false">
      <c r="A660" s="0" t="s">
        <v>1308</v>
      </c>
      <c r="B660" s="0" t="s">
        <v>1309</v>
      </c>
      <c r="C660" s="0" t="n">
        <v>193.878676223023</v>
      </c>
      <c r="D660" s="0" t="n">
        <f aca="false">POWER(2,E660)</f>
        <v>0.59658001498299</v>
      </c>
      <c r="E660" s="0" t="n">
        <v>-0.745212445688689</v>
      </c>
      <c r="F660" s="0" t="n">
        <v>0.26429124064939</v>
      </c>
      <c r="G660" s="0" t="n">
        <v>-2.81966380670667</v>
      </c>
      <c r="H660" s="0" t="n">
        <v>0.00480739871719285</v>
      </c>
      <c r="I660" s="0" t="n">
        <v>0.0381282063044178</v>
      </c>
    </row>
    <row r="661" customFormat="false" ht="14.25" hidden="false" customHeight="false" outlineLevel="0" collapsed="false">
      <c r="A661" s="0" t="s">
        <v>1310</v>
      </c>
      <c r="B661" s="0" t="s">
        <v>1311</v>
      </c>
      <c r="C661" s="0" t="n">
        <v>122.62657889573</v>
      </c>
      <c r="D661" s="0" t="n">
        <f aca="false">POWER(2,E661)</f>
        <v>0.597576560147909</v>
      </c>
      <c r="E661" s="0" t="n">
        <v>-0.742804535149748</v>
      </c>
      <c r="F661" s="0" t="n">
        <v>0.234817798483579</v>
      </c>
      <c r="G661" s="0" t="n">
        <v>-3.16332296762288</v>
      </c>
      <c r="H661" s="0" t="n">
        <v>0.00155979185540949</v>
      </c>
      <c r="I661" s="0" t="n">
        <v>0.0176450790945077</v>
      </c>
    </row>
    <row r="662" customFormat="false" ht="14.25" hidden="false" customHeight="false" outlineLevel="0" collapsed="false">
      <c r="A662" s="0" t="s">
        <v>1312</v>
      </c>
      <c r="B662" s="0" t="s">
        <v>1313</v>
      </c>
      <c r="C662" s="0" t="n">
        <v>537.667557732629</v>
      </c>
      <c r="D662" s="0" t="n">
        <f aca="false">POWER(2,E662)</f>
        <v>0.597641995860233</v>
      </c>
      <c r="E662" s="0" t="n">
        <v>-0.742646566086624</v>
      </c>
      <c r="F662" s="0" t="n">
        <v>0.140295601972434</v>
      </c>
      <c r="G662" s="0" t="n">
        <v>-5.29344153092227</v>
      </c>
      <c r="H662" s="1" t="n">
        <v>1.20035632129481E-007</v>
      </c>
      <c r="I662" s="1" t="n">
        <v>1.87442308216413E-005</v>
      </c>
    </row>
    <row r="663" customFormat="false" ht="14.25" hidden="false" customHeight="false" outlineLevel="0" collapsed="false">
      <c r="A663" s="0" t="s">
        <v>1314</v>
      </c>
      <c r="B663" s="0" t="s">
        <v>1315</v>
      </c>
      <c r="C663" s="0" t="n">
        <v>187.626659581535</v>
      </c>
      <c r="D663" s="0" t="n">
        <f aca="false">POWER(2,E663)</f>
        <v>0.597682245171663</v>
      </c>
      <c r="E663" s="0" t="n">
        <v>-0.742549408378232</v>
      </c>
      <c r="F663" s="0" t="n">
        <v>0.229674279000704</v>
      </c>
      <c r="G663" s="0" t="n">
        <v>-3.23305426976416</v>
      </c>
      <c r="H663" s="0" t="n">
        <v>0.0012247429388557</v>
      </c>
      <c r="I663" s="0" t="n">
        <v>0.0148554694441985</v>
      </c>
    </row>
    <row r="664" customFormat="false" ht="14.25" hidden="false" customHeight="false" outlineLevel="0" collapsed="false">
      <c r="A664" s="0" t="s">
        <v>1316</v>
      </c>
      <c r="B664" s="0" t="s">
        <v>1317</v>
      </c>
      <c r="C664" s="0" t="n">
        <v>411.304532073562</v>
      </c>
      <c r="D664" s="0" t="n">
        <f aca="false">POWER(2,E664)</f>
        <v>0.597750016166235</v>
      </c>
      <c r="E664" s="0" t="n">
        <v>-0.742385830932565</v>
      </c>
      <c r="F664" s="0" t="n">
        <v>0.238572990988473</v>
      </c>
      <c r="G664" s="0" t="n">
        <v>-3.11177651693371</v>
      </c>
      <c r="H664" s="0" t="n">
        <v>0.00185965221645827</v>
      </c>
      <c r="I664" s="0" t="n">
        <v>0.0197896660147182</v>
      </c>
    </row>
    <row r="665" customFormat="false" ht="14.25" hidden="false" customHeight="false" outlineLevel="0" collapsed="false">
      <c r="A665" s="0" t="s">
        <v>1318</v>
      </c>
      <c r="B665" s="0" t="s">
        <v>1319</v>
      </c>
      <c r="C665" s="0" t="n">
        <v>651.726830671515</v>
      </c>
      <c r="D665" s="0" t="n">
        <f aca="false">POWER(2,E665)</f>
        <v>0.598528513092873</v>
      </c>
      <c r="E665" s="0" t="n">
        <v>-0.740508118031288</v>
      </c>
      <c r="F665" s="0" t="n">
        <v>0.253177241570438</v>
      </c>
      <c r="G665" s="0" t="n">
        <v>-2.92486051841776</v>
      </c>
      <c r="H665" s="0" t="n">
        <v>0.00344610647301471</v>
      </c>
      <c r="I665" s="0" t="n">
        <v>0.0305693189168215</v>
      </c>
    </row>
    <row r="666" customFormat="false" ht="14.25" hidden="false" customHeight="false" outlineLevel="0" collapsed="false">
      <c r="A666" s="0" t="s">
        <v>1320</v>
      </c>
      <c r="B666" s="0" t="s">
        <v>1321</v>
      </c>
      <c r="C666" s="0" t="n">
        <v>4150.65046379181</v>
      </c>
      <c r="D666" s="0" t="n">
        <f aca="false">POWER(2,E666)</f>
        <v>0.598563917776101</v>
      </c>
      <c r="E666" s="0" t="n">
        <v>-0.740422780993619</v>
      </c>
      <c r="F666" s="0" t="n">
        <v>0.157842431330161</v>
      </c>
      <c r="G666" s="0" t="n">
        <v>-4.69089822523621</v>
      </c>
      <c r="H666" s="1" t="n">
        <v>2.7200825774313E-006</v>
      </c>
      <c r="I666" s="0" t="n">
        <v>0.000173238854425466</v>
      </c>
    </row>
    <row r="667" customFormat="false" ht="14.25" hidden="false" customHeight="false" outlineLevel="0" collapsed="false">
      <c r="A667" s="0" t="s">
        <v>1322</v>
      </c>
      <c r="B667" s="0" t="s">
        <v>1323</v>
      </c>
      <c r="C667" s="0" t="n">
        <v>924.472609722454</v>
      </c>
      <c r="D667" s="0" t="n">
        <f aca="false">POWER(2,E667)</f>
        <v>0.598934147175795</v>
      </c>
      <c r="E667" s="0" t="n">
        <v>-0.739530707508774</v>
      </c>
      <c r="F667" s="0" t="n">
        <v>0.184292209325405</v>
      </c>
      <c r="G667" s="0" t="n">
        <v>-4.01281589827265</v>
      </c>
      <c r="H667" s="1" t="n">
        <v>5.99987065060667E-005</v>
      </c>
      <c r="I667" s="0" t="n">
        <v>0.00177147441436189</v>
      </c>
    </row>
    <row r="668" customFormat="false" ht="14.25" hidden="false" customHeight="false" outlineLevel="0" collapsed="false">
      <c r="A668" s="0" t="s">
        <v>1324</v>
      </c>
      <c r="B668" s="0" t="s">
        <v>1325</v>
      </c>
      <c r="C668" s="0" t="n">
        <v>2624.50176236121</v>
      </c>
      <c r="D668" s="0" t="n">
        <f aca="false">POWER(2,E668)</f>
        <v>0.598939525505936</v>
      </c>
      <c r="E668" s="0" t="n">
        <v>-0.739517752402741</v>
      </c>
      <c r="F668" s="0" t="n">
        <v>0.256471679954572</v>
      </c>
      <c r="G668" s="0" t="n">
        <v>-2.8834285038166</v>
      </c>
      <c r="H668" s="0" t="n">
        <v>0.00393371932572898</v>
      </c>
      <c r="I668" s="0" t="n">
        <v>0.0334382004458438</v>
      </c>
    </row>
    <row r="669" customFormat="false" ht="14.25" hidden="false" customHeight="false" outlineLevel="0" collapsed="false">
      <c r="A669" s="0" t="s">
        <v>1326</v>
      </c>
      <c r="B669" s="0" t="s">
        <v>1327</v>
      </c>
      <c r="C669" s="0" t="n">
        <v>64.8585328297888</v>
      </c>
      <c r="D669" s="0" t="n">
        <f aca="false">POWER(2,E669)</f>
        <v>0.599496161891801</v>
      </c>
      <c r="E669" s="0" t="n">
        <v>-0.73817757767387</v>
      </c>
      <c r="F669" s="0" t="n">
        <v>0.268080174505247</v>
      </c>
      <c r="G669" s="0" t="n">
        <v>-2.75357019233596</v>
      </c>
      <c r="H669" s="0" t="n">
        <v>0.00589491278196817</v>
      </c>
      <c r="I669" s="0" t="n">
        <v>0.043866568449077</v>
      </c>
    </row>
    <row r="670" customFormat="false" ht="14.25" hidden="false" customHeight="false" outlineLevel="0" collapsed="false">
      <c r="A670" s="0" t="s">
        <v>1328</v>
      </c>
      <c r="B670" s="0" t="s">
        <v>1329</v>
      </c>
      <c r="C670" s="0" t="n">
        <v>1082.05404019459</v>
      </c>
      <c r="D670" s="0" t="n">
        <f aca="false">POWER(2,E670)</f>
        <v>0.599693564852305</v>
      </c>
      <c r="E670" s="0" t="n">
        <v>-0.737702603166672</v>
      </c>
      <c r="F670" s="0" t="n">
        <v>0.183767729280968</v>
      </c>
      <c r="G670" s="0" t="n">
        <v>-4.01432071916597</v>
      </c>
      <c r="H670" s="1" t="n">
        <v>5.96172376431544E-005</v>
      </c>
      <c r="I670" s="0" t="n">
        <v>0.00176515588027435</v>
      </c>
    </row>
    <row r="671" customFormat="false" ht="14.25" hidden="false" customHeight="false" outlineLevel="0" collapsed="false">
      <c r="A671" s="0" t="s">
        <v>1330</v>
      </c>
      <c r="B671" s="0" t="s">
        <v>1331</v>
      </c>
      <c r="C671" s="0" t="n">
        <v>275.194858158348</v>
      </c>
      <c r="D671" s="0" t="n">
        <f aca="false">POWER(2,E671)</f>
        <v>0.600803577922844</v>
      </c>
      <c r="E671" s="0" t="n">
        <v>-0.735034690430362</v>
      </c>
      <c r="F671" s="0" t="n">
        <v>0.163288876951967</v>
      </c>
      <c r="G671" s="0" t="n">
        <v>-4.50143760034909</v>
      </c>
      <c r="H671" s="1" t="n">
        <v>6.74953813240323E-006</v>
      </c>
      <c r="I671" s="0" t="n">
        <v>0.000344520613484727</v>
      </c>
    </row>
    <row r="672" customFormat="false" ht="14.25" hidden="false" customHeight="false" outlineLevel="0" collapsed="false">
      <c r="A672" s="0" t="s">
        <v>1332</v>
      </c>
      <c r="B672" s="0" t="s">
        <v>1333</v>
      </c>
      <c r="C672" s="0" t="n">
        <v>2738.35917476409</v>
      </c>
      <c r="D672" s="0" t="n">
        <f aca="false">POWER(2,E672)</f>
        <v>0.601149516114276</v>
      </c>
      <c r="E672" s="0" t="n">
        <v>-0.734204236514166</v>
      </c>
      <c r="F672" s="0" t="n">
        <v>0.176213102895206</v>
      </c>
      <c r="G672" s="0" t="n">
        <v>-4.16657004757924</v>
      </c>
      <c r="H672" s="1" t="n">
        <v>3.09216908010471E-005</v>
      </c>
      <c r="I672" s="0" t="n">
        <v>0.00109740768312605</v>
      </c>
    </row>
    <row r="673" customFormat="false" ht="14.25" hidden="false" customHeight="false" outlineLevel="0" collapsed="false">
      <c r="A673" s="0" t="s">
        <v>1334</v>
      </c>
      <c r="B673" s="0" t="s">
        <v>1335</v>
      </c>
      <c r="C673" s="0" t="n">
        <v>54.0730632260384</v>
      </c>
      <c r="D673" s="0" t="n">
        <f aca="false">POWER(2,E673)</f>
        <v>0.601338065144744</v>
      </c>
      <c r="E673" s="0" t="n">
        <v>-0.733751809798598</v>
      </c>
      <c r="F673" s="0" t="n">
        <v>0.231960123229018</v>
      </c>
      <c r="G673" s="0" t="n">
        <v>-3.1632670287649</v>
      </c>
      <c r="H673" s="0" t="n">
        <v>0.00156009162243076</v>
      </c>
      <c r="I673" s="0" t="n">
        <v>0.0176450790945077</v>
      </c>
    </row>
    <row r="674" customFormat="false" ht="14.25" hidden="false" customHeight="false" outlineLevel="0" collapsed="false">
      <c r="A674" s="0" t="s">
        <v>1336</v>
      </c>
      <c r="B674" s="0" t="s">
        <v>1337</v>
      </c>
      <c r="C674" s="0" t="n">
        <v>308.751924639618</v>
      </c>
      <c r="D674" s="0" t="n">
        <f aca="false">POWER(2,E674)</f>
        <v>0.601865978462719</v>
      </c>
      <c r="E674" s="0" t="n">
        <v>-0.732485826728177</v>
      </c>
      <c r="F674" s="0" t="n">
        <v>0.190175616586232</v>
      </c>
      <c r="G674" s="0" t="n">
        <v>-3.85162850988335</v>
      </c>
      <c r="H674" s="0" t="n">
        <v>0.000117334927999829</v>
      </c>
      <c r="I674" s="0" t="n">
        <v>0.00292380332998155</v>
      </c>
    </row>
    <row r="675" customFormat="false" ht="14.25" hidden="false" customHeight="false" outlineLevel="0" collapsed="false">
      <c r="A675" s="0" t="s">
        <v>1338</v>
      </c>
      <c r="B675" s="0" t="s">
        <v>1339</v>
      </c>
      <c r="C675" s="0" t="n">
        <v>206.57463980022</v>
      </c>
      <c r="D675" s="0" t="n">
        <f aca="false">POWER(2,E675)</f>
        <v>0.602089665525568</v>
      </c>
      <c r="E675" s="0" t="n">
        <v>-0.731949740167832</v>
      </c>
      <c r="F675" s="0" t="n">
        <v>0.229773798337658</v>
      </c>
      <c r="G675" s="0" t="n">
        <v>-3.18552309037523</v>
      </c>
      <c r="H675" s="0" t="n">
        <v>0.0014449257273154</v>
      </c>
      <c r="I675" s="0" t="n">
        <v>0.0167641602958371</v>
      </c>
    </row>
    <row r="676" customFormat="false" ht="14.25" hidden="false" customHeight="false" outlineLevel="0" collapsed="false">
      <c r="A676" s="0" t="s">
        <v>1340</v>
      </c>
      <c r="B676" s="0" t="s">
        <v>1341</v>
      </c>
      <c r="C676" s="0" t="n">
        <v>32.0375884400443</v>
      </c>
      <c r="D676" s="0" t="n">
        <f aca="false">POWER(2,E676)</f>
        <v>0.602151535796778</v>
      </c>
      <c r="E676" s="0" t="n">
        <v>-0.731801497550933</v>
      </c>
      <c r="F676" s="0" t="n">
        <v>0.254301160513907</v>
      </c>
      <c r="G676" s="0" t="n">
        <v>-2.87769625617148</v>
      </c>
      <c r="H676" s="0" t="n">
        <v>0.00400590645882537</v>
      </c>
      <c r="I676" s="0" t="n">
        <v>0.0338742535332923</v>
      </c>
    </row>
    <row r="677" customFormat="false" ht="14.25" hidden="false" customHeight="false" outlineLevel="0" collapsed="false">
      <c r="A677" s="0" t="s">
        <v>1342</v>
      </c>
      <c r="B677" s="0" t="s">
        <v>1343</v>
      </c>
      <c r="C677" s="0" t="n">
        <v>35.3441662569963</v>
      </c>
      <c r="D677" s="0" t="n">
        <f aca="false">POWER(2,E677)</f>
        <v>0.602798294911287</v>
      </c>
      <c r="E677" s="0" t="n">
        <v>-0.730252758785252</v>
      </c>
      <c r="F677" s="0" t="n">
        <v>0.257870318817171</v>
      </c>
      <c r="G677" s="0" t="n">
        <v>-2.83186045658476</v>
      </c>
      <c r="H677" s="0" t="n">
        <v>0.00462780400350977</v>
      </c>
      <c r="I677" s="0" t="n">
        <v>0.0371510800449312</v>
      </c>
    </row>
    <row r="678" customFormat="false" ht="14.25" hidden="false" customHeight="false" outlineLevel="0" collapsed="false">
      <c r="A678" s="0" t="s">
        <v>1344</v>
      </c>
      <c r="B678" s="0" t="s">
        <v>1345</v>
      </c>
      <c r="C678" s="0" t="n">
        <v>75.0544198092395</v>
      </c>
      <c r="D678" s="0" t="n">
        <f aca="false">POWER(2,E678)</f>
        <v>0.602953859409743</v>
      </c>
      <c r="E678" s="0" t="n">
        <v>-0.729880489690145</v>
      </c>
      <c r="F678" s="0" t="n">
        <v>0.225407365076213</v>
      </c>
      <c r="G678" s="0" t="n">
        <v>-3.23805075953647</v>
      </c>
      <c r="H678" s="0" t="n">
        <v>0.00120349394898782</v>
      </c>
      <c r="I678" s="0" t="n">
        <v>0.0146652346465967</v>
      </c>
    </row>
    <row r="679" customFormat="false" ht="14.25" hidden="false" customHeight="false" outlineLevel="0" collapsed="false">
      <c r="A679" s="0" t="s">
        <v>1346</v>
      </c>
      <c r="B679" s="0" t="s">
        <v>1347</v>
      </c>
      <c r="C679" s="0" t="n">
        <v>67.488895191671</v>
      </c>
      <c r="D679" s="0" t="n">
        <f aca="false">POWER(2,E679)</f>
        <v>0.603292871138086</v>
      </c>
      <c r="E679" s="0" t="n">
        <v>-0.729069560151809</v>
      </c>
      <c r="F679" s="0" t="n">
        <v>0.261101943405087</v>
      </c>
      <c r="G679" s="0" t="n">
        <v>-2.79227933214075</v>
      </c>
      <c r="H679" s="0" t="n">
        <v>0.00523381526726785</v>
      </c>
      <c r="I679" s="0" t="n">
        <v>0.0405490847663629</v>
      </c>
    </row>
    <row r="680" customFormat="false" ht="14.25" hidden="false" customHeight="false" outlineLevel="0" collapsed="false">
      <c r="A680" s="0" t="s">
        <v>1348</v>
      </c>
      <c r="B680" s="0" t="s">
        <v>1349</v>
      </c>
      <c r="C680" s="0" t="n">
        <v>193.542546115918</v>
      </c>
      <c r="D680" s="0" t="n">
        <f aca="false">POWER(2,E680)</f>
        <v>0.60368535376485</v>
      </c>
      <c r="E680" s="0" t="n">
        <v>-0.72813129507371</v>
      </c>
      <c r="F680" s="0" t="n">
        <v>0.244540637961775</v>
      </c>
      <c r="G680" s="0" t="n">
        <v>-2.97754721318559</v>
      </c>
      <c r="H680" s="0" t="n">
        <v>0.00290564888413196</v>
      </c>
      <c r="I680" s="0" t="n">
        <v>0.0271998153314325</v>
      </c>
    </row>
    <row r="681" customFormat="false" ht="14.25" hidden="false" customHeight="false" outlineLevel="0" collapsed="false">
      <c r="A681" s="0" t="s">
        <v>1350</v>
      </c>
      <c r="B681" s="0" t="s">
        <v>1351</v>
      </c>
      <c r="C681" s="0" t="n">
        <v>182.065989020781</v>
      </c>
      <c r="D681" s="0" t="n">
        <f aca="false">POWER(2,E681)</f>
        <v>0.60386762738918</v>
      </c>
      <c r="E681" s="0" t="n">
        <v>-0.727695760964637</v>
      </c>
      <c r="F681" s="0" t="n">
        <v>0.214317726910266</v>
      </c>
      <c r="G681" s="0" t="n">
        <v>-3.39540630378803</v>
      </c>
      <c r="H681" s="0" t="n">
        <v>0.00068526824216373</v>
      </c>
      <c r="I681" s="0" t="n">
        <v>0.0100042519480981</v>
      </c>
    </row>
    <row r="682" customFormat="false" ht="14.25" hidden="false" customHeight="false" outlineLevel="0" collapsed="false">
      <c r="A682" s="0" t="s">
        <v>1352</v>
      </c>
      <c r="B682" s="0" t="s">
        <v>1353</v>
      </c>
      <c r="C682" s="0" t="n">
        <v>150.590430306448</v>
      </c>
      <c r="D682" s="0" t="n">
        <f aca="false">POWER(2,E682)</f>
        <v>0.604826933917424</v>
      </c>
      <c r="E682" s="0" t="n">
        <v>-0.725405708364266</v>
      </c>
      <c r="F682" s="0" t="n">
        <v>0.14588395791288</v>
      </c>
      <c r="G682" s="0" t="n">
        <v>-4.972484423527</v>
      </c>
      <c r="H682" s="1" t="n">
        <v>6.61002836875914E-007</v>
      </c>
      <c r="I682" s="1" t="n">
        <v>6.39201871751429E-005</v>
      </c>
    </row>
    <row r="683" customFormat="false" ht="14.25" hidden="false" customHeight="false" outlineLevel="0" collapsed="false">
      <c r="A683" s="0" t="s">
        <v>1354</v>
      </c>
      <c r="B683" s="0" t="s">
        <v>1355</v>
      </c>
      <c r="C683" s="0" t="n">
        <v>36.4536940994987</v>
      </c>
      <c r="D683" s="0" t="n">
        <f aca="false">POWER(2,E683)</f>
        <v>0.604863907132516</v>
      </c>
      <c r="E683" s="0" t="n">
        <v>-0.725317518766947</v>
      </c>
      <c r="F683" s="0" t="n">
        <v>0.267205514978739</v>
      </c>
      <c r="G683" s="0" t="n">
        <v>-2.71445564596471</v>
      </c>
      <c r="H683" s="0" t="n">
        <v>0.00663847892308987</v>
      </c>
      <c r="I683" s="0" t="n">
        <v>0.0472630105294352</v>
      </c>
    </row>
    <row r="684" customFormat="false" ht="14.25" hidden="false" customHeight="false" outlineLevel="0" collapsed="false">
      <c r="A684" s="0" t="s">
        <v>1356</v>
      </c>
      <c r="B684" s="0" t="s">
        <v>1357</v>
      </c>
      <c r="C684" s="0" t="n">
        <v>33.5960397237342</v>
      </c>
      <c r="D684" s="0" t="n">
        <f aca="false">POWER(2,E684)</f>
        <v>0.605148990770538</v>
      </c>
      <c r="E684" s="0" t="n">
        <v>-0.724637709883695</v>
      </c>
      <c r="F684" s="0" t="n">
        <v>0.248923391719513</v>
      </c>
      <c r="G684" s="0" t="n">
        <v>-2.91108724205485</v>
      </c>
      <c r="H684" s="0" t="n">
        <v>0.00360173435080298</v>
      </c>
      <c r="I684" s="0" t="n">
        <v>0.0315316286749491</v>
      </c>
    </row>
    <row r="685" customFormat="false" ht="14.25" hidden="false" customHeight="false" outlineLevel="0" collapsed="false">
      <c r="A685" s="0" t="s">
        <v>1358</v>
      </c>
      <c r="B685" s="0" t="s">
        <v>1359</v>
      </c>
      <c r="C685" s="0" t="n">
        <v>92.4129408759205</v>
      </c>
      <c r="D685" s="0" t="n">
        <f aca="false">POWER(2,E685)</f>
        <v>0.60548950318439</v>
      </c>
      <c r="E685" s="0" t="n">
        <v>-0.723826145430337</v>
      </c>
      <c r="F685" s="0" t="n">
        <v>0.269262835620173</v>
      </c>
      <c r="G685" s="0" t="n">
        <v>-2.68817693969241</v>
      </c>
      <c r="H685" s="0" t="n">
        <v>0.00718433165164266</v>
      </c>
      <c r="I685" s="0" t="n">
        <v>0.0499021072646718</v>
      </c>
    </row>
    <row r="686" customFormat="false" ht="14.25" hidden="false" customHeight="false" outlineLevel="0" collapsed="false">
      <c r="A686" s="0" t="s">
        <v>1360</v>
      </c>
      <c r="B686" s="0" t="s">
        <v>1361</v>
      </c>
      <c r="C686" s="0" t="n">
        <v>434.867141576169</v>
      </c>
      <c r="D686" s="0" t="n">
        <f aca="false">POWER(2,E686)</f>
        <v>0.605856277734102</v>
      </c>
      <c r="E686" s="0" t="n">
        <v>-0.722952499195713</v>
      </c>
      <c r="F686" s="0" t="n">
        <v>0.182531704495789</v>
      </c>
      <c r="G686" s="0" t="n">
        <v>-3.96069549228579</v>
      </c>
      <c r="H686" s="1" t="n">
        <v>7.47317825775072E-005</v>
      </c>
      <c r="I686" s="0" t="n">
        <v>0.00208664994505487</v>
      </c>
    </row>
    <row r="687" customFormat="false" ht="14.25" hidden="false" customHeight="false" outlineLevel="0" collapsed="false">
      <c r="A687" s="0" t="s">
        <v>1362</v>
      </c>
      <c r="B687" s="0" t="s">
        <v>1363</v>
      </c>
      <c r="C687" s="0" t="n">
        <v>749.90351570071</v>
      </c>
      <c r="D687" s="0" t="n">
        <f aca="false">POWER(2,E687)</f>
        <v>0.605856708482101</v>
      </c>
      <c r="E687" s="0" t="n">
        <v>-0.72295147347756</v>
      </c>
      <c r="F687" s="0" t="n">
        <v>0.147488533007513</v>
      </c>
      <c r="G687" s="0" t="n">
        <v>-4.90174699507474</v>
      </c>
      <c r="H687" s="1" t="n">
        <v>9.49881222884826E-007</v>
      </c>
      <c r="I687" s="1" t="n">
        <v>8.48493477103179E-005</v>
      </c>
    </row>
    <row r="688" customFormat="false" ht="14.25" hidden="false" customHeight="false" outlineLevel="0" collapsed="false">
      <c r="A688" s="0" t="s">
        <v>1364</v>
      </c>
      <c r="B688" s="0" t="s">
        <v>1365</v>
      </c>
      <c r="C688" s="0" t="n">
        <v>191.339128654199</v>
      </c>
      <c r="D688" s="0" t="n">
        <f aca="false">POWER(2,E688)</f>
        <v>0.606609487732707</v>
      </c>
      <c r="E688" s="0" t="n">
        <v>-0.721160032141432</v>
      </c>
      <c r="F688" s="0" t="n">
        <v>0.195214823450437</v>
      </c>
      <c r="G688" s="0" t="n">
        <v>-3.69418684193584</v>
      </c>
      <c r="H688" s="0" t="n">
        <v>0.00022059156295691</v>
      </c>
      <c r="I688" s="0" t="n">
        <v>0.00455910856734766</v>
      </c>
    </row>
    <row r="689" customFormat="false" ht="14.25" hidden="false" customHeight="false" outlineLevel="0" collapsed="false">
      <c r="A689" s="0" t="s">
        <v>1366</v>
      </c>
      <c r="B689" s="0" t="s">
        <v>1367</v>
      </c>
      <c r="C689" s="0" t="n">
        <v>478.437762687391</v>
      </c>
      <c r="D689" s="0" t="n">
        <f aca="false">POWER(2,E689)</f>
        <v>0.606632185906938</v>
      </c>
      <c r="E689" s="0" t="n">
        <v>-0.721106050244642</v>
      </c>
      <c r="F689" s="0" t="n">
        <v>0.205895571682187</v>
      </c>
      <c r="G689" s="0" t="n">
        <v>-3.5022902355458</v>
      </c>
      <c r="H689" s="0" t="n">
        <v>0.000461276841785553</v>
      </c>
      <c r="I689" s="0" t="n">
        <v>0.00767379560111506</v>
      </c>
    </row>
    <row r="690" customFormat="false" ht="14.25" hidden="false" customHeight="false" outlineLevel="0" collapsed="false">
      <c r="A690" s="0" t="s">
        <v>1368</v>
      </c>
      <c r="B690" s="0" t="s">
        <v>1369</v>
      </c>
      <c r="C690" s="0" t="n">
        <v>509.908030508982</v>
      </c>
      <c r="D690" s="0" t="n">
        <f aca="false">POWER(2,E690)</f>
        <v>0.607077029244987</v>
      </c>
      <c r="E690" s="0" t="n">
        <v>-0.720048509775308</v>
      </c>
      <c r="F690" s="0" t="n">
        <v>0.156928556918168</v>
      </c>
      <c r="G690" s="0" t="n">
        <v>-4.58838419160883</v>
      </c>
      <c r="H690" s="1" t="n">
        <v>4.46689996003242E-006</v>
      </c>
      <c r="I690" s="0" t="n">
        <v>0.00025519435787925</v>
      </c>
    </row>
    <row r="691" customFormat="false" ht="14.25" hidden="false" customHeight="false" outlineLevel="0" collapsed="false">
      <c r="A691" s="0" t="s">
        <v>1370</v>
      </c>
      <c r="B691" s="0" t="s">
        <v>1371</v>
      </c>
      <c r="C691" s="0" t="n">
        <v>33.0436324683732</v>
      </c>
      <c r="D691" s="0" t="n">
        <f aca="false">POWER(2,E691)</f>
        <v>0.607172475140334</v>
      </c>
      <c r="E691" s="0" t="n">
        <v>-0.719821704131696</v>
      </c>
      <c r="F691" s="0" t="n">
        <v>0.266243233443761</v>
      </c>
      <c r="G691" s="0" t="n">
        <v>-2.70362440697951</v>
      </c>
      <c r="H691" s="0" t="n">
        <v>0.00685877676034521</v>
      </c>
      <c r="I691" s="0" t="n">
        <v>0.048228776812821</v>
      </c>
    </row>
    <row r="692" customFormat="false" ht="14.25" hidden="false" customHeight="false" outlineLevel="0" collapsed="false">
      <c r="A692" s="0" t="s">
        <v>1372</v>
      </c>
      <c r="B692" s="0" t="s">
        <v>1373</v>
      </c>
      <c r="C692" s="0" t="n">
        <v>2102.76984712061</v>
      </c>
      <c r="D692" s="0" t="n">
        <f aca="false">POWER(2,E692)</f>
        <v>0.607285248319524</v>
      </c>
      <c r="E692" s="0" t="n">
        <v>-0.719553770051014</v>
      </c>
      <c r="F692" s="0" t="n">
        <v>0.150665588728501</v>
      </c>
      <c r="G692" s="0" t="n">
        <v>-4.77583352724057</v>
      </c>
      <c r="H692" s="1" t="n">
        <v>1.78964401055382E-006</v>
      </c>
      <c r="I692" s="0" t="n">
        <v>0.000125758284621617</v>
      </c>
    </row>
    <row r="693" customFormat="false" ht="14.25" hidden="false" customHeight="false" outlineLevel="0" collapsed="false">
      <c r="A693" s="0" t="s">
        <v>1374</v>
      </c>
      <c r="B693" s="0" t="s">
        <v>1375</v>
      </c>
      <c r="C693" s="0" t="n">
        <v>670.552883108828</v>
      </c>
      <c r="D693" s="0" t="n">
        <f aca="false">POWER(2,E693)</f>
        <v>0.607291849407832</v>
      </c>
      <c r="E693" s="0" t="n">
        <v>-0.719538088284277</v>
      </c>
      <c r="F693" s="0" t="n">
        <v>0.199185740114167</v>
      </c>
      <c r="G693" s="0" t="n">
        <v>-3.61239759368246</v>
      </c>
      <c r="H693" s="0" t="n">
        <v>0.000303378930120739</v>
      </c>
      <c r="I693" s="0" t="n">
        <v>0.00566979718605967</v>
      </c>
    </row>
    <row r="694" customFormat="false" ht="14.25" hidden="false" customHeight="false" outlineLevel="0" collapsed="false">
      <c r="A694" s="0" t="s">
        <v>1376</v>
      </c>
      <c r="B694" s="0" t="s">
        <v>1377</v>
      </c>
      <c r="C694" s="0" t="n">
        <v>84.8603679485595</v>
      </c>
      <c r="D694" s="0" t="n">
        <f aca="false">POWER(2,E694)</f>
        <v>0.607292819418015</v>
      </c>
      <c r="E694" s="0" t="n">
        <v>-0.719535783909922</v>
      </c>
      <c r="F694" s="0" t="n">
        <v>0.19053512422733</v>
      </c>
      <c r="G694" s="0" t="n">
        <v>-3.77639444080364</v>
      </c>
      <c r="H694" s="0" t="n">
        <v>0.000159114947051104</v>
      </c>
      <c r="I694" s="0" t="n">
        <v>0.0035990366939746</v>
      </c>
    </row>
    <row r="695" customFormat="false" ht="14.25" hidden="false" customHeight="false" outlineLevel="0" collapsed="false">
      <c r="A695" s="0" t="s">
        <v>1378</v>
      </c>
      <c r="B695" s="0" t="s">
        <v>1379</v>
      </c>
      <c r="C695" s="0" t="n">
        <v>270.147651710195</v>
      </c>
      <c r="D695" s="0" t="n">
        <f aca="false">POWER(2,E695)</f>
        <v>0.607571422722526</v>
      </c>
      <c r="E695" s="0" t="n">
        <v>-0.718874080982307</v>
      </c>
      <c r="F695" s="0" t="n">
        <v>0.200324207049438</v>
      </c>
      <c r="G695" s="0" t="n">
        <v>-3.5885532336334</v>
      </c>
      <c r="H695" s="0" t="n">
        <v>0.000332518103216086</v>
      </c>
      <c r="I695" s="0" t="n">
        <v>0.0060325422839056</v>
      </c>
    </row>
    <row r="696" customFormat="false" ht="14.25" hidden="false" customHeight="false" outlineLevel="0" collapsed="false">
      <c r="A696" s="0" t="s">
        <v>1380</v>
      </c>
      <c r="B696" s="0" t="s">
        <v>1381</v>
      </c>
      <c r="C696" s="0" t="n">
        <v>57.2927267351154</v>
      </c>
      <c r="D696" s="0" t="n">
        <f aca="false">POWER(2,E696)</f>
        <v>0.60779833745471</v>
      </c>
      <c r="E696" s="0" t="n">
        <v>-0.718335366307387</v>
      </c>
      <c r="F696" s="0" t="n">
        <v>0.256405422251346</v>
      </c>
      <c r="G696" s="0" t="n">
        <v>-2.80156074703922</v>
      </c>
      <c r="H696" s="0" t="n">
        <v>0.00508560654524118</v>
      </c>
      <c r="I696" s="0" t="n">
        <v>0.0397661986573551</v>
      </c>
    </row>
    <row r="697" customFormat="false" ht="14.25" hidden="false" customHeight="false" outlineLevel="0" collapsed="false">
      <c r="A697" s="0" t="s">
        <v>1382</v>
      </c>
      <c r="B697" s="0" t="s">
        <v>1383</v>
      </c>
      <c r="C697" s="0" t="n">
        <v>115.210902880807</v>
      </c>
      <c r="D697" s="0" t="n">
        <f aca="false">POWER(2,E697)</f>
        <v>0.607858841120419</v>
      </c>
      <c r="E697" s="0" t="n">
        <v>-0.718191759474664</v>
      </c>
      <c r="F697" s="0" t="n">
        <v>0.209532286540657</v>
      </c>
      <c r="G697" s="0" t="n">
        <v>-3.42759472218764</v>
      </c>
      <c r="H697" s="0" t="n">
        <v>0.000608953818573604</v>
      </c>
      <c r="I697" s="0" t="n">
        <v>0.00919846257403595</v>
      </c>
    </row>
    <row r="698" customFormat="false" ht="14.25" hidden="false" customHeight="false" outlineLevel="0" collapsed="false">
      <c r="A698" s="0" t="s">
        <v>1384</v>
      </c>
      <c r="B698" s="0" t="s">
        <v>1385</v>
      </c>
      <c r="C698" s="0" t="n">
        <v>544.326591964416</v>
      </c>
      <c r="D698" s="0" t="n">
        <f aca="false">POWER(2,E698)</f>
        <v>0.608101434968589</v>
      </c>
      <c r="E698" s="0" t="n">
        <v>-0.717616100954843</v>
      </c>
      <c r="F698" s="0" t="n">
        <v>0.223907137952791</v>
      </c>
      <c r="G698" s="0" t="n">
        <v>-3.20497196970177</v>
      </c>
      <c r="H698" s="0" t="n">
        <v>0.00135075634210328</v>
      </c>
      <c r="I698" s="0" t="n">
        <v>0.0159704399595509</v>
      </c>
    </row>
    <row r="699" customFormat="false" ht="14.25" hidden="false" customHeight="false" outlineLevel="0" collapsed="false">
      <c r="A699" s="0" t="s">
        <v>1386</v>
      </c>
      <c r="B699" s="0" t="s">
        <v>1387</v>
      </c>
      <c r="C699" s="0" t="n">
        <v>4099.27954590972</v>
      </c>
      <c r="D699" s="0" t="n">
        <f aca="false">POWER(2,E699)</f>
        <v>0.608284824262201</v>
      </c>
      <c r="E699" s="0" t="n">
        <v>-0.717181083172549</v>
      </c>
      <c r="F699" s="0" t="n">
        <v>0.151076494776862</v>
      </c>
      <c r="G699" s="0" t="n">
        <v>-4.74713875399226</v>
      </c>
      <c r="H699" s="1" t="n">
        <v>2.06314423208701E-006</v>
      </c>
      <c r="I699" s="0" t="n">
        <v>0.000139625200329955</v>
      </c>
    </row>
    <row r="700" customFormat="false" ht="14.25" hidden="false" customHeight="false" outlineLevel="0" collapsed="false">
      <c r="A700" s="0" t="s">
        <v>1388</v>
      </c>
      <c r="B700" s="0" t="s">
        <v>1389</v>
      </c>
      <c r="C700" s="0" t="n">
        <v>129.00715244299</v>
      </c>
      <c r="D700" s="0" t="n">
        <f aca="false">POWER(2,E700)</f>
        <v>0.608718560861868</v>
      </c>
      <c r="E700" s="0" t="n">
        <v>-0.716152738181017</v>
      </c>
      <c r="F700" s="0" t="n">
        <v>0.231082729675061</v>
      </c>
      <c r="G700" s="0" t="n">
        <v>-3.09911839447301</v>
      </c>
      <c r="H700" s="0" t="n">
        <v>0.00194097439543484</v>
      </c>
      <c r="I700" s="0" t="n">
        <v>0.0204281983176045</v>
      </c>
    </row>
    <row r="701" customFormat="false" ht="14.25" hidden="false" customHeight="false" outlineLevel="0" collapsed="false">
      <c r="A701" s="0" t="s">
        <v>1390</v>
      </c>
      <c r="B701" s="0" t="s">
        <v>1391</v>
      </c>
      <c r="C701" s="0" t="n">
        <v>1757.34201461793</v>
      </c>
      <c r="D701" s="0" t="n">
        <f aca="false">POWER(2,E701)</f>
        <v>0.608928022011835</v>
      </c>
      <c r="E701" s="0" t="n">
        <v>-0.715656389618884</v>
      </c>
      <c r="F701" s="0" t="n">
        <v>0.247584396075118</v>
      </c>
      <c r="G701" s="0" t="n">
        <v>-2.89055530543917</v>
      </c>
      <c r="H701" s="0" t="n">
        <v>0.00384561859091777</v>
      </c>
      <c r="I701" s="0" t="n">
        <v>0.0329338522616373</v>
      </c>
    </row>
    <row r="702" customFormat="false" ht="14.25" hidden="false" customHeight="false" outlineLevel="0" collapsed="false">
      <c r="A702" s="0" t="s">
        <v>1392</v>
      </c>
      <c r="B702" s="0" t="s">
        <v>1393</v>
      </c>
      <c r="C702" s="0" t="n">
        <v>186.996358770009</v>
      </c>
      <c r="D702" s="0" t="n">
        <f aca="false">POWER(2,E702)</f>
        <v>0.609277550940705</v>
      </c>
      <c r="E702" s="0" t="n">
        <v>-0.714828510191371</v>
      </c>
      <c r="F702" s="0" t="n">
        <v>0.220740535717986</v>
      </c>
      <c r="G702" s="0" t="n">
        <v>-3.23832008410373</v>
      </c>
      <c r="H702" s="0" t="n">
        <v>0.00120235830090621</v>
      </c>
      <c r="I702" s="0" t="n">
        <v>0.0146598700644325</v>
      </c>
    </row>
    <row r="703" customFormat="false" ht="14.25" hidden="false" customHeight="false" outlineLevel="0" collapsed="false">
      <c r="A703" s="0" t="s">
        <v>1394</v>
      </c>
      <c r="B703" s="0" t="s">
        <v>1395</v>
      </c>
      <c r="C703" s="0" t="n">
        <v>111.691105961854</v>
      </c>
      <c r="D703" s="0" t="n">
        <f aca="false">POWER(2,E703)</f>
        <v>0.609675280155111</v>
      </c>
      <c r="E703" s="0" t="n">
        <v>-0.713887043104267</v>
      </c>
      <c r="F703" s="0" t="n">
        <v>0.165589914839269</v>
      </c>
      <c r="G703" s="0" t="n">
        <v>-4.3111746497195</v>
      </c>
      <c r="H703" s="1" t="n">
        <v>1.62389576977055E-005</v>
      </c>
      <c r="I703" s="0" t="n">
        <v>0.000669928507290272</v>
      </c>
    </row>
    <row r="704" customFormat="false" ht="14.25" hidden="false" customHeight="false" outlineLevel="0" collapsed="false">
      <c r="A704" s="0" t="s">
        <v>1396</v>
      </c>
      <c r="B704" s="0" t="s">
        <v>1397</v>
      </c>
      <c r="C704" s="0" t="n">
        <v>559.326424042352</v>
      </c>
      <c r="D704" s="0" t="n">
        <f aca="false">POWER(2,E704)</f>
        <v>0.609873555787974</v>
      </c>
      <c r="E704" s="0" t="n">
        <v>-0.713417933108259</v>
      </c>
      <c r="F704" s="0" t="n">
        <v>0.168261063046216</v>
      </c>
      <c r="G704" s="0" t="n">
        <v>-4.23994666497683</v>
      </c>
      <c r="H704" s="1" t="n">
        <v>2.23572901426102E-005</v>
      </c>
      <c r="I704" s="0" t="n">
        <v>0.000874423067711254</v>
      </c>
    </row>
    <row r="705" customFormat="false" ht="14.25" hidden="false" customHeight="false" outlineLevel="0" collapsed="false">
      <c r="A705" s="0" t="s">
        <v>1398</v>
      </c>
      <c r="B705" s="0" t="s">
        <v>1399</v>
      </c>
      <c r="C705" s="0" t="n">
        <v>1711.56921550666</v>
      </c>
      <c r="D705" s="0" t="n">
        <f aca="false">POWER(2,E705)</f>
        <v>0.610416816814124</v>
      </c>
      <c r="E705" s="0" t="n">
        <v>-0.712133386318888</v>
      </c>
      <c r="F705" s="0" t="n">
        <v>0.147862145089931</v>
      </c>
      <c r="G705" s="0" t="n">
        <v>-4.81619812755838</v>
      </c>
      <c r="H705" s="1" t="n">
        <v>1.46319246119629E-006</v>
      </c>
      <c r="I705" s="0" t="n">
        <v>0.00011055756370781</v>
      </c>
    </row>
    <row r="706" customFormat="false" ht="14.25" hidden="false" customHeight="false" outlineLevel="0" collapsed="false">
      <c r="A706" s="0" t="s">
        <v>1400</v>
      </c>
      <c r="B706" s="0" t="s">
        <v>1401</v>
      </c>
      <c r="C706" s="0" t="n">
        <v>77.4845724514959</v>
      </c>
      <c r="D706" s="0" t="n">
        <f aca="false">POWER(2,E706)</f>
        <v>0.610422586545637</v>
      </c>
      <c r="E706" s="0" t="n">
        <v>-0.712119749860205</v>
      </c>
      <c r="F706" s="0" t="n">
        <v>0.230559334188129</v>
      </c>
      <c r="G706" s="0" t="n">
        <v>-3.08866154722297</v>
      </c>
      <c r="H706" s="0" t="n">
        <v>0.00201060348324591</v>
      </c>
      <c r="I706" s="0" t="n">
        <v>0.0210037324233435</v>
      </c>
    </row>
    <row r="707" customFormat="false" ht="14.25" hidden="false" customHeight="false" outlineLevel="0" collapsed="false">
      <c r="A707" s="0" t="s">
        <v>1402</v>
      </c>
      <c r="B707" s="0" t="s">
        <v>1403</v>
      </c>
      <c r="C707" s="0" t="n">
        <v>1379.22325520912</v>
      </c>
      <c r="D707" s="0" t="n">
        <f aca="false">POWER(2,E707)</f>
        <v>0.610545473063228</v>
      </c>
      <c r="E707" s="0" t="n">
        <v>-0.71182934460558</v>
      </c>
      <c r="F707" s="0" t="n">
        <v>0.262368985129251</v>
      </c>
      <c r="G707" s="0" t="n">
        <v>-2.71308494887424</v>
      </c>
      <c r="H707" s="0" t="n">
        <v>0.00666600157156393</v>
      </c>
      <c r="I707" s="0" t="n">
        <v>0.0473949339393387</v>
      </c>
    </row>
    <row r="708" customFormat="false" ht="14.25" hidden="false" customHeight="false" outlineLevel="0" collapsed="false">
      <c r="A708" s="0" t="s">
        <v>1404</v>
      </c>
      <c r="B708" s="0" t="s">
        <v>1405</v>
      </c>
      <c r="C708" s="0" t="n">
        <v>172.203165986189</v>
      </c>
      <c r="D708" s="0" t="n">
        <f aca="false">POWER(2,E708)</f>
        <v>0.610835768126902</v>
      </c>
      <c r="E708" s="0" t="n">
        <v>-0.711143551762987</v>
      </c>
      <c r="F708" s="0" t="n">
        <v>0.243293267903526</v>
      </c>
      <c r="G708" s="0" t="n">
        <v>-2.92298902427904</v>
      </c>
      <c r="H708" s="0" t="n">
        <v>0.00346688736916394</v>
      </c>
      <c r="I708" s="0" t="n">
        <v>0.0306879327460334</v>
      </c>
    </row>
    <row r="709" customFormat="false" ht="14.25" hidden="false" customHeight="false" outlineLevel="0" collapsed="false">
      <c r="A709" s="0" t="s">
        <v>1406</v>
      </c>
      <c r="B709" s="0" t="s">
        <v>1407</v>
      </c>
      <c r="C709" s="0" t="n">
        <v>28.5582778332212</v>
      </c>
      <c r="D709" s="0" t="n">
        <f aca="false">POWER(2,E709)</f>
        <v>0.610904078934295</v>
      </c>
      <c r="E709" s="0" t="n">
        <v>-0.710982221732859</v>
      </c>
      <c r="F709" s="0" t="n">
        <v>0.260612433857639</v>
      </c>
      <c r="G709" s="0" t="n">
        <v>-2.72812087746066</v>
      </c>
      <c r="H709" s="0" t="n">
        <v>0.00636962622933765</v>
      </c>
      <c r="I709" s="0" t="n">
        <v>0.0461598878957858</v>
      </c>
    </row>
    <row r="710" customFormat="false" ht="14.25" hidden="false" customHeight="false" outlineLevel="0" collapsed="false">
      <c r="A710" s="0" t="s">
        <v>1408</v>
      </c>
      <c r="B710" s="0" t="s">
        <v>1409</v>
      </c>
      <c r="C710" s="0" t="n">
        <v>396.578297461038</v>
      </c>
      <c r="D710" s="0" t="n">
        <f aca="false">POWER(2,E710)</f>
        <v>0.611312406958414</v>
      </c>
      <c r="E710" s="0" t="n">
        <v>-0.710018247111064</v>
      </c>
      <c r="F710" s="0" t="n">
        <v>0.130434879039937</v>
      </c>
      <c r="G710" s="0" t="n">
        <v>-5.44346920346103</v>
      </c>
      <c r="H710" s="1" t="n">
        <v>5.2252770975587E-008</v>
      </c>
      <c r="I710" s="1" t="n">
        <v>9.74814747731282E-006</v>
      </c>
    </row>
    <row r="711" customFormat="false" ht="14.25" hidden="false" customHeight="false" outlineLevel="0" collapsed="false">
      <c r="A711" s="0" t="s">
        <v>1410</v>
      </c>
      <c r="B711" s="0" t="s">
        <v>1411</v>
      </c>
      <c r="C711" s="0" t="n">
        <v>381.539023024716</v>
      </c>
      <c r="D711" s="0" t="n">
        <f aca="false">POWER(2,E711)</f>
        <v>0.611591123378105</v>
      </c>
      <c r="E711" s="0" t="n">
        <v>-0.709360627284987</v>
      </c>
      <c r="F711" s="0" t="n">
        <v>0.251528528490438</v>
      </c>
      <c r="G711" s="0" t="n">
        <v>-2.82019948807498</v>
      </c>
      <c r="H711" s="0" t="n">
        <v>0.00479938030032239</v>
      </c>
      <c r="I711" s="0" t="n">
        <v>0.0380789371889711</v>
      </c>
    </row>
    <row r="712" customFormat="false" ht="14.25" hidden="false" customHeight="false" outlineLevel="0" collapsed="false">
      <c r="A712" s="0" t="s">
        <v>1412</v>
      </c>
      <c r="B712" s="0" t="s">
        <v>1413</v>
      </c>
      <c r="C712" s="0" t="n">
        <v>277.884147504239</v>
      </c>
      <c r="D712" s="0" t="n">
        <f aca="false">POWER(2,E712)</f>
        <v>0.612784834693839</v>
      </c>
      <c r="E712" s="0" t="n">
        <v>-0.706547501251649</v>
      </c>
      <c r="F712" s="0" t="n">
        <v>0.258803699998368</v>
      </c>
      <c r="G712" s="0" t="n">
        <v>-2.73005177768364</v>
      </c>
      <c r="H712" s="0" t="n">
        <v>0.00633243789320506</v>
      </c>
      <c r="I712" s="0" t="n">
        <v>0.0460573242647241</v>
      </c>
    </row>
    <row r="713" customFormat="false" ht="14.25" hidden="false" customHeight="false" outlineLevel="0" collapsed="false">
      <c r="A713" s="0" t="s">
        <v>1414</v>
      </c>
      <c r="B713" s="0" t="s">
        <v>1415</v>
      </c>
      <c r="C713" s="0" t="n">
        <v>371.008247433885</v>
      </c>
      <c r="D713" s="0" t="n">
        <f aca="false">POWER(2,E713)</f>
        <v>0.612831536798595</v>
      </c>
      <c r="E713" s="0" t="n">
        <v>-0.706437553479197</v>
      </c>
      <c r="F713" s="0" t="n">
        <v>0.259297179805369</v>
      </c>
      <c r="G713" s="0" t="n">
        <v>-2.72443207446165</v>
      </c>
      <c r="H713" s="0" t="n">
        <v>0.00644121783850041</v>
      </c>
      <c r="I713" s="0" t="n">
        <v>0.0463912925361896</v>
      </c>
    </row>
    <row r="714" customFormat="false" ht="14.25" hidden="false" customHeight="false" outlineLevel="0" collapsed="false">
      <c r="A714" s="0" t="s">
        <v>1416</v>
      </c>
      <c r="B714" s="0" t="s">
        <v>1417</v>
      </c>
      <c r="C714" s="0" t="n">
        <v>101.695449557101</v>
      </c>
      <c r="D714" s="0" t="n">
        <f aca="false">POWER(2,E714)</f>
        <v>0.612890129083822</v>
      </c>
      <c r="E714" s="0" t="n">
        <v>-0.706299625266376</v>
      </c>
      <c r="F714" s="0" t="n">
        <v>0.220452587275066</v>
      </c>
      <c r="G714" s="0" t="n">
        <v>-3.20386180990974</v>
      </c>
      <c r="H714" s="0" t="n">
        <v>0.00135597543995803</v>
      </c>
      <c r="I714" s="0" t="n">
        <v>0.0160052173850813</v>
      </c>
    </row>
    <row r="715" customFormat="false" ht="14.25" hidden="false" customHeight="false" outlineLevel="0" collapsed="false">
      <c r="A715" s="0" t="s">
        <v>1418</v>
      </c>
      <c r="B715" s="0" t="s">
        <v>1419</v>
      </c>
      <c r="C715" s="0" t="n">
        <v>120.370644765679</v>
      </c>
      <c r="D715" s="0" t="n">
        <f aca="false">POWER(2,E715)</f>
        <v>0.613149596645351</v>
      </c>
      <c r="E715" s="0" t="n">
        <v>-0.705688988331826</v>
      </c>
      <c r="F715" s="0" t="n">
        <v>0.196232563060912</v>
      </c>
      <c r="G715" s="0" t="n">
        <v>-3.59618698000074</v>
      </c>
      <c r="H715" s="0" t="n">
        <v>0.000322915731994082</v>
      </c>
      <c r="I715" s="0" t="n">
        <v>0.00592237353781223</v>
      </c>
    </row>
    <row r="716" customFormat="false" ht="14.25" hidden="false" customHeight="false" outlineLevel="0" collapsed="false">
      <c r="A716" s="0" t="s">
        <v>1420</v>
      </c>
      <c r="B716" s="0" t="s">
        <v>1421</v>
      </c>
      <c r="C716" s="0" t="n">
        <v>91.4245963561574</v>
      </c>
      <c r="D716" s="0" t="n">
        <f aca="false">POWER(2,E716)</f>
        <v>0.613193506048245</v>
      </c>
      <c r="E716" s="0" t="n">
        <v>-0.705585676497328</v>
      </c>
      <c r="F716" s="0" t="n">
        <v>0.171975716108279</v>
      </c>
      <c r="G716" s="0" t="n">
        <v>-4.1028215637903</v>
      </c>
      <c r="H716" s="1" t="n">
        <v>4.08142019561347E-005</v>
      </c>
      <c r="I716" s="0" t="n">
        <v>0.00134988582660695</v>
      </c>
    </row>
    <row r="717" customFormat="false" ht="14.25" hidden="false" customHeight="false" outlineLevel="0" collapsed="false">
      <c r="A717" s="0" t="s">
        <v>1422</v>
      </c>
      <c r="B717" s="0" t="s">
        <v>1423</v>
      </c>
      <c r="C717" s="0" t="n">
        <v>3514.00926200049</v>
      </c>
      <c r="D717" s="0" t="n">
        <f aca="false">POWER(2,E717)</f>
        <v>0.613361188712947</v>
      </c>
      <c r="E717" s="0" t="n">
        <v>-0.705191213940789</v>
      </c>
      <c r="F717" s="0" t="n">
        <v>0.185764996249481</v>
      </c>
      <c r="G717" s="0" t="n">
        <v>-3.79614689623079</v>
      </c>
      <c r="H717" s="0" t="n">
        <v>0.000146962437084389</v>
      </c>
      <c r="I717" s="0" t="n">
        <v>0.00340692333342079</v>
      </c>
    </row>
    <row r="718" customFormat="false" ht="14.25" hidden="false" customHeight="false" outlineLevel="0" collapsed="false">
      <c r="A718" s="0" t="s">
        <v>1424</v>
      </c>
      <c r="B718" s="0" t="s">
        <v>1425</v>
      </c>
      <c r="C718" s="0" t="n">
        <v>1594.205033353</v>
      </c>
      <c r="D718" s="0" t="n">
        <f aca="false">POWER(2,E718)</f>
        <v>0.613873753041106</v>
      </c>
      <c r="E718" s="0" t="n">
        <v>-0.703986108003515</v>
      </c>
      <c r="F718" s="0" t="n">
        <v>0.129605139127191</v>
      </c>
      <c r="G718" s="0" t="n">
        <v>-5.43177618375644</v>
      </c>
      <c r="H718" s="1" t="n">
        <v>5.57958769135177E-008</v>
      </c>
      <c r="I718" s="1" t="n">
        <v>9.80194067678221E-006</v>
      </c>
    </row>
    <row r="719" customFormat="false" ht="14.25" hidden="false" customHeight="false" outlineLevel="0" collapsed="false">
      <c r="A719" s="0" t="s">
        <v>1426</v>
      </c>
      <c r="B719" s="0" t="s">
        <v>1427</v>
      </c>
      <c r="C719" s="0" t="n">
        <v>10754.2535748415</v>
      </c>
      <c r="D719" s="0" t="n">
        <f aca="false">POWER(2,E719)</f>
        <v>0.614102214846957</v>
      </c>
      <c r="E719" s="0" t="n">
        <v>-0.703449288510699</v>
      </c>
      <c r="F719" s="0" t="n">
        <v>0.155069087218019</v>
      </c>
      <c r="G719" s="0" t="n">
        <v>-4.53636054181249</v>
      </c>
      <c r="H719" s="1" t="n">
        <v>5.72333048008441E-006</v>
      </c>
      <c r="I719" s="0" t="n">
        <v>0.000307006437279032</v>
      </c>
    </row>
    <row r="720" customFormat="false" ht="14.25" hidden="false" customHeight="false" outlineLevel="0" collapsed="false">
      <c r="A720" s="0" t="s">
        <v>1428</v>
      </c>
      <c r="B720" s="0" t="s">
        <v>1429</v>
      </c>
      <c r="C720" s="0" t="n">
        <v>156.912102943534</v>
      </c>
      <c r="D720" s="0" t="n">
        <f aca="false">POWER(2,E720)</f>
        <v>0.614260265486993</v>
      </c>
      <c r="E720" s="0" t="n">
        <v>-0.703078031850717</v>
      </c>
      <c r="F720" s="0" t="n">
        <v>0.248082784001877</v>
      </c>
      <c r="G720" s="0" t="n">
        <v>-2.83404604104007</v>
      </c>
      <c r="H720" s="0" t="n">
        <v>0.00459627094261244</v>
      </c>
      <c r="I720" s="0" t="n">
        <v>0.0370248329160156</v>
      </c>
    </row>
    <row r="721" customFormat="false" ht="14.25" hidden="false" customHeight="false" outlineLevel="0" collapsed="false">
      <c r="A721" s="0" t="s">
        <v>1430</v>
      </c>
      <c r="B721" s="0" t="s">
        <v>1431</v>
      </c>
      <c r="C721" s="0" t="n">
        <v>284.397470006057</v>
      </c>
      <c r="D721" s="0" t="n">
        <f aca="false">POWER(2,E721)</f>
        <v>0.614581940869564</v>
      </c>
      <c r="E721" s="0" t="n">
        <v>-0.702322720082598</v>
      </c>
      <c r="F721" s="0" t="n">
        <v>0.198514703743687</v>
      </c>
      <c r="G721" s="0" t="n">
        <v>-3.53788765687305</v>
      </c>
      <c r="H721" s="0" t="n">
        <v>0.000403341629582326</v>
      </c>
      <c r="I721" s="0" t="n">
        <v>0.00694109787202042</v>
      </c>
    </row>
    <row r="722" customFormat="false" ht="14.25" hidden="false" customHeight="false" outlineLevel="0" collapsed="false">
      <c r="A722" s="0" t="s">
        <v>1432</v>
      </c>
      <c r="B722" s="0" t="s">
        <v>1433</v>
      </c>
      <c r="C722" s="0" t="n">
        <v>91.2712275289075</v>
      </c>
      <c r="D722" s="0" t="n">
        <f aca="false">POWER(2,E722)</f>
        <v>0.614677005923828</v>
      </c>
      <c r="E722" s="0" t="n">
        <v>-0.702099577704046</v>
      </c>
      <c r="F722" s="0" t="n">
        <v>0.237248176917964</v>
      </c>
      <c r="G722" s="0" t="n">
        <v>-2.95934656621964</v>
      </c>
      <c r="H722" s="0" t="n">
        <v>0.00308292179536376</v>
      </c>
      <c r="I722" s="0" t="n">
        <v>0.0283556170890329</v>
      </c>
    </row>
    <row r="723" customFormat="false" ht="14.25" hidden="false" customHeight="false" outlineLevel="0" collapsed="false">
      <c r="A723" s="0" t="s">
        <v>1434</v>
      </c>
      <c r="B723" s="0" t="s">
        <v>1435</v>
      </c>
      <c r="C723" s="0" t="n">
        <v>454.441485430663</v>
      </c>
      <c r="D723" s="0" t="n">
        <f aca="false">POWER(2,E723)</f>
        <v>0.614695483775311</v>
      </c>
      <c r="E723" s="0" t="n">
        <v>-0.702056209392283</v>
      </c>
      <c r="F723" s="0" t="n">
        <v>0.213209974733991</v>
      </c>
      <c r="G723" s="0" t="n">
        <v>-3.29279251718028</v>
      </c>
      <c r="H723" s="0" t="n">
        <v>0.000991976489294246</v>
      </c>
      <c r="I723" s="0" t="n">
        <v>0.0128372353411983</v>
      </c>
    </row>
    <row r="724" customFormat="false" ht="14.25" hidden="false" customHeight="false" outlineLevel="0" collapsed="false">
      <c r="A724" s="0" t="s">
        <v>1436</v>
      </c>
      <c r="B724" s="0" t="s">
        <v>1437</v>
      </c>
      <c r="C724" s="0" t="n">
        <v>185.466781190085</v>
      </c>
      <c r="D724" s="0" t="n">
        <f aca="false">POWER(2,E724)</f>
        <v>0.615716669314507</v>
      </c>
      <c r="E724" s="0" t="n">
        <v>-0.699661467682689</v>
      </c>
      <c r="F724" s="0" t="n">
        <v>0.182815097576147</v>
      </c>
      <c r="G724" s="0" t="n">
        <v>-3.82715364846311</v>
      </c>
      <c r="H724" s="0" t="n">
        <v>0.000129633601984058</v>
      </c>
      <c r="I724" s="0" t="n">
        <v>0.00311964151076018</v>
      </c>
    </row>
    <row r="725" customFormat="false" ht="14.25" hidden="false" customHeight="false" outlineLevel="0" collapsed="false">
      <c r="A725" s="0" t="s">
        <v>1438</v>
      </c>
      <c r="B725" s="0" t="s">
        <v>1439</v>
      </c>
      <c r="C725" s="0" t="n">
        <v>743.453790736708</v>
      </c>
      <c r="D725" s="0" t="n">
        <f aca="false">POWER(2,E725)</f>
        <v>0.615939946634003</v>
      </c>
      <c r="E725" s="0" t="n">
        <v>-0.699138398052831</v>
      </c>
      <c r="F725" s="0" t="n">
        <v>0.216658634138466</v>
      </c>
      <c r="G725" s="0" t="n">
        <v>-3.22691223838332</v>
      </c>
      <c r="H725" s="0" t="n">
        <v>0.00125133834165309</v>
      </c>
      <c r="I725" s="0" t="n">
        <v>0.0150899130247366</v>
      </c>
    </row>
    <row r="726" customFormat="false" ht="14.25" hidden="false" customHeight="false" outlineLevel="0" collapsed="false">
      <c r="A726" s="0" t="s">
        <v>1440</v>
      </c>
      <c r="B726" s="0" t="s">
        <v>1441</v>
      </c>
      <c r="C726" s="0" t="n">
        <v>123.644276089436</v>
      </c>
      <c r="D726" s="0" t="n">
        <f aca="false">POWER(2,E726)</f>
        <v>0.616015366746389</v>
      </c>
      <c r="E726" s="0" t="n">
        <v>-0.698961754921254</v>
      </c>
      <c r="F726" s="0" t="n">
        <v>0.208161734266863</v>
      </c>
      <c r="G726" s="0" t="n">
        <v>-3.35778214657447</v>
      </c>
      <c r="H726" s="0" t="n">
        <v>0.000785705109730264</v>
      </c>
      <c r="I726" s="0" t="n">
        <v>0.0110056142313779</v>
      </c>
    </row>
    <row r="727" customFormat="false" ht="14.25" hidden="false" customHeight="false" outlineLevel="0" collapsed="false">
      <c r="A727" s="0" t="s">
        <v>1442</v>
      </c>
      <c r="B727" s="0" t="s">
        <v>1443</v>
      </c>
      <c r="C727" s="0" t="n">
        <v>80.0401651311707</v>
      </c>
      <c r="D727" s="0" t="n">
        <f aca="false">POWER(2,E727)</f>
        <v>0.616242629278317</v>
      </c>
      <c r="E727" s="0" t="n">
        <v>-0.698429609002838</v>
      </c>
      <c r="F727" s="0" t="n">
        <v>0.226268534183375</v>
      </c>
      <c r="G727" s="0" t="n">
        <v>-3.08672883537934</v>
      </c>
      <c r="H727" s="0" t="n">
        <v>0.00202372113223265</v>
      </c>
      <c r="I727" s="0" t="n">
        <v>0.0210989442080101</v>
      </c>
    </row>
    <row r="728" customFormat="false" ht="14.25" hidden="false" customHeight="false" outlineLevel="0" collapsed="false">
      <c r="A728" s="0" t="s">
        <v>1444</v>
      </c>
      <c r="B728" s="0" t="s">
        <v>1445</v>
      </c>
      <c r="C728" s="0" t="n">
        <v>441.665603494546</v>
      </c>
      <c r="D728" s="0" t="n">
        <f aca="false">POWER(2,E728)</f>
        <v>0.616295736157666</v>
      </c>
      <c r="E728" s="0" t="n">
        <v>-0.698305285032617</v>
      </c>
      <c r="F728" s="0" t="n">
        <v>0.140806879290648</v>
      </c>
      <c r="G728" s="0" t="n">
        <v>-4.95931227615094</v>
      </c>
      <c r="H728" s="1" t="n">
        <v>7.07431712681015E-007</v>
      </c>
      <c r="I728" s="1" t="n">
        <v>6.71773330406688E-005</v>
      </c>
    </row>
    <row r="729" customFormat="false" ht="14.25" hidden="false" customHeight="false" outlineLevel="0" collapsed="false">
      <c r="A729" s="0" t="s">
        <v>1446</v>
      </c>
      <c r="B729" s="0" t="s">
        <v>1447</v>
      </c>
      <c r="C729" s="0" t="n">
        <v>2778.72013027334</v>
      </c>
      <c r="D729" s="0" t="n">
        <f aca="false">POWER(2,E729)</f>
        <v>0.616814273160988</v>
      </c>
      <c r="E729" s="0" t="n">
        <v>-0.697091945100816</v>
      </c>
      <c r="F729" s="0" t="n">
        <v>0.246290061826005</v>
      </c>
      <c r="G729" s="0" t="n">
        <v>-2.83036976779553</v>
      </c>
      <c r="H729" s="0" t="n">
        <v>0.00464942352057227</v>
      </c>
      <c r="I729" s="0" t="n">
        <v>0.0372798947857658</v>
      </c>
    </row>
    <row r="730" customFormat="false" ht="14.25" hidden="false" customHeight="false" outlineLevel="0" collapsed="false">
      <c r="A730" s="0" t="s">
        <v>1448</v>
      </c>
      <c r="B730" s="0" t="s">
        <v>1449</v>
      </c>
      <c r="C730" s="0" t="n">
        <v>647.46257735312</v>
      </c>
      <c r="D730" s="0" t="n">
        <f aca="false">POWER(2,E730)</f>
        <v>0.616890980506122</v>
      </c>
      <c r="E730" s="0" t="n">
        <v>-0.696912541947203</v>
      </c>
      <c r="F730" s="0" t="n">
        <v>0.163881406828969</v>
      </c>
      <c r="G730" s="0" t="n">
        <v>-4.25254185591976</v>
      </c>
      <c r="H730" s="1" t="n">
        <v>2.11357696300879E-005</v>
      </c>
      <c r="I730" s="0" t="n">
        <v>0.00083765921698954</v>
      </c>
    </row>
    <row r="731" customFormat="false" ht="14.25" hidden="false" customHeight="false" outlineLevel="0" collapsed="false">
      <c r="A731" s="0" t="s">
        <v>1450</v>
      </c>
      <c r="B731" s="0" t="s">
        <v>1451</v>
      </c>
      <c r="C731" s="0" t="n">
        <v>2266.84308035615</v>
      </c>
      <c r="D731" s="0" t="n">
        <f aca="false">POWER(2,E731)</f>
        <v>0.617006456229209</v>
      </c>
      <c r="E731" s="0" t="n">
        <v>-0.696642509368212</v>
      </c>
      <c r="F731" s="0" t="n">
        <v>0.195201106508522</v>
      </c>
      <c r="G731" s="0" t="n">
        <v>-3.56884508407127</v>
      </c>
      <c r="H731" s="0" t="n">
        <v>0.000358558352683727</v>
      </c>
      <c r="I731" s="0" t="n">
        <v>0.006405736129598</v>
      </c>
    </row>
    <row r="732" customFormat="false" ht="14.25" hidden="false" customHeight="false" outlineLevel="0" collapsed="false">
      <c r="A732" s="0" t="s">
        <v>1452</v>
      </c>
      <c r="B732" s="0" t="s">
        <v>1453</v>
      </c>
      <c r="C732" s="0" t="n">
        <v>113.276387281317</v>
      </c>
      <c r="D732" s="0" t="n">
        <f aca="false">POWER(2,E732)</f>
        <v>0.617888747909593</v>
      </c>
      <c r="E732" s="0" t="n">
        <v>-0.694580993469166</v>
      </c>
      <c r="F732" s="0" t="n">
        <v>0.236418792179905</v>
      </c>
      <c r="G732" s="0" t="n">
        <v>-2.93792632584223</v>
      </c>
      <c r="H732" s="0" t="n">
        <v>0.00330415532990592</v>
      </c>
      <c r="I732" s="0" t="n">
        <v>0.0297294182478132</v>
      </c>
    </row>
    <row r="733" customFormat="false" ht="14.25" hidden="false" customHeight="false" outlineLevel="0" collapsed="false">
      <c r="A733" s="0" t="s">
        <v>1454</v>
      </c>
      <c r="B733" s="0" t="s">
        <v>1455</v>
      </c>
      <c r="C733" s="0" t="n">
        <v>83.760838798161</v>
      </c>
      <c r="D733" s="0" t="n">
        <f aca="false">POWER(2,E733)</f>
        <v>0.617955763420417</v>
      </c>
      <c r="E733" s="0" t="n">
        <v>-0.694424528890755</v>
      </c>
      <c r="F733" s="0" t="n">
        <v>0.192706316295828</v>
      </c>
      <c r="G733" s="0" t="n">
        <v>-3.60353797550013</v>
      </c>
      <c r="H733" s="0" t="n">
        <v>0.000313914858125049</v>
      </c>
      <c r="I733" s="0" t="n">
        <v>0.00581588417851024</v>
      </c>
    </row>
    <row r="734" customFormat="false" ht="14.25" hidden="false" customHeight="false" outlineLevel="0" collapsed="false">
      <c r="A734" s="0" t="s">
        <v>1456</v>
      </c>
      <c r="B734" s="0" t="s">
        <v>1457</v>
      </c>
      <c r="C734" s="0" t="n">
        <v>119.197321728167</v>
      </c>
      <c r="D734" s="0" t="n">
        <f aca="false">POWER(2,E734)</f>
        <v>0.618261358200825</v>
      </c>
      <c r="E734" s="0" t="n">
        <v>-0.693711255994781</v>
      </c>
      <c r="F734" s="0" t="n">
        <v>0.230509703020054</v>
      </c>
      <c r="G734" s="0" t="n">
        <v>-3.00946661639848</v>
      </c>
      <c r="H734" s="0" t="n">
        <v>0.00261706837710471</v>
      </c>
      <c r="I734" s="0" t="n">
        <v>0.0253307706417559</v>
      </c>
    </row>
    <row r="735" customFormat="false" ht="14.25" hidden="false" customHeight="false" outlineLevel="0" collapsed="false">
      <c r="A735" s="0" t="s">
        <v>1458</v>
      </c>
      <c r="B735" s="0" t="s">
        <v>1459</v>
      </c>
      <c r="C735" s="0" t="n">
        <v>449.053344577858</v>
      </c>
      <c r="D735" s="0" t="n">
        <f aca="false">POWER(2,E735)</f>
        <v>0.618629315755852</v>
      </c>
      <c r="E735" s="0" t="n">
        <v>-0.692852893058213</v>
      </c>
      <c r="F735" s="0" t="n">
        <v>0.159151086594938</v>
      </c>
      <c r="G735" s="0" t="n">
        <v>-4.35342860599892</v>
      </c>
      <c r="H735" s="1" t="n">
        <v>1.34024755650002E-005</v>
      </c>
      <c r="I735" s="0" t="n">
        <v>0.000585190974031099</v>
      </c>
    </row>
    <row r="736" customFormat="false" ht="14.25" hidden="false" customHeight="false" outlineLevel="0" collapsed="false">
      <c r="A736" s="0" t="s">
        <v>1460</v>
      </c>
      <c r="B736" s="0" t="s">
        <v>1461</v>
      </c>
      <c r="C736" s="0" t="n">
        <v>1006.32554680927</v>
      </c>
      <c r="D736" s="0" t="n">
        <f aca="false">POWER(2,E736)</f>
        <v>0.619155351123851</v>
      </c>
      <c r="E736" s="0" t="n">
        <v>-0.691626656083819</v>
      </c>
      <c r="F736" s="0" t="n">
        <v>0.184465850397205</v>
      </c>
      <c r="G736" s="0" t="n">
        <v>-3.74934793944007</v>
      </c>
      <c r="H736" s="0" t="n">
        <v>0.000177294960494923</v>
      </c>
      <c r="I736" s="0" t="n">
        <v>0.00390085842773787</v>
      </c>
    </row>
    <row r="737" customFormat="false" ht="14.25" hidden="false" customHeight="false" outlineLevel="0" collapsed="false">
      <c r="A737" s="0" t="s">
        <v>1462</v>
      </c>
      <c r="B737" s="0" t="s">
        <v>1463</v>
      </c>
      <c r="C737" s="0" t="n">
        <v>153.026356241372</v>
      </c>
      <c r="D737" s="0" t="n">
        <f aca="false">POWER(2,E737)</f>
        <v>0.619947178540601</v>
      </c>
      <c r="E737" s="0" t="n">
        <v>-0.689782796329623</v>
      </c>
      <c r="F737" s="0" t="n">
        <v>0.228626240970379</v>
      </c>
      <c r="G737" s="0" t="n">
        <v>-3.01707622625432</v>
      </c>
      <c r="H737" s="0" t="n">
        <v>0.00255225623300323</v>
      </c>
      <c r="I737" s="0" t="n">
        <v>0.025090861799907</v>
      </c>
    </row>
    <row r="738" customFormat="false" ht="14.25" hidden="false" customHeight="false" outlineLevel="0" collapsed="false">
      <c r="A738" s="0" t="s">
        <v>1464</v>
      </c>
      <c r="B738" s="0" t="s">
        <v>1465</v>
      </c>
      <c r="C738" s="0" t="n">
        <v>295.138807847387</v>
      </c>
      <c r="D738" s="0" t="n">
        <f aca="false">POWER(2,E738)</f>
        <v>0.620348683317487</v>
      </c>
      <c r="E738" s="0" t="n">
        <v>-0.688848746658808</v>
      </c>
      <c r="F738" s="0" t="n">
        <v>0.15235661235522</v>
      </c>
      <c r="G738" s="0" t="n">
        <v>-4.52129209234946</v>
      </c>
      <c r="H738" s="1" t="n">
        <v>6.14633082374417E-006</v>
      </c>
      <c r="I738" s="0" t="n">
        <v>0.000321070332636193</v>
      </c>
    </row>
    <row r="739" customFormat="false" ht="14.25" hidden="false" customHeight="false" outlineLevel="0" collapsed="false">
      <c r="A739" s="0" t="s">
        <v>1466</v>
      </c>
      <c r="B739" s="0" t="s">
        <v>1467</v>
      </c>
      <c r="C739" s="0" t="n">
        <v>78.4243775378</v>
      </c>
      <c r="D739" s="0" t="n">
        <f aca="false">POWER(2,E739)</f>
        <v>0.620443148845647</v>
      </c>
      <c r="E739" s="0" t="n">
        <v>-0.68862907250277</v>
      </c>
      <c r="F739" s="0" t="n">
        <v>0.204406955507094</v>
      </c>
      <c r="G739" s="0" t="n">
        <v>-3.36891213312392</v>
      </c>
      <c r="H739" s="0" t="n">
        <v>0.000754654820701437</v>
      </c>
      <c r="I739" s="0" t="n">
        <v>0.0107058400236925</v>
      </c>
    </row>
    <row r="740" customFormat="false" ht="14.25" hidden="false" customHeight="false" outlineLevel="0" collapsed="false">
      <c r="A740" s="0" t="s">
        <v>1468</v>
      </c>
      <c r="B740" s="0" t="s">
        <v>1469</v>
      </c>
      <c r="C740" s="0" t="n">
        <v>1519.10935711871</v>
      </c>
      <c r="D740" s="0" t="n">
        <f aca="false">POWER(2,E740)</f>
        <v>0.620519063261753</v>
      </c>
      <c r="E740" s="0" t="n">
        <v>-0.688452562129261</v>
      </c>
      <c r="F740" s="0" t="n">
        <v>0.215878037555746</v>
      </c>
      <c r="G740" s="0" t="n">
        <v>-3.18908106597681</v>
      </c>
      <c r="H740" s="0" t="n">
        <v>0.00142725846711722</v>
      </c>
      <c r="I740" s="0" t="n">
        <v>0.0166389726734037</v>
      </c>
    </row>
    <row r="741" customFormat="false" ht="14.25" hidden="false" customHeight="false" outlineLevel="0" collapsed="false">
      <c r="A741" s="0" t="s">
        <v>1470</v>
      </c>
      <c r="B741" s="0" t="s">
        <v>1471</v>
      </c>
      <c r="C741" s="0" t="n">
        <v>1300.39913811126</v>
      </c>
      <c r="D741" s="0" t="n">
        <f aca="false">POWER(2,E741)</f>
        <v>0.620853729281451</v>
      </c>
      <c r="E741" s="0" t="n">
        <v>-0.687674679737171</v>
      </c>
      <c r="F741" s="0" t="n">
        <v>0.177302436488899</v>
      </c>
      <c r="G741" s="0" t="n">
        <v>-3.87854049473385</v>
      </c>
      <c r="H741" s="0" t="n">
        <v>0.000105085035902103</v>
      </c>
      <c r="I741" s="0" t="n">
        <v>0.00271815661576962</v>
      </c>
    </row>
    <row r="742" customFormat="false" ht="14.25" hidden="false" customHeight="false" outlineLevel="0" collapsed="false">
      <c r="A742" s="0" t="s">
        <v>1472</v>
      </c>
      <c r="B742" s="0" t="s">
        <v>1473</v>
      </c>
      <c r="C742" s="0" t="n">
        <v>214.00076713604</v>
      </c>
      <c r="D742" s="0" t="n">
        <f aca="false">POWER(2,E742)</f>
        <v>0.62086890195509</v>
      </c>
      <c r="E742" s="0" t="n">
        <v>-0.687639423005166</v>
      </c>
      <c r="F742" s="0" t="n">
        <v>0.151563088774089</v>
      </c>
      <c r="G742" s="0" t="n">
        <v>-4.53698475378871</v>
      </c>
      <c r="H742" s="1" t="n">
        <v>5.70642302077596E-006</v>
      </c>
      <c r="I742" s="0" t="n">
        <v>0.000307006437279032</v>
      </c>
    </row>
    <row r="743" customFormat="false" ht="14.25" hidden="false" customHeight="false" outlineLevel="0" collapsed="false">
      <c r="A743" s="0" t="s">
        <v>1474</v>
      </c>
      <c r="B743" s="0" t="s">
        <v>1475</v>
      </c>
      <c r="C743" s="0" t="n">
        <v>36.7944788455352</v>
      </c>
      <c r="D743" s="0" t="n">
        <f aca="false">POWER(2,E743)</f>
        <v>0.620996258252819</v>
      </c>
      <c r="E743" s="0" t="n">
        <v>-0.687343519221582</v>
      </c>
      <c r="F743" s="0" t="n">
        <v>0.227824464932833</v>
      </c>
      <c r="G743" s="0" t="n">
        <v>-3.01698730829555</v>
      </c>
      <c r="H743" s="0" t="n">
        <v>0.00255300500739057</v>
      </c>
      <c r="I743" s="0" t="n">
        <v>0.025090861799907</v>
      </c>
    </row>
    <row r="744" customFormat="false" ht="14.25" hidden="false" customHeight="false" outlineLevel="0" collapsed="false">
      <c r="A744" s="0" t="s">
        <v>1476</v>
      </c>
      <c r="B744" s="0" t="s">
        <v>1477</v>
      </c>
      <c r="C744" s="0" t="n">
        <v>1599.39528684287</v>
      </c>
      <c r="D744" s="0" t="n">
        <f aca="false">POWER(2,E744)</f>
        <v>0.62123604277083</v>
      </c>
      <c r="E744" s="0" t="n">
        <v>-0.686786560689707</v>
      </c>
      <c r="F744" s="0" t="n">
        <v>0.227558628548809</v>
      </c>
      <c r="G744" s="0" t="n">
        <v>-3.01806424599012</v>
      </c>
      <c r="H744" s="0" t="n">
        <v>0.0025439496645217</v>
      </c>
      <c r="I744" s="0" t="n">
        <v>0.0250485767761709</v>
      </c>
    </row>
    <row r="745" customFormat="false" ht="14.25" hidden="false" customHeight="false" outlineLevel="0" collapsed="false">
      <c r="A745" s="0" t="s">
        <v>1478</v>
      </c>
      <c r="B745" s="0" t="s">
        <v>1479</v>
      </c>
      <c r="C745" s="0" t="n">
        <v>46.0259583485585</v>
      </c>
      <c r="D745" s="0" t="n">
        <f aca="false">POWER(2,E745)</f>
        <v>0.62135369256713</v>
      </c>
      <c r="E745" s="0" t="n">
        <v>-0.686513368704671</v>
      </c>
      <c r="F745" s="0" t="n">
        <v>0.228719344125679</v>
      </c>
      <c r="G745" s="0" t="n">
        <v>-3.00155359105717</v>
      </c>
      <c r="H745" s="0" t="n">
        <v>0.00268605754959211</v>
      </c>
      <c r="I745" s="0" t="n">
        <v>0.0257034857934413</v>
      </c>
    </row>
    <row r="746" customFormat="false" ht="14.25" hidden="false" customHeight="false" outlineLevel="0" collapsed="false">
      <c r="A746" s="0" t="s">
        <v>1480</v>
      </c>
      <c r="B746" s="0" t="s">
        <v>1481</v>
      </c>
      <c r="C746" s="0" t="n">
        <v>3442.20255186312</v>
      </c>
      <c r="D746" s="0" t="n">
        <f aca="false">POWER(2,E746)</f>
        <v>0.621413012834837</v>
      </c>
      <c r="E746" s="0" t="n">
        <v>-0.686375642040869</v>
      </c>
      <c r="F746" s="0" t="n">
        <v>0.209373585811409</v>
      </c>
      <c r="G746" s="0" t="n">
        <v>-3.2782341639748</v>
      </c>
      <c r="H746" s="0" t="n">
        <v>0.0010445870249561</v>
      </c>
      <c r="I746" s="0" t="n">
        <v>0.0133218022220808</v>
      </c>
    </row>
    <row r="747" customFormat="false" ht="14.25" hidden="false" customHeight="false" outlineLevel="0" collapsed="false">
      <c r="A747" s="0" t="s">
        <v>1482</v>
      </c>
      <c r="B747" s="0" t="s">
        <v>1483</v>
      </c>
      <c r="C747" s="0" t="n">
        <v>113.796891205278</v>
      </c>
      <c r="D747" s="0" t="n">
        <f aca="false">POWER(2,E747)</f>
        <v>0.62178228976916</v>
      </c>
      <c r="E747" s="0" t="n">
        <v>-0.685518569919674</v>
      </c>
      <c r="F747" s="0" t="n">
        <v>0.254958020666414</v>
      </c>
      <c r="G747" s="0" t="n">
        <v>-2.688750752488</v>
      </c>
      <c r="H747" s="0" t="n">
        <v>0.00717199477337276</v>
      </c>
      <c r="I747" s="0" t="n">
        <v>0.0498821583033557</v>
      </c>
    </row>
    <row r="748" customFormat="false" ht="14.25" hidden="false" customHeight="false" outlineLevel="0" collapsed="false">
      <c r="A748" s="0" t="s">
        <v>1484</v>
      </c>
      <c r="B748" s="0" t="s">
        <v>1485</v>
      </c>
      <c r="C748" s="0" t="n">
        <v>113.219835632638</v>
      </c>
      <c r="D748" s="0" t="n">
        <f aca="false">POWER(2,E748)</f>
        <v>0.621876116435529</v>
      </c>
      <c r="E748" s="0" t="n">
        <v>-0.685300884314277</v>
      </c>
      <c r="F748" s="0" t="n">
        <v>0.215017435002246</v>
      </c>
      <c r="G748" s="0" t="n">
        <v>-3.18718751485022</v>
      </c>
      <c r="H748" s="0" t="n">
        <v>0.00143663602277014</v>
      </c>
      <c r="I748" s="0" t="n">
        <v>0.0166938133919543</v>
      </c>
    </row>
    <row r="749" customFormat="false" ht="14.25" hidden="false" customHeight="false" outlineLevel="0" collapsed="false">
      <c r="A749" s="0" t="s">
        <v>1486</v>
      </c>
      <c r="B749" s="0" t="s">
        <v>1487</v>
      </c>
      <c r="C749" s="0" t="n">
        <v>722.820284597793</v>
      </c>
      <c r="D749" s="0" t="n">
        <f aca="false">POWER(2,E749)</f>
        <v>0.622741371906987</v>
      </c>
      <c r="E749" s="0" t="n">
        <v>-0.683294966848763</v>
      </c>
      <c r="F749" s="0" t="n">
        <v>0.142479048923636</v>
      </c>
      <c r="G749" s="0" t="n">
        <v>-4.79575749565108</v>
      </c>
      <c r="H749" s="1" t="n">
        <v>1.62061242802104E-006</v>
      </c>
      <c r="I749" s="0" t="n">
        <v>0.000116601128310961</v>
      </c>
    </row>
    <row r="750" customFormat="false" ht="14.25" hidden="false" customHeight="false" outlineLevel="0" collapsed="false">
      <c r="A750" s="0" t="s">
        <v>1488</v>
      </c>
      <c r="B750" s="0" t="s">
        <v>1489</v>
      </c>
      <c r="C750" s="0" t="n">
        <v>4944.45416715161</v>
      </c>
      <c r="D750" s="0" t="n">
        <f aca="false">POWER(2,E750)</f>
        <v>0.62360415427237</v>
      </c>
      <c r="E750" s="0" t="n">
        <v>-0.681297555998259</v>
      </c>
      <c r="F750" s="0" t="n">
        <v>0.185908153820016</v>
      </c>
      <c r="G750" s="0" t="n">
        <v>-3.66469970250926</v>
      </c>
      <c r="H750" s="0" t="n">
        <v>0.000247628958617495</v>
      </c>
      <c r="I750" s="0" t="n">
        <v>0.00488331719047279</v>
      </c>
    </row>
    <row r="751" customFormat="false" ht="14.25" hidden="false" customHeight="false" outlineLevel="0" collapsed="false">
      <c r="A751" s="0" t="s">
        <v>1490</v>
      </c>
      <c r="B751" s="0" t="s">
        <v>1491</v>
      </c>
      <c r="C751" s="0" t="n">
        <v>288.981591033476</v>
      </c>
      <c r="D751" s="0" t="n">
        <f aca="false">POWER(2,E751)</f>
        <v>0.624550351861849</v>
      </c>
      <c r="E751" s="0" t="n">
        <v>-0.679110206876292</v>
      </c>
      <c r="F751" s="0" t="n">
        <v>0.17833417585642</v>
      </c>
      <c r="G751" s="0" t="n">
        <v>-3.80807662701207</v>
      </c>
      <c r="H751" s="0" t="n">
        <v>0.000140051878556683</v>
      </c>
      <c r="I751" s="0" t="n">
        <v>0.00328998652466555</v>
      </c>
    </row>
    <row r="752" customFormat="false" ht="14.25" hidden="false" customHeight="false" outlineLevel="0" collapsed="false">
      <c r="A752" s="0" t="s">
        <v>1492</v>
      </c>
      <c r="B752" s="0" t="s">
        <v>1493</v>
      </c>
      <c r="C752" s="0" t="n">
        <v>97.6113728974538</v>
      </c>
      <c r="D752" s="0" t="n">
        <f aca="false">POWER(2,E752)</f>
        <v>0.624705492012975</v>
      </c>
      <c r="E752" s="0" t="n">
        <v>-0.678751881671857</v>
      </c>
      <c r="F752" s="0" t="n">
        <v>0.184042343222089</v>
      </c>
      <c r="G752" s="0" t="n">
        <v>-3.6880202120269</v>
      </c>
      <c r="H752" s="0" t="n">
        <v>0.000226005701540976</v>
      </c>
      <c r="I752" s="0" t="n">
        <v>0.00463465583091957</v>
      </c>
    </row>
    <row r="753" customFormat="false" ht="14.25" hidden="false" customHeight="false" outlineLevel="0" collapsed="false">
      <c r="A753" s="0" t="s">
        <v>1494</v>
      </c>
      <c r="B753" s="0" t="s">
        <v>1495</v>
      </c>
      <c r="C753" s="0" t="n">
        <v>2225.84177592493</v>
      </c>
      <c r="D753" s="0" t="n">
        <f aca="false">POWER(2,E753)</f>
        <v>0.625110684870493</v>
      </c>
      <c r="E753" s="0" t="n">
        <v>-0.677816432511512</v>
      </c>
      <c r="F753" s="0" t="n">
        <v>0.17793574732877</v>
      </c>
      <c r="G753" s="0" t="n">
        <v>-3.8093325410274</v>
      </c>
      <c r="H753" s="0" t="n">
        <v>0.000139342443899492</v>
      </c>
      <c r="I753" s="0" t="n">
        <v>0.00328944911516818</v>
      </c>
    </row>
    <row r="754" customFormat="false" ht="14.25" hidden="false" customHeight="false" outlineLevel="0" collapsed="false">
      <c r="A754" s="0" t="s">
        <v>1496</v>
      </c>
      <c r="B754" s="0" t="s">
        <v>1497</v>
      </c>
      <c r="C754" s="0" t="n">
        <v>1441.34987818561</v>
      </c>
      <c r="D754" s="0" t="n">
        <f aca="false">POWER(2,E754)</f>
        <v>0.625181813420186</v>
      </c>
      <c r="E754" s="0" t="n">
        <v>-0.677652284032402</v>
      </c>
      <c r="F754" s="0" t="n">
        <v>0.187622407801417</v>
      </c>
      <c r="G754" s="0" t="n">
        <v>-3.61178758962331</v>
      </c>
      <c r="H754" s="0" t="n">
        <v>0.000304093601822787</v>
      </c>
      <c r="I754" s="0" t="n">
        <v>0.00567811976973089</v>
      </c>
    </row>
    <row r="755" customFormat="false" ht="14.25" hidden="false" customHeight="false" outlineLevel="0" collapsed="false">
      <c r="A755" s="0" t="s">
        <v>1498</v>
      </c>
      <c r="B755" s="0" t="s">
        <v>1499</v>
      </c>
      <c r="C755" s="0" t="n">
        <v>216.684450089003</v>
      </c>
      <c r="D755" s="0" t="n">
        <f aca="false">POWER(2,E755)</f>
        <v>0.625335527284192</v>
      </c>
      <c r="E755" s="0" t="n">
        <v>-0.677297611253041</v>
      </c>
      <c r="F755" s="0" t="n">
        <v>0.192056459105768</v>
      </c>
      <c r="G755" s="0" t="n">
        <v>-3.52655471420538</v>
      </c>
      <c r="H755" s="0" t="n">
        <v>0.000421004166796985</v>
      </c>
      <c r="I755" s="0" t="n">
        <v>0.00716318711884362</v>
      </c>
    </row>
    <row r="756" customFormat="false" ht="14.25" hidden="false" customHeight="false" outlineLevel="0" collapsed="false">
      <c r="A756" s="0" t="s">
        <v>1500</v>
      </c>
      <c r="B756" s="0" t="s">
        <v>1501</v>
      </c>
      <c r="C756" s="0" t="n">
        <v>634.638175496744</v>
      </c>
      <c r="D756" s="0" t="n">
        <f aca="false">POWER(2,E756)</f>
        <v>0.625833215694992</v>
      </c>
      <c r="E756" s="0" t="n">
        <v>-0.676149864166059</v>
      </c>
      <c r="F756" s="0" t="n">
        <v>0.171809202413042</v>
      </c>
      <c r="G756" s="0" t="n">
        <v>-3.93546943161138</v>
      </c>
      <c r="H756" s="1" t="n">
        <v>8.30342330973127E-005</v>
      </c>
      <c r="I756" s="0" t="n">
        <v>0.00224704065202111</v>
      </c>
    </row>
    <row r="757" customFormat="false" ht="14.25" hidden="false" customHeight="false" outlineLevel="0" collapsed="false">
      <c r="A757" s="0" t="s">
        <v>1502</v>
      </c>
      <c r="B757" s="0" t="s">
        <v>1503</v>
      </c>
      <c r="C757" s="0" t="n">
        <v>1639.86303281063</v>
      </c>
      <c r="D757" s="0" t="n">
        <f aca="false">POWER(2,E757)</f>
        <v>0.625960305276758</v>
      </c>
      <c r="E757" s="0" t="n">
        <v>-0.675856922068307</v>
      </c>
      <c r="F757" s="0" t="n">
        <v>0.140780176571499</v>
      </c>
      <c r="G757" s="0" t="n">
        <v>-4.80079609592658</v>
      </c>
      <c r="H757" s="1" t="n">
        <v>1.58036119176781E-006</v>
      </c>
      <c r="I757" s="0" t="n">
        <v>0.000114881359598818</v>
      </c>
    </row>
    <row r="758" customFormat="false" ht="14.25" hidden="false" customHeight="false" outlineLevel="0" collapsed="false">
      <c r="A758" s="0" t="s">
        <v>1504</v>
      </c>
      <c r="B758" s="0" t="s">
        <v>1505</v>
      </c>
      <c r="C758" s="0" t="n">
        <v>132.167480972732</v>
      </c>
      <c r="D758" s="0" t="n">
        <f aca="false">POWER(2,E758)</f>
        <v>0.62627010231697</v>
      </c>
      <c r="E758" s="0" t="n">
        <v>-0.675143087521558</v>
      </c>
      <c r="F758" s="0" t="n">
        <v>0.142250200007347</v>
      </c>
      <c r="G758" s="0" t="n">
        <v>-4.74616617401374</v>
      </c>
      <c r="H758" s="1" t="n">
        <v>2.07308418496636E-006</v>
      </c>
      <c r="I758" s="0" t="n">
        <v>0.000139625200329955</v>
      </c>
    </row>
    <row r="759" customFormat="false" ht="14.25" hidden="false" customHeight="false" outlineLevel="0" collapsed="false">
      <c r="A759" s="0" t="s">
        <v>1506</v>
      </c>
      <c r="B759" s="0" t="s">
        <v>1507</v>
      </c>
      <c r="C759" s="0" t="n">
        <v>353.323137688862</v>
      </c>
      <c r="D759" s="0" t="n">
        <f aca="false">POWER(2,E759)</f>
        <v>0.626299065730799</v>
      </c>
      <c r="E759" s="0" t="n">
        <v>-0.675076368054768</v>
      </c>
      <c r="F759" s="0" t="n">
        <v>0.179770793927977</v>
      </c>
      <c r="G759" s="0" t="n">
        <v>-3.75520602264921</v>
      </c>
      <c r="H759" s="0" t="n">
        <v>0.00017319894852571</v>
      </c>
      <c r="I759" s="0" t="n">
        <v>0.00384421617292384</v>
      </c>
    </row>
    <row r="760" customFormat="false" ht="14.25" hidden="false" customHeight="false" outlineLevel="0" collapsed="false">
      <c r="A760" s="0" t="s">
        <v>1508</v>
      </c>
      <c r="B760" s="0" t="s">
        <v>1509</v>
      </c>
      <c r="C760" s="0" t="n">
        <v>185.631742659832</v>
      </c>
      <c r="D760" s="0" t="n">
        <f aca="false">POWER(2,E760)</f>
        <v>0.62647500014279</v>
      </c>
      <c r="E760" s="0" t="n">
        <v>-0.674671155794577</v>
      </c>
      <c r="F760" s="0" t="n">
        <v>0.208926845052391</v>
      </c>
      <c r="G760" s="0" t="n">
        <v>-3.22922195864966</v>
      </c>
      <c r="H760" s="0" t="n">
        <v>0.00124127515534995</v>
      </c>
      <c r="I760" s="0" t="n">
        <v>0.014987011196983</v>
      </c>
    </row>
    <row r="761" customFormat="false" ht="14.25" hidden="false" customHeight="false" outlineLevel="0" collapsed="false">
      <c r="A761" s="0" t="s">
        <v>1510</v>
      </c>
      <c r="B761" s="0" t="s">
        <v>1511</v>
      </c>
      <c r="C761" s="0" t="n">
        <v>120.781612004422</v>
      </c>
      <c r="D761" s="0" t="n">
        <f aca="false">POWER(2,E761)</f>
        <v>0.626500244460254</v>
      </c>
      <c r="E761" s="0" t="n">
        <v>-0.674613022400837</v>
      </c>
      <c r="F761" s="0" t="n">
        <v>0.176200553170032</v>
      </c>
      <c r="G761" s="0" t="n">
        <v>-3.82866574629787</v>
      </c>
      <c r="H761" s="0" t="n">
        <v>0.00012883984911755</v>
      </c>
      <c r="I761" s="0" t="n">
        <v>0.00311119456958427</v>
      </c>
    </row>
    <row r="762" customFormat="false" ht="14.25" hidden="false" customHeight="false" outlineLevel="0" collapsed="false">
      <c r="A762" s="0" t="s">
        <v>1512</v>
      </c>
      <c r="B762" s="0" t="s">
        <v>1513</v>
      </c>
      <c r="C762" s="0" t="n">
        <v>67.1563533789689</v>
      </c>
      <c r="D762" s="0" t="n">
        <f aca="false">POWER(2,E762)</f>
        <v>0.62680026954103</v>
      </c>
      <c r="E762" s="0" t="n">
        <v>-0.673922294678938</v>
      </c>
      <c r="F762" s="0" t="n">
        <v>0.20293131853424</v>
      </c>
      <c r="G762" s="0" t="n">
        <v>-3.32093784018473</v>
      </c>
      <c r="H762" s="0" t="n">
        <v>0.00089715516116798</v>
      </c>
      <c r="I762" s="0" t="n">
        <v>0.0119669839392881</v>
      </c>
    </row>
    <row r="763" customFormat="false" ht="14.25" hidden="false" customHeight="false" outlineLevel="0" collapsed="false">
      <c r="A763" s="0" t="s">
        <v>1514</v>
      </c>
      <c r="B763" s="0" t="s">
        <v>1515</v>
      </c>
      <c r="C763" s="0" t="n">
        <v>244.697677133376</v>
      </c>
      <c r="D763" s="0" t="n">
        <f aca="false">POWER(2,E763)</f>
        <v>0.627953220797058</v>
      </c>
      <c r="E763" s="0" t="n">
        <v>-0.671271004938922</v>
      </c>
      <c r="F763" s="0" t="n">
        <v>0.240954759214692</v>
      </c>
      <c r="G763" s="0" t="n">
        <v>-2.78587983539606</v>
      </c>
      <c r="H763" s="0" t="n">
        <v>0.00533826567433461</v>
      </c>
      <c r="I763" s="0" t="n">
        <v>0.0411767210686601</v>
      </c>
    </row>
    <row r="764" customFormat="false" ht="14.25" hidden="false" customHeight="false" outlineLevel="0" collapsed="false">
      <c r="A764" s="0" t="s">
        <v>1516</v>
      </c>
      <c r="B764" s="0" t="s">
        <v>1517</v>
      </c>
      <c r="C764" s="0" t="n">
        <v>51.0855538930548</v>
      </c>
      <c r="D764" s="0" t="n">
        <f aca="false">POWER(2,E764)</f>
        <v>0.628254253447346</v>
      </c>
      <c r="E764" s="0" t="n">
        <v>-0.670579561321631</v>
      </c>
      <c r="F764" s="0" t="n">
        <v>0.230157256279008</v>
      </c>
      <c r="G764" s="0" t="n">
        <v>-2.91357123456808</v>
      </c>
      <c r="H764" s="0" t="n">
        <v>0.00357320303729449</v>
      </c>
      <c r="I764" s="0" t="n">
        <v>0.0313459950403259</v>
      </c>
    </row>
    <row r="765" customFormat="false" ht="14.25" hidden="false" customHeight="false" outlineLevel="0" collapsed="false">
      <c r="A765" s="0" t="s">
        <v>1518</v>
      </c>
      <c r="B765" s="0" t="s">
        <v>1519</v>
      </c>
      <c r="C765" s="0" t="n">
        <v>77.2241891068417</v>
      </c>
      <c r="D765" s="0" t="n">
        <f aca="false">POWER(2,E765)</f>
        <v>0.62851234406072</v>
      </c>
      <c r="E765" s="0" t="n">
        <v>-0.669987015253033</v>
      </c>
      <c r="F765" s="0" t="n">
        <v>0.209195468699168</v>
      </c>
      <c r="G765" s="0" t="n">
        <v>-3.20268416624503</v>
      </c>
      <c r="H765" s="0" t="n">
        <v>0.00136153212153337</v>
      </c>
      <c r="I765" s="0" t="n">
        <v>0.0160437741564437</v>
      </c>
    </row>
    <row r="766" customFormat="false" ht="14.25" hidden="false" customHeight="false" outlineLevel="0" collapsed="false">
      <c r="A766" s="0" t="s">
        <v>1520</v>
      </c>
      <c r="B766" s="0" t="s">
        <v>1521</v>
      </c>
      <c r="C766" s="0" t="n">
        <v>1936.89821983575</v>
      </c>
      <c r="D766" s="0" t="n">
        <f aca="false">POWER(2,E766)</f>
        <v>0.628817919861761</v>
      </c>
      <c r="E766" s="0" t="n">
        <v>-0.66928576322068</v>
      </c>
      <c r="F766" s="0" t="n">
        <v>0.178640951659115</v>
      </c>
      <c r="G766" s="0" t="n">
        <v>-3.74654163563694</v>
      </c>
      <c r="H766" s="0" t="n">
        <v>0.000179289257056216</v>
      </c>
      <c r="I766" s="0" t="n">
        <v>0.0039266828038249</v>
      </c>
    </row>
    <row r="767" customFormat="false" ht="14.25" hidden="false" customHeight="false" outlineLevel="0" collapsed="false">
      <c r="A767" s="0" t="s">
        <v>1522</v>
      </c>
      <c r="B767" s="0" t="s">
        <v>1523</v>
      </c>
      <c r="C767" s="0" t="n">
        <v>3360.52375285804</v>
      </c>
      <c r="D767" s="0" t="n">
        <f aca="false">POWER(2,E767)</f>
        <v>0.628999723790836</v>
      </c>
      <c r="E767" s="0" t="n">
        <v>-0.668868711305339</v>
      </c>
      <c r="F767" s="0" t="n">
        <v>0.144337384386684</v>
      </c>
      <c r="G767" s="0" t="n">
        <v>-4.63406423877974</v>
      </c>
      <c r="H767" s="1" t="n">
        <v>3.58555649993589E-006</v>
      </c>
      <c r="I767" s="0" t="n">
        <v>0.000213729450916574</v>
      </c>
    </row>
    <row r="768" customFormat="false" ht="14.25" hidden="false" customHeight="false" outlineLevel="0" collapsed="false">
      <c r="A768" s="0" t="s">
        <v>1524</v>
      </c>
      <c r="B768" s="0" t="s">
        <v>1525</v>
      </c>
      <c r="C768" s="0" t="n">
        <v>219.82895789522</v>
      </c>
      <c r="D768" s="0" t="n">
        <f aca="false">POWER(2,E768)</f>
        <v>0.629606558241909</v>
      </c>
      <c r="E768" s="0" t="n">
        <v>-0.667477526256384</v>
      </c>
      <c r="F768" s="0" t="n">
        <v>0.209599759167965</v>
      </c>
      <c r="G768" s="0" t="n">
        <v>-3.18453384157514</v>
      </c>
      <c r="H768" s="0" t="n">
        <v>0.00144987357031029</v>
      </c>
      <c r="I768" s="0" t="n">
        <v>0.0168123128359248</v>
      </c>
    </row>
    <row r="769" customFormat="false" ht="14.25" hidden="false" customHeight="false" outlineLevel="0" collapsed="false">
      <c r="A769" s="0" t="s">
        <v>1526</v>
      </c>
      <c r="B769" s="0" t="s">
        <v>1527</v>
      </c>
      <c r="C769" s="0" t="n">
        <v>514.092788737205</v>
      </c>
      <c r="D769" s="0" t="n">
        <f aca="false">POWER(2,E769)</f>
        <v>0.6297447575134</v>
      </c>
      <c r="E769" s="0" t="n">
        <v>-0.667160887996765</v>
      </c>
      <c r="F769" s="0" t="n">
        <v>0.198412040544834</v>
      </c>
      <c r="G769" s="0" t="n">
        <v>-3.3625020243971</v>
      </c>
      <c r="H769" s="0" t="n">
        <v>0.000772395597630187</v>
      </c>
      <c r="I769" s="0" t="n">
        <v>0.0108697407167169</v>
      </c>
    </row>
    <row r="770" customFormat="false" ht="14.25" hidden="false" customHeight="false" outlineLevel="0" collapsed="false">
      <c r="A770" s="0" t="s">
        <v>1528</v>
      </c>
      <c r="B770" s="0" t="s">
        <v>1529</v>
      </c>
      <c r="C770" s="0" t="n">
        <v>109.339428672475</v>
      </c>
      <c r="D770" s="0" t="n">
        <f aca="false">POWER(2,E770)</f>
        <v>0.629872169101064</v>
      </c>
      <c r="E770" s="0" t="n">
        <v>-0.666869027729697</v>
      </c>
      <c r="F770" s="0" t="n">
        <v>0.194652534221642</v>
      </c>
      <c r="G770" s="0" t="n">
        <v>-3.42594577767153</v>
      </c>
      <c r="H770" s="0" t="n">
        <v>0.000612662674177706</v>
      </c>
      <c r="I770" s="0" t="n">
        <v>0.00922538702452873</v>
      </c>
    </row>
    <row r="771" customFormat="false" ht="14.25" hidden="false" customHeight="false" outlineLevel="0" collapsed="false">
      <c r="A771" s="0" t="s">
        <v>1530</v>
      </c>
      <c r="B771" s="0" t="s">
        <v>1531</v>
      </c>
      <c r="C771" s="0" t="n">
        <v>596.20743277751</v>
      </c>
      <c r="D771" s="0" t="n">
        <f aca="false">POWER(2,E771)</f>
        <v>0.630491433400184</v>
      </c>
      <c r="E771" s="0" t="n">
        <v>-0.665451326356124</v>
      </c>
      <c r="F771" s="0" t="n">
        <v>0.154281203608507</v>
      </c>
      <c r="G771" s="0" t="n">
        <v>-4.31323654983096</v>
      </c>
      <c r="H771" s="1" t="n">
        <v>1.6088182239751E-005</v>
      </c>
      <c r="I771" s="0" t="n">
        <v>0.000668185419810978</v>
      </c>
    </row>
    <row r="772" customFormat="false" ht="14.25" hidden="false" customHeight="false" outlineLevel="0" collapsed="false">
      <c r="A772" s="0" t="s">
        <v>1532</v>
      </c>
      <c r="B772" s="0" t="s">
        <v>1533</v>
      </c>
      <c r="C772" s="0" t="n">
        <v>344.952767316415</v>
      </c>
      <c r="D772" s="0" t="n">
        <f aca="false">POWER(2,E772)</f>
        <v>0.630517080756785</v>
      </c>
      <c r="E772" s="0" t="n">
        <v>-0.665392641083551</v>
      </c>
      <c r="F772" s="0" t="n">
        <v>0.226773518458634</v>
      </c>
      <c r="G772" s="0" t="n">
        <v>-2.93417258596235</v>
      </c>
      <c r="H772" s="0" t="n">
        <v>0.0033443819046646</v>
      </c>
      <c r="I772" s="0" t="n">
        <v>0.0299166072864473</v>
      </c>
    </row>
    <row r="773" customFormat="false" ht="14.25" hidden="false" customHeight="false" outlineLevel="0" collapsed="false">
      <c r="A773" s="0" t="s">
        <v>1534</v>
      </c>
      <c r="B773" s="0" t="s">
        <v>1535</v>
      </c>
      <c r="C773" s="0" t="n">
        <v>283.002009915688</v>
      </c>
      <c r="D773" s="0" t="n">
        <f aca="false">POWER(2,E773)</f>
        <v>0.630611532963332</v>
      </c>
      <c r="E773" s="0" t="n">
        <v>-0.665176539840968</v>
      </c>
      <c r="F773" s="0" t="n">
        <v>0.220601926873891</v>
      </c>
      <c r="G773" s="0" t="n">
        <v>-3.01527982673162</v>
      </c>
      <c r="H773" s="0" t="n">
        <v>0.00256742266353588</v>
      </c>
      <c r="I773" s="0" t="n">
        <v>0.0251360261912071</v>
      </c>
    </row>
    <row r="774" customFormat="false" ht="14.25" hidden="false" customHeight="false" outlineLevel="0" collapsed="false">
      <c r="A774" s="0" t="s">
        <v>1536</v>
      </c>
      <c r="B774" s="0" t="s">
        <v>1537</v>
      </c>
      <c r="C774" s="0" t="n">
        <v>88.4281654261407</v>
      </c>
      <c r="D774" s="0" t="n">
        <f aca="false">POWER(2,E774)</f>
        <v>0.630696830613932</v>
      </c>
      <c r="E774" s="0" t="n">
        <v>-0.664981411510322</v>
      </c>
      <c r="F774" s="0" t="n">
        <v>0.23961861853181</v>
      </c>
      <c r="G774" s="0" t="n">
        <v>-2.7751658680982</v>
      </c>
      <c r="H774" s="0" t="n">
        <v>0.00551735607349253</v>
      </c>
      <c r="I774" s="0" t="n">
        <v>0.0420457484916131</v>
      </c>
    </row>
    <row r="775" customFormat="false" ht="14.25" hidden="false" customHeight="false" outlineLevel="0" collapsed="false">
      <c r="A775" s="0" t="s">
        <v>1538</v>
      </c>
      <c r="B775" s="0" t="s">
        <v>1539</v>
      </c>
      <c r="C775" s="0" t="n">
        <v>2103.12452824774</v>
      </c>
      <c r="D775" s="0" t="n">
        <f aca="false">POWER(2,E775)</f>
        <v>0.630747940729813</v>
      </c>
      <c r="E775" s="0" t="n">
        <v>-0.664864503798726</v>
      </c>
      <c r="F775" s="0" t="n">
        <v>0.239318160246598</v>
      </c>
      <c r="G775" s="0" t="n">
        <v>-2.77816151985139</v>
      </c>
      <c r="H775" s="0" t="n">
        <v>0.00546674362203942</v>
      </c>
      <c r="I775" s="0" t="n">
        <v>0.0418461954597723</v>
      </c>
    </row>
    <row r="776" customFormat="false" ht="14.25" hidden="false" customHeight="false" outlineLevel="0" collapsed="false">
      <c r="A776" s="0" t="s">
        <v>1540</v>
      </c>
      <c r="B776" s="0" t="s">
        <v>1541</v>
      </c>
      <c r="C776" s="0" t="n">
        <v>246.05056363696</v>
      </c>
      <c r="D776" s="0" t="n">
        <f aca="false">POWER(2,E776)</f>
        <v>0.631074011901418</v>
      </c>
      <c r="E776" s="0" t="n">
        <v>-0.66411888153127</v>
      </c>
      <c r="F776" s="0" t="n">
        <v>0.184345291432213</v>
      </c>
      <c r="G776" s="0" t="n">
        <v>-3.60258120167651</v>
      </c>
      <c r="H776" s="0" t="n">
        <v>0.0003150729305606</v>
      </c>
      <c r="I776" s="0" t="n">
        <v>0.00582125543308327</v>
      </c>
    </row>
    <row r="777" customFormat="false" ht="14.25" hidden="false" customHeight="false" outlineLevel="0" collapsed="false">
      <c r="A777" s="0" t="s">
        <v>1542</v>
      </c>
      <c r="B777" s="0" t="s">
        <v>1543</v>
      </c>
      <c r="C777" s="0" t="n">
        <v>165.17241738623</v>
      </c>
      <c r="D777" s="0" t="n">
        <f aca="false">POWER(2,E777)</f>
        <v>0.63157176332957</v>
      </c>
      <c r="E777" s="0" t="n">
        <v>-0.662981423079699</v>
      </c>
      <c r="F777" s="0" t="n">
        <v>0.184899906784653</v>
      </c>
      <c r="G777" s="0" t="n">
        <v>-3.58562334945822</v>
      </c>
      <c r="H777" s="0" t="n">
        <v>0.000336274010427195</v>
      </c>
      <c r="I777" s="0" t="n">
        <v>0.00607975335661723</v>
      </c>
    </row>
    <row r="778" customFormat="false" ht="14.25" hidden="false" customHeight="false" outlineLevel="0" collapsed="false">
      <c r="A778" s="0" t="s">
        <v>1544</v>
      </c>
      <c r="B778" s="0" t="s">
        <v>1545</v>
      </c>
      <c r="C778" s="0" t="n">
        <v>78.2169043777581</v>
      </c>
      <c r="D778" s="0" t="n">
        <f aca="false">POWER(2,E778)</f>
        <v>0.631734256870963</v>
      </c>
      <c r="E778" s="0" t="n">
        <v>-0.662610287940805</v>
      </c>
      <c r="F778" s="0" t="n">
        <v>0.233675305640482</v>
      </c>
      <c r="G778" s="0" t="n">
        <v>-2.83560253029156</v>
      </c>
      <c r="H778" s="0" t="n">
        <v>0.00457393308082837</v>
      </c>
      <c r="I778" s="0" t="n">
        <v>0.0369441954934572</v>
      </c>
    </row>
    <row r="779" customFormat="false" ht="14.25" hidden="false" customHeight="false" outlineLevel="0" collapsed="false">
      <c r="A779" s="0" t="s">
        <v>1546</v>
      </c>
      <c r="B779" s="0" t="s">
        <v>1547</v>
      </c>
      <c r="C779" s="0" t="n">
        <v>69.1169014785699</v>
      </c>
      <c r="D779" s="0" t="n">
        <f aca="false">POWER(2,E779)</f>
        <v>0.632522412534995</v>
      </c>
      <c r="E779" s="0" t="n">
        <v>-0.660811494321171</v>
      </c>
      <c r="F779" s="0" t="n">
        <v>0.221004776020757</v>
      </c>
      <c r="G779" s="0" t="n">
        <v>-2.99003264191497</v>
      </c>
      <c r="H779" s="0" t="n">
        <v>0.00278947636105046</v>
      </c>
      <c r="I779" s="0" t="n">
        <v>0.0264291915358673</v>
      </c>
    </row>
    <row r="780" customFormat="false" ht="14.25" hidden="false" customHeight="false" outlineLevel="0" collapsed="false">
      <c r="A780" s="0" t="s">
        <v>1548</v>
      </c>
      <c r="B780" s="0" t="s">
        <v>1549</v>
      </c>
      <c r="C780" s="0" t="n">
        <v>294.115809894402</v>
      </c>
      <c r="D780" s="0" t="n">
        <f aca="false">POWER(2,E780)</f>
        <v>0.633269519654726</v>
      </c>
      <c r="E780" s="0" t="n">
        <v>-0.659108453190315</v>
      </c>
      <c r="F780" s="0" t="n">
        <v>0.157557404889233</v>
      </c>
      <c r="G780" s="0" t="n">
        <v>-4.18329086883404</v>
      </c>
      <c r="H780" s="1" t="n">
        <v>2.87319397200519E-005</v>
      </c>
      <c r="I780" s="0" t="n">
        <v>0.00105891262454268</v>
      </c>
    </row>
    <row r="781" customFormat="false" ht="14.25" hidden="false" customHeight="false" outlineLevel="0" collapsed="false">
      <c r="A781" s="0" t="s">
        <v>1550</v>
      </c>
      <c r="B781" s="0" t="s">
        <v>1551</v>
      </c>
      <c r="C781" s="0" t="n">
        <v>452.360186453228</v>
      </c>
      <c r="D781" s="0" t="n">
        <f aca="false">POWER(2,E781)</f>
        <v>0.633389365716805</v>
      </c>
      <c r="E781" s="0" t="n">
        <v>-0.658835449429091</v>
      </c>
      <c r="F781" s="0" t="n">
        <v>0.146339913852363</v>
      </c>
      <c r="G781" s="0" t="n">
        <v>-4.50208990893467</v>
      </c>
      <c r="H781" s="1" t="n">
        <v>6.72885034475823E-006</v>
      </c>
      <c r="I781" s="0" t="n">
        <v>0.000344298286693806</v>
      </c>
    </row>
    <row r="782" customFormat="false" ht="14.25" hidden="false" customHeight="false" outlineLevel="0" collapsed="false">
      <c r="A782" s="0" t="s">
        <v>1552</v>
      </c>
      <c r="B782" s="0" t="s">
        <v>1553</v>
      </c>
      <c r="C782" s="0" t="n">
        <v>977.290726825168</v>
      </c>
      <c r="D782" s="0" t="n">
        <f aca="false">POWER(2,E782)</f>
        <v>0.633969291438964</v>
      </c>
      <c r="E782" s="0" t="n">
        <v>-0.657515134903897</v>
      </c>
      <c r="F782" s="0" t="n">
        <v>0.20080854495656</v>
      </c>
      <c r="G782" s="0" t="n">
        <v>-3.27433842541977</v>
      </c>
      <c r="H782" s="0" t="n">
        <v>0.00105909687042587</v>
      </c>
      <c r="I782" s="0" t="n">
        <v>0.0134574928683496</v>
      </c>
    </row>
    <row r="783" customFormat="false" ht="14.25" hidden="false" customHeight="false" outlineLevel="0" collapsed="false">
      <c r="A783" s="0" t="s">
        <v>1554</v>
      </c>
      <c r="B783" s="0" t="s">
        <v>1555</v>
      </c>
      <c r="C783" s="0" t="n">
        <v>3110.18721101747</v>
      </c>
      <c r="D783" s="0" t="n">
        <f aca="false">POWER(2,E783)</f>
        <v>0.634306785995888</v>
      </c>
      <c r="E783" s="0" t="n">
        <v>-0.656747318268768</v>
      </c>
      <c r="F783" s="0" t="n">
        <v>0.166160456936788</v>
      </c>
      <c r="G783" s="0" t="n">
        <v>-3.95248863884994</v>
      </c>
      <c r="H783" s="1" t="n">
        <v>7.73426023348038E-005</v>
      </c>
      <c r="I783" s="0" t="n">
        <v>0.00213114291953701</v>
      </c>
    </row>
    <row r="784" customFormat="false" ht="14.25" hidden="false" customHeight="false" outlineLevel="0" collapsed="false">
      <c r="A784" s="0" t="s">
        <v>1556</v>
      </c>
      <c r="B784" s="0" t="s">
        <v>1557</v>
      </c>
      <c r="C784" s="0" t="n">
        <v>103.639215679133</v>
      </c>
      <c r="D784" s="0" t="n">
        <f aca="false">POWER(2,E784)</f>
        <v>0.634829496751358</v>
      </c>
      <c r="E784" s="0" t="n">
        <v>-0.655558931698111</v>
      </c>
      <c r="F784" s="0" t="n">
        <v>0.242654956708653</v>
      </c>
      <c r="G784" s="0" t="n">
        <v>-2.7016094811746</v>
      </c>
      <c r="H784" s="0" t="n">
        <v>0.00690047580392888</v>
      </c>
      <c r="I784" s="0" t="n">
        <v>0.0483928577586909</v>
      </c>
    </row>
    <row r="785" customFormat="false" ht="14.25" hidden="false" customHeight="false" outlineLevel="0" collapsed="false">
      <c r="A785" s="0" t="s">
        <v>1558</v>
      </c>
      <c r="B785" s="0" t="s">
        <v>1559</v>
      </c>
      <c r="C785" s="0" t="n">
        <v>66.8813840753787</v>
      </c>
      <c r="D785" s="0" t="n">
        <f aca="false">POWER(2,E785)</f>
        <v>0.635061894096855</v>
      </c>
      <c r="E785" s="0" t="n">
        <v>-0.655030888900083</v>
      </c>
      <c r="F785" s="0" t="n">
        <v>0.225534372596587</v>
      </c>
      <c r="G785" s="0" t="n">
        <v>-2.90435059347577</v>
      </c>
      <c r="H785" s="0" t="n">
        <v>0.00368015803125195</v>
      </c>
      <c r="I785" s="0" t="n">
        <v>0.0320716872496165</v>
      </c>
    </row>
    <row r="786" customFormat="false" ht="14.25" hidden="false" customHeight="false" outlineLevel="0" collapsed="false">
      <c r="A786" s="0" t="s">
        <v>1560</v>
      </c>
      <c r="B786" s="0" t="s">
        <v>1561</v>
      </c>
      <c r="C786" s="0" t="n">
        <v>387.734760743535</v>
      </c>
      <c r="D786" s="0" t="n">
        <f aca="false">POWER(2,E786)</f>
        <v>0.63519693573656</v>
      </c>
      <c r="E786" s="0" t="n">
        <v>-0.654724142117343</v>
      </c>
      <c r="F786" s="0" t="n">
        <v>0.228941091393565</v>
      </c>
      <c r="G786" s="0" t="n">
        <v>-2.85979305039578</v>
      </c>
      <c r="H786" s="0" t="n">
        <v>0.0042391754658997</v>
      </c>
      <c r="I786" s="0" t="n">
        <v>0.035199249423823</v>
      </c>
    </row>
    <row r="787" customFormat="false" ht="14.25" hidden="false" customHeight="false" outlineLevel="0" collapsed="false">
      <c r="A787" s="0" t="s">
        <v>1562</v>
      </c>
      <c r="B787" s="0" t="s">
        <v>1563</v>
      </c>
      <c r="C787" s="0" t="n">
        <v>2880.75114260732</v>
      </c>
      <c r="D787" s="0" t="n">
        <f aca="false">POWER(2,E787)</f>
        <v>0.635604882417867</v>
      </c>
      <c r="E787" s="0" t="n">
        <v>-0.653797888053368</v>
      </c>
      <c r="F787" s="0" t="n">
        <v>0.219848706725454</v>
      </c>
      <c r="G787" s="0" t="n">
        <v>-2.97385369143803</v>
      </c>
      <c r="H787" s="0" t="n">
        <v>0.00294085261988239</v>
      </c>
      <c r="I787" s="0" t="n">
        <v>0.0274805470211617</v>
      </c>
    </row>
    <row r="788" customFormat="false" ht="14.25" hidden="false" customHeight="false" outlineLevel="0" collapsed="false">
      <c r="A788" s="0" t="s">
        <v>1564</v>
      </c>
      <c r="B788" s="0" t="s">
        <v>1565</v>
      </c>
      <c r="C788" s="0" t="n">
        <v>69.029643832797</v>
      </c>
      <c r="D788" s="0" t="n">
        <f aca="false">POWER(2,E788)</f>
        <v>0.635953857916573</v>
      </c>
      <c r="E788" s="0" t="n">
        <v>-0.653006001342916</v>
      </c>
      <c r="F788" s="0" t="n">
        <v>0.239388591820942</v>
      </c>
      <c r="G788" s="0" t="n">
        <v>-2.72780752155204</v>
      </c>
      <c r="H788" s="0" t="n">
        <v>0.00637567983438148</v>
      </c>
      <c r="I788" s="0" t="n">
        <v>0.0461598878957858</v>
      </c>
    </row>
    <row r="789" customFormat="false" ht="14.25" hidden="false" customHeight="false" outlineLevel="0" collapsed="false">
      <c r="A789" s="0" t="s">
        <v>1566</v>
      </c>
      <c r="B789" s="0" t="s">
        <v>1567</v>
      </c>
      <c r="C789" s="0" t="n">
        <v>62.0481754639421</v>
      </c>
      <c r="D789" s="0" t="n">
        <f aca="false">POWER(2,E789)</f>
        <v>0.636088126451657</v>
      </c>
      <c r="E789" s="0" t="n">
        <v>-0.652701438202998</v>
      </c>
      <c r="F789" s="0" t="n">
        <v>0.206587743098309</v>
      </c>
      <c r="G789" s="0" t="n">
        <v>-3.1594393182</v>
      </c>
      <c r="H789" s="0" t="n">
        <v>0.00158073014452326</v>
      </c>
      <c r="I789" s="0" t="n">
        <v>0.0178043124396039</v>
      </c>
    </row>
    <row r="790" customFormat="false" ht="14.25" hidden="false" customHeight="false" outlineLevel="0" collapsed="false">
      <c r="A790" s="0" t="s">
        <v>1568</v>
      </c>
      <c r="B790" s="0" t="s">
        <v>1569</v>
      </c>
      <c r="C790" s="0" t="n">
        <v>285.941604059038</v>
      </c>
      <c r="D790" s="0" t="n">
        <f aca="false">POWER(2,E790)</f>
        <v>0.636535599443049</v>
      </c>
      <c r="E790" s="0" t="n">
        <v>-0.651686893087924</v>
      </c>
      <c r="F790" s="0" t="n">
        <v>0.200273464266826</v>
      </c>
      <c r="G790" s="0" t="n">
        <v>-3.2539852220246</v>
      </c>
      <c r="H790" s="0" t="n">
        <v>0.00113798199478258</v>
      </c>
      <c r="I790" s="0" t="n">
        <v>0.014111986138459</v>
      </c>
    </row>
    <row r="791" customFormat="false" ht="14.25" hidden="false" customHeight="false" outlineLevel="0" collapsed="false">
      <c r="A791" s="0" t="s">
        <v>1570</v>
      </c>
      <c r="B791" s="0" t="s">
        <v>1571</v>
      </c>
      <c r="C791" s="0" t="n">
        <v>499.794952101644</v>
      </c>
      <c r="D791" s="0" t="n">
        <f aca="false">POWER(2,E791)</f>
        <v>0.637010877200949</v>
      </c>
      <c r="E791" s="0" t="n">
        <v>-0.65061008763359</v>
      </c>
      <c r="F791" s="0" t="n">
        <v>0.178238390278097</v>
      </c>
      <c r="G791" s="0" t="n">
        <v>-3.65022421162171</v>
      </c>
      <c r="H791" s="0" t="n">
        <v>0.000262011498122402</v>
      </c>
      <c r="I791" s="0" t="n">
        <v>0.00506275379644212</v>
      </c>
    </row>
    <row r="792" customFormat="false" ht="14.25" hidden="false" customHeight="false" outlineLevel="0" collapsed="false">
      <c r="A792" s="0" t="s">
        <v>1572</v>
      </c>
      <c r="B792" s="0" t="s">
        <v>1573</v>
      </c>
      <c r="C792" s="0" t="n">
        <v>132.489789520723</v>
      </c>
      <c r="D792" s="0" t="n">
        <f aca="false">POWER(2,E792)</f>
        <v>0.637399768531074</v>
      </c>
      <c r="E792" s="0" t="n">
        <v>-0.649729599679867</v>
      </c>
      <c r="F792" s="0" t="n">
        <v>0.160263098109809</v>
      </c>
      <c r="G792" s="0" t="n">
        <v>-4.05414351365331</v>
      </c>
      <c r="H792" s="1" t="n">
        <v>5.03183195232966E-005</v>
      </c>
      <c r="I792" s="0" t="n">
        <v>0.0015808651175419</v>
      </c>
    </row>
    <row r="793" customFormat="false" ht="14.25" hidden="false" customHeight="false" outlineLevel="0" collapsed="false">
      <c r="A793" s="0" t="s">
        <v>1574</v>
      </c>
      <c r="B793" s="0" t="s">
        <v>1575</v>
      </c>
      <c r="C793" s="0" t="n">
        <v>61.5844442504769</v>
      </c>
      <c r="D793" s="0" t="n">
        <f aca="false">POWER(2,E793)</f>
        <v>0.637476657020899</v>
      </c>
      <c r="E793" s="0" t="n">
        <v>-0.649555580236284</v>
      </c>
      <c r="F793" s="0" t="n">
        <v>0.186600312007201</v>
      </c>
      <c r="G793" s="0" t="n">
        <v>-3.48099943268701</v>
      </c>
      <c r="H793" s="0" t="n">
        <v>0.000499546549334645</v>
      </c>
      <c r="I793" s="0" t="n">
        <v>0.00806350750882362</v>
      </c>
    </row>
    <row r="794" customFormat="false" ht="14.25" hidden="false" customHeight="false" outlineLevel="0" collapsed="false">
      <c r="A794" s="0" t="s">
        <v>1576</v>
      </c>
      <c r="B794" s="0" t="s">
        <v>1577</v>
      </c>
      <c r="C794" s="0" t="n">
        <v>3332.51441013373</v>
      </c>
      <c r="D794" s="0" t="n">
        <f aca="false">POWER(2,E794)</f>
        <v>0.637886853886462</v>
      </c>
      <c r="E794" s="0" t="n">
        <v>-0.64862754834721</v>
      </c>
      <c r="F794" s="0" t="n">
        <v>0.115439096414023</v>
      </c>
      <c r="G794" s="0" t="n">
        <v>-5.61878573634105</v>
      </c>
      <c r="H794" s="1" t="n">
        <v>1.92304157296307E-008</v>
      </c>
      <c r="I794" s="1" t="n">
        <v>4.55501566288029E-006</v>
      </c>
    </row>
    <row r="795" customFormat="false" ht="14.25" hidden="false" customHeight="false" outlineLevel="0" collapsed="false">
      <c r="A795" s="0" t="s">
        <v>1578</v>
      </c>
      <c r="B795" s="0" t="s">
        <v>1579</v>
      </c>
      <c r="C795" s="0" t="n">
        <v>860.320947939918</v>
      </c>
      <c r="D795" s="0" t="n">
        <f aca="false">POWER(2,E795)</f>
        <v>0.638050086031836</v>
      </c>
      <c r="E795" s="0" t="n">
        <v>-0.648258416926114</v>
      </c>
      <c r="F795" s="0" t="n">
        <v>0.170793654885188</v>
      </c>
      <c r="G795" s="0" t="n">
        <v>-3.7955649895887</v>
      </c>
      <c r="H795" s="0" t="n">
        <v>0.000147307598773705</v>
      </c>
      <c r="I795" s="0" t="n">
        <v>0.00340877221706749</v>
      </c>
    </row>
    <row r="796" customFormat="false" ht="14.25" hidden="false" customHeight="false" outlineLevel="0" collapsed="false">
      <c r="A796" s="0" t="s">
        <v>1580</v>
      </c>
      <c r="B796" s="0" t="s">
        <v>1581</v>
      </c>
      <c r="C796" s="0" t="n">
        <v>92.335427771113</v>
      </c>
      <c r="D796" s="0" t="n">
        <f aca="false">POWER(2,E796)</f>
        <v>0.638509292730159</v>
      </c>
      <c r="E796" s="0" t="n">
        <v>-0.647220478125914</v>
      </c>
      <c r="F796" s="0" t="n">
        <v>0.193363855673178</v>
      </c>
      <c r="G796" s="0" t="n">
        <v>-3.3471636975415</v>
      </c>
      <c r="H796" s="0" t="n">
        <v>0.000816429832886062</v>
      </c>
      <c r="I796" s="0" t="n">
        <v>0.0112638464051512</v>
      </c>
    </row>
    <row r="797" customFormat="false" ht="14.25" hidden="false" customHeight="false" outlineLevel="0" collapsed="false">
      <c r="A797" s="0" t="s">
        <v>1582</v>
      </c>
      <c r="B797" s="0" t="s">
        <v>1583</v>
      </c>
      <c r="C797" s="0" t="n">
        <v>201.676967796753</v>
      </c>
      <c r="D797" s="0" t="n">
        <f aca="false">POWER(2,E797)</f>
        <v>0.638821119423385</v>
      </c>
      <c r="E797" s="0" t="n">
        <v>-0.646516085858117</v>
      </c>
      <c r="F797" s="0" t="n">
        <v>0.175075006095573</v>
      </c>
      <c r="G797" s="0" t="n">
        <v>-3.69279487847161</v>
      </c>
      <c r="H797" s="0" t="n">
        <v>0.000221802921986567</v>
      </c>
      <c r="I797" s="0" t="n">
        <v>0.00457070126920706</v>
      </c>
    </row>
    <row r="798" customFormat="false" ht="14.25" hidden="false" customHeight="false" outlineLevel="0" collapsed="false">
      <c r="A798" s="0" t="s">
        <v>1584</v>
      </c>
      <c r="B798" s="0" t="s">
        <v>1585</v>
      </c>
      <c r="C798" s="0" t="n">
        <v>99.282226565395</v>
      </c>
      <c r="D798" s="0" t="n">
        <f aca="false">POWER(2,E798)</f>
        <v>0.639298222399182</v>
      </c>
      <c r="E798" s="0" t="n">
        <v>-0.645439012526037</v>
      </c>
      <c r="F798" s="0" t="n">
        <v>0.227906817191193</v>
      </c>
      <c r="G798" s="0" t="n">
        <v>-2.83203030291355</v>
      </c>
      <c r="H798" s="0" t="n">
        <v>0.00462534650143127</v>
      </c>
      <c r="I798" s="0" t="n">
        <v>0.0371454969892086</v>
      </c>
    </row>
    <row r="799" customFormat="false" ht="14.25" hidden="false" customHeight="false" outlineLevel="0" collapsed="false">
      <c r="A799" s="0" t="s">
        <v>1586</v>
      </c>
      <c r="B799" s="0" t="s">
        <v>1587</v>
      </c>
      <c r="C799" s="0" t="n">
        <v>92.8288843285515</v>
      </c>
      <c r="D799" s="0" t="n">
        <f aca="false">POWER(2,E799)</f>
        <v>0.639530394298691</v>
      </c>
      <c r="E799" s="0" t="n">
        <v>-0.644915168678063</v>
      </c>
      <c r="F799" s="0" t="n">
        <v>0.228930371357364</v>
      </c>
      <c r="G799" s="0" t="n">
        <v>-2.81707999185194</v>
      </c>
      <c r="H799" s="0" t="n">
        <v>0.00484624540079966</v>
      </c>
      <c r="I799" s="0" t="n">
        <v>0.0383641379249935</v>
      </c>
    </row>
    <row r="800" customFormat="false" ht="14.25" hidden="false" customHeight="false" outlineLevel="0" collapsed="false">
      <c r="A800" s="0" t="s">
        <v>1588</v>
      </c>
      <c r="B800" s="0" t="s">
        <v>1589</v>
      </c>
      <c r="C800" s="0" t="n">
        <v>75.0478637785908</v>
      </c>
      <c r="D800" s="0" t="n">
        <f aca="false">POWER(2,E800)</f>
        <v>0.639805439199275</v>
      </c>
      <c r="E800" s="0" t="n">
        <v>-0.644294837550273</v>
      </c>
      <c r="F800" s="0" t="n">
        <v>0.208186243866041</v>
      </c>
      <c r="G800" s="0" t="n">
        <v>-3.0948002403312</v>
      </c>
      <c r="H800" s="0" t="n">
        <v>0.00196945490912435</v>
      </c>
      <c r="I800" s="0" t="n">
        <v>0.0206763341330928</v>
      </c>
    </row>
    <row r="801" customFormat="false" ht="14.25" hidden="false" customHeight="false" outlineLevel="0" collapsed="false">
      <c r="A801" s="0" t="s">
        <v>1590</v>
      </c>
      <c r="B801" s="0" t="s">
        <v>1591</v>
      </c>
      <c r="C801" s="0" t="n">
        <v>1108.42289924967</v>
      </c>
      <c r="D801" s="0" t="n">
        <f aca="false">POWER(2,E801)</f>
        <v>0.640095382068797</v>
      </c>
      <c r="E801" s="0" t="n">
        <v>-0.643641194486365</v>
      </c>
      <c r="F801" s="0" t="n">
        <v>0.174931887468766</v>
      </c>
      <c r="G801" s="0" t="n">
        <v>-3.67938175137615</v>
      </c>
      <c r="H801" s="0" t="n">
        <v>0.000233800065855927</v>
      </c>
      <c r="I801" s="0" t="n">
        <v>0.00473056262509872</v>
      </c>
    </row>
    <row r="802" customFormat="false" ht="14.25" hidden="false" customHeight="false" outlineLevel="0" collapsed="false">
      <c r="A802" s="0" t="s">
        <v>1592</v>
      </c>
      <c r="B802" s="0" t="s">
        <v>1593</v>
      </c>
      <c r="C802" s="0" t="n">
        <v>787.675542557799</v>
      </c>
      <c r="D802" s="0" t="n">
        <f aca="false">POWER(2,E802)</f>
        <v>0.64016190727871</v>
      </c>
      <c r="E802" s="0" t="n">
        <v>-0.643491262763546</v>
      </c>
      <c r="F802" s="0" t="n">
        <v>0.204969178238598</v>
      </c>
      <c r="G802" s="0" t="n">
        <v>-3.1394537866297</v>
      </c>
      <c r="H802" s="0" t="n">
        <v>0.0016926310996753</v>
      </c>
      <c r="I802" s="0" t="n">
        <v>0.0186136443465076</v>
      </c>
    </row>
    <row r="803" customFormat="false" ht="14.25" hidden="false" customHeight="false" outlineLevel="0" collapsed="false">
      <c r="A803" s="0" t="s">
        <v>1594</v>
      </c>
      <c r="B803" s="0" t="s">
        <v>1595</v>
      </c>
      <c r="C803" s="0" t="n">
        <v>1819.03554211185</v>
      </c>
      <c r="D803" s="0" t="n">
        <f aca="false">POWER(2,E803)</f>
        <v>0.640537964002003</v>
      </c>
      <c r="E803" s="0" t="n">
        <v>-0.642644014789924</v>
      </c>
      <c r="F803" s="0" t="n">
        <v>0.199451530399221</v>
      </c>
      <c r="G803" s="0" t="n">
        <v>-3.22205607298981</v>
      </c>
      <c r="H803" s="0" t="n">
        <v>0.00127274224356479</v>
      </c>
      <c r="I803" s="0" t="n">
        <v>0.0152620473473204</v>
      </c>
    </row>
    <row r="804" customFormat="false" ht="14.25" hidden="false" customHeight="false" outlineLevel="0" collapsed="false">
      <c r="A804" s="0" t="s">
        <v>1596</v>
      </c>
      <c r="B804" s="0" t="s">
        <v>1597</v>
      </c>
      <c r="C804" s="0" t="n">
        <v>525.324125969467</v>
      </c>
      <c r="D804" s="0" t="n">
        <f aca="false">POWER(2,E804)</f>
        <v>0.640774292366992</v>
      </c>
      <c r="E804" s="0" t="n">
        <v>-0.642111826383293</v>
      </c>
      <c r="F804" s="0" t="n">
        <v>0.193013335936296</v>
      </c>
      <c r="G804" s="0" t="n">
        <v>-3.32677440793637</v>
      </c>
      <c r="H804" s="0" t="n">
        <v>0.000878574685540042</v>
      </c>
      <c r="I804" s="0" t="n">
        <v>0.0118270963894442</v>
      </c>
    </row>
    <row r="805" customFormat="false" ht="14.25" hidden="false" customHeight="false" outlineLevel="0" collapsed="false">
      <c r="A805" s="0" t="s">
        <v>1598</v>
      </c>
      <c r="B805" s="0" t="s">
        <v>1599</v>
      </c>
      <c r="C805" s="0" t="n">
        <v>863.973722025676</v>
      </c>
      <c r="D805" s="0" t="n">
        <f aca="false">POWER(2,E805)</f>
        <v>0.640845789655298</v>
      </c>
      <c r="E805" s="0" t="n">
        <v>-0.64195086014247</v>
      </c>
      <c r="F805" s="0" t="n">
        <v>0.171962636613649</v>
      </c>
      <c r="G805" s="0" t="n">
        <v>-3.7330833766218</v>
      </c>
      <c r="H805" s="0" t="n">
        <v>0.00018914994669081</v>
      </c>
      <c r="I805" s="0" t="n">
        <v>0.00406884696549895</v>
      </c>
    </row>
    <row r="806" customFormat="false" ht="14.25" hidden="false" customHeight="false" outlineLevel="0" collapsed="false">
      <c r="A806" s="0" t="s">
        <v>1600</v>
      </c>
      <c r="B806" s="0" t="s">
        <v>1601</v>
      </c>
      <c r="C806" s="0" t="n">
        <v>3160.98648068975</v>
      </c>
      <c r="D806" s="0" t="n">
        <f aca="false">POWER(2,E806)</f>
        <v>0.641086067830427</v>
      </c>
      <c r="E806" s="0" t="n">
        <v>-0.641410038672549</v>
      </c>
      <c r="F806" s="0" t="n">
        <v>0.155674816202</v>
      </c>
      <c r="G806" s="0" t="n">
        <v>-4.12019139846146</v>
      </c>
      <c r="H806" s="1" t="n">
        <v>3.78557795799508E-005</v>
      </c>
      <c r="I806" s="0" t="n">
        <v>0.00128013318443956</v>
      </c>
    </row>
    <row r="807" customFormat="false" ht="14.25" hidden="false" customHeight="false" outlineLevel="0" collapsed="false">
      <c r="A807" s="0" t="s">
        <v>1602</v>
      </c>
      <c r="B807" s="0" t="s">
        <v>1603</v>
      </c>
      <c r="C807" s="0" t="n">
        <v>238.285704116542</v>
      </c>
      <c r="D807" s="0" t="n">
        <f aca="false">POWER(2,E807)</f>
        <v>0.641124842153643</v>
      </c>
      <c r="E807" s="0" t="n">
        <v>-0.641322783879443</v>
      </c>
      <c r="F807" s="0" t="n">
        <v>0.171237881709126</v>
      </c>
      <c r="G807" s="0" t="n">
        <v>-3.74521558827052</v>
      </c>
      <c r="H807" s="0" t="n">
        <v>0.000180238931737086</v>
      </c>
      <c r="I807" s="0" t="n">
        <v>0.00393742686005131</v>
      </c>
    </row>
    <row r="808" customFormat="false" ht="14.25" hidden="false" customHeight="false" outlineLevel="0" collapsed="false">
      <c r="A808" s="0" t="s">
        <v>1604</v>
      </c>
      <c r="B808" s="0" t="s">
        <v>1605</v>
      </c>
      <c r="C808" s="0" t="n">
        <v>73.42207665992</v>
      </c>
      <c r="D808" s="0" t="n">
        <f aca="false">POWER(2,E808)</f>
        <v>0.641171706163537</v>
      </c>
      <c r="E808" s="0" t="n">
        <v>-0.641217331712721</v>
      </c>
      <c r="F808" s="0" t="n">
        <v>0.19552423619635</v>
      </c>
      <c r="G808" s="0" t="n">
        <v>-3.27947749182764</v>
      </c>
      <c r="H808" s="0" t="n">
        <v>0.00103999505865032</v>
      </c>
      <c r="I808" s="0" t="n">
        <v>0.0132801928212648</v>
      </c>
    </row>
    <row r="809" customFormat="false" ht="14.25" hidden="false" customHeight="false" outlineLevel="0" collapsed="false">
      <c r="A809" s="0" t="s">
        <v>1606</v>
      </c>
      <c r="B809" s="0" t="s">
        <v>1607</v>
      </c>
      <c r="C809" s="0" t="n">
        <v>1518.89380584904</v>
      </c>
      <c r="D809" s="0" t="n">
        <f aca="false">POWER(2,E809)</f>
        <v>0.641218512237191</v>
      </c>
      <c r="E809" s="0" t="n">
        <v>-0.641112017605664</v>
      </c>
      <c r="F809" s="0" t="n">
        <v>0.198685163363887</v>
      </c>
      <c r="G809" s="0" t="n">
        <v>-3.22677348802077</v>
      </c>
      <c r="H809" s="0" t="n">
        <v>0.00125194525308402</v>
      </c>
      <c r="I809" s="0" t="n">
        <v>0.0150899130247366</v>
      </c>
    </row>
    <row r="810" customFormat="false" ht="14.25" hidden="false" customHeight="false" outlineLevel="0" collapsed="false">
      <c r="A810" s="0" t="s">
        <v>1608</v>
      </c>
      <c r="B810" s="0" t="s">
        <v>1609</v>
      </c>
      <c r="C810" s="0" t="n">
        <v>85.568136228757</v>
      </c>
      <c r="D810" s="0" t="n">
        <f aca="false">POWER(2,E810)</f>
        <v>0.641304810050175</v>
      </c>
      <c r="E810" s="0" t="n">
        <v>-0.640917866864144</v>
      </c>
      <c r="F810" s="0" t="n">
        <v>0.20469689297526</v>
      </c>
      <c r="G810" s="0" t="n">
        <v>-3.13105811010822</v>
      </c>
      <c r="H810" s="0" t="n">
        <v>0.00174177691989757</v>
      </c>
      <c r="I810" s="0" t="n">
        <v>0.0190152248826311</v>
      </c>
    </row>
    <row r="811" customFormat="false" ht="14.25" hidden="false" customHeight="false" outlineLevel="0" collapsed="false">
      <c r="A811" s="0" t="s">
        <v>1610</v>
      </c>
      <c r="B811" s="0" t="s">
        <v>1611</v>
      </c>
      <c r="C811" s="0" t="n">
        <v>4783.68277635856</v>
      </c>
      <c r="D811" s="0" t="n">
        <f aca="false">POWER(2,E811)</f>
        <v>0.641349066145273</v>
      </c>
      <c r="E811" s="0" t="n">
        <v>-0.640818310701508</v>
      </c>
      <c r="F811" s="0" t="n">
        <v>0.113260840877488</v>
      </c>
      <c r="G811" s="0" t="n">
        <v>-5.65789822622516</v>
      </c>
      <c r="H811" s="1" t="n">
        <v>1.53237954133394E-008</v>
      </c>
      <c r="I811" s="1" t="n">
        <v>3.89205941094708E-006</v>
      </c>
    </row>
    <row r="812" customFormat="false" ht="14.25" hidden="false" customHeight="false" outlineLevel="0" collapsed="false">
      <c r="A812" s="0" t="s">
        <v>1612</v>
      </c>
      <c r="B812" s="0" t="s">
        <v>1613</v>
      </c>
      <c r="C812" s="0" t="n">
        <v>212.349433808049</v>
      </c>
      <c r="D812" s="0" t="n">
        <f aca="false">POWER(2,E812)</f>
        <v>0.641547809036184</v>
      </c>
      <c r="E812" s="0" t="n">
        <v>-0.640371313922624</v>
      </c>
      <c r="F812" s="0" t="n">
        <v>0.218117719311859</v>
      </c>
      <c r="G812" s="0" t="n">
        <v>-2.93589771588909</v>
      </c>
      <c r="H812" s="0" t="n">
        <v>0.003325839661016</v>
      </c>
      <c r="I812" s="0" t="n">
        <v>0.0297715608891203</v>
      </c>
    </row>
    <row r="813" customFormat="false" ht="14.25" hidden="false" customHeight="false" outlineLevel="0" collapsed="false">
      <c r="A813" s="0" t="s">
        <v>1614</v>
      </c>
      <c r="B813" s="0" t="s">
        <v>1615</v>
      </c>
      <c r="C813" s="0" t="n">
        <v>106.89768894582</v>
      </c>
      <c r="D813" s="0" t="n">
        <f aca="false">POWER(2,E813)</f>
        <v>0.641555078482812</v>
      </c>
      <c r="E813" s="0" t="n">
        <v>-0.640354966683906</v>
      </c>
      <c r="F813" s="0" t="n">
        <v>0.223742314016176</v>
      </c>
      <c r="G813" s="0" t="n">
        <v>-2.86201995138751</v>
      </c>
      <c r="H813" s="0" t="n">
        <v>0.00420950407427445</v>
      </c>
      <c r="I813" s="0" t="n">
        <v>0.0350476127131831</v>
      </c>
    </row>
    <row r="814" customFormat="false" ht="14.25" hidden="false" customHeight="false" outlineLevel="0" collapsed="false">
      <c r="A814" s="0" t="s">
        <v>1616</v>
      </c>
      <c r="B814" s="0" t="s">
        <v>1617</v>
      </c>
      <c r="C814" s="0" t="n">
        <v>1619.31267993761</v>
      </c>
      <c r="D814" s="0" t="n">
        <f aca="false">POWER(2,E814)</f>
        <v>0.642068079816201</v>
      </c>
      <c r="E814" s="0" t="n">
        <v>-0.639201817468317</v>
      </c>
      <c r="F814" s="0" t="n">
        <v>0.2333222615561</v>
      </c>
      <c r="G814" s="0" t="n">
        <v>-2.73956635430017</v>
      </c>
      <c r="H814" s="0" t="n">
        <v>0.00615202951391141</v>
      </c>
      <c r="I814" s="0" t="n">
        <v>0.0451255860065298</v>
      </c>
    </row>
    <row r="815" customFormat="false" ht="14.25" hidden="false" customHeight="false" outlineLevel="0" collapsed="false">
      <c r="A815" s="0" t="s">
        <v>1618</v>
      </c>
      <c r="B815" s="0" t="s">
        <v>1619</v>
      </c>
      <c r="C815" s="0" t="n">
        <v>306.331931073587</v>
      </c>
      <c r="D815" s="0" t="n">
        <f aca="false">POWER(2,E815)</f>
        <v>0.642213060647724</v>
      </c>
      <c r="E815" s="0" t="n">
        <v>-0.638876089524549</v>
      </c>
      <c r="F815" s="0" t="n">
        <v>0.203046006662284</v>
      </c>
      <c r="G815" s="0" t="n">
        <v>-3.14645976065493</v>
      </c>
      <c r="H815" s="0" t="n">
        <v>0.00165259999934667</v>
      </c>
      <c r="I815" s="0" t="n">
        <v>0.018307125899226</v>
      </c>
    </row>
    <row r="816" customFormat="false" ht="14.25" hidden="false" customHeight="false" outlineLevel="0" collapsed="false">
      <c r="A816" s="0" t="s">
        <v>1620</v>
      </c>
      <c r="B816" s="0" t="s">
        <v>1621</v>
      </c>
      <c r="C816" s="0" t="n">
        <v>346.969685483435</v>
      </c>
      <c r="D816" s="0" t="n">
        <f aca="false">POWER(2,E816)</f>
        <v>0.642316962327892</v>
      </c>
      <c r="E816" s="0" t="n">
        <v>-0.638642699200673</v>
      </c>
      <c r="F816" s="0" t="n">
        <v>0.174122239191245</v>
      </c>
      <c r="G816" s="0" t="n">
        <v>-3.66778363388278</v>
      </c>
      <c r="H816" s="0" t="n">
        <v>0.000244662081052838</v>
      </c>
      <c r="I816" s="0" t="n">
        <v>0.00484529937498125</v>
      </c>
    </row>
    <row r="817" customFormat="false" ht="14.25" hidden="false" customHeight="false" outlineLevel="0" collapsed="false">
      <c r="A817" s="0" t="s">
        <v>1622</v>
      </c>
      <c r="B817" s="0" t="s">
        <v>1623</v>
      </c>
      <c r="C817" s="0" t="n">
        <v>120.917313820025</v>
      </c>
      <c r="D817" s="0" t="n">
        <f aca="false">POWER(2,E817)</f>
        <v>0.642378487466366</v>
      </c>
      <c r="E817" s="0" t="n">
        <v>-0.638504515458763</v>
      </c>
      <c r="F817" s="0" t="n">
        <v>0.202396093028123</v>
      </c>
      <c r="G817" s="0" t="n">
        <v>-3.15472747475438</v>
      </c>
      <c r="H817" s="0" t="n">
        <v>0.00160648089204165</v>
      </c>
      <c r="I817" s="0" t="n">
        <v>0.0179661664112096</v>
      </c>
    </row>
    <row r="818" customFormat="false" ht="14.25" hidden="false" customHeight="false" outlineLevel="0" collapsed="false">
      <c r="A818" s="0" t="s">
        <v>1624</v>
      </c>
      <c r="B818" s="0" t="s">
        <v>1625</v>
      </c>
      <c r="C818" s="0" t="n">
        <v>145.659848947305</v>
      </c>
      <c r="D818" s="0" t="n">
        <f aca="false">POWER(2,E818)</f>
        <v>0.642484653806613</v>
      </c>
      <c r="E818" s="0" t="n">
        <v>-0.638266099945059</v>
      </c>
      <c r="F818" s="0" t="n">
        <v>0.189656122738162</v>
      </c>
      <c r="G818" s="0" t="n">
        <v>-3.36538620915627</v>
      </c>
      <c r="H818" s="0" t="n">
        <v>0.000764365876712166</v>
      </c>
      <c r="I818" s="0" t="n">
        <v>0.0107927642645473</v>
      </c>
    </row>
    <row r="819" customFormat="false" ht="14.25" hidden="false" customHeight="false" outlineLevel="0" collapsed="false">
      <c r="A819" s="0" t="s">
        <v>1626</v>
      </c>
      <c r="B819" s="0" t="s">
        <v>1627</v>
      </c>
      <c r="C819" s="0" t="n">
        <v>826.50553228189</v>
      </c>
      <c r="D819" s="0" t="n">
        <f aca="false">POWER(2,E819)</f>
        <v>0.642513021697478</v>
      </c>
      <c r="E819" s="0" t="n">
        <v>-0.638202401439983</v>
      </c>
      <c r="F819" s="0" t="n">
        <v>0.179859996760398</v>
      </c>
      <c r="G819" s="0" t="n">
        <v>-3.54832877201799</v>
      </c>
      <c r="H819" s="0" t="n">
        <v>0.000387683975313925</v>
      </c>
      <c r="I819" s="0" t="n">
        <v>0.00675863168976771</v>
      </c>
    </row>
    <row r="820" customFormat="false" ht="14.25" hidden="false" customHeight="false" outlineLevel="0" collapsed="false">
      <c r="A820" s="0" t="s">
        <v>1628</v>
      </c>
      <c r="B820" s="0" t="s">
        <v>1629</v>
      </c>
      <c r="C820" s="0" t="n">
        <v>325.630286501385</v>
      </c>
      <c r="D820" s="0" t="n">
        <f aca="false">POWER(2,E820)</f>
        <v>0.643310874404936</v>
      </c>
      <c r="E820" s="0" t="n">
        <v>-0.636412018953509</v>
      </c>
      <c r="F820" s="0" t="n">
        <v>0.219323772323075</v>
      </c>
      <c r="G820" s="0" t="n">
        <v>-2.90170104322317</v>
      </c>
      <c r="H820" s="0" t="n">
        <v>0.00371142544802059</v>
      </c>
      <c r="I820" s="0" t="n">
        <v>0.0322774586921295</v>
      </c>
    </row>
    <row r="821" customFormat="false" ht="14.25" hidden="false" customHeight="false" outlineLevel="0" collapsed="false">
      <c r="A821" s="0" t="s">
        <v>1630</v>
      </c>
      <c r="B821" s="0" t="s">
        <v>1631</v>
      </c>
      <c r="C821" s="0" t="n">
        <v>223.092640373913</v>
      </c>
      <c r="D821" s="0" t="n">
        <f aca="false">POWER(2,E821)</f>
        <v>0.64365335443967</v>
      </c>
      <c r="E821" s="0" t="n">
        <v>-0.635644174364975</v>
      </c>
      <c r="F821" s="0" t="n">
        <v>0.206205938223017</v>
      </c>
      <c r="G821" s="0" t="n">
        <v>-3.08256968660868</v>
      </c>
      <c r="H821" s="0" t="n">
        <v>0.00205221674002818</v>
      </c>
      <c r="I821" s="0" t="n">
        <v>0.0212698038822685</v>
      </c>
    </row>
    <row r="822" customFormat="false" ht="14.25" hidden="false" customHeight="false" outlineLevel="0" collapsed="false">
      <c r="A822" s="0" t="s">
        <v>1632</v>
      </c>
      <c r="B822" s="0" t="s">
        <v>1633</v>
      </c>
      <c r="C822" s="0" t="n">
        <v>79.1136653340092</v>
      </c>
      <c r="D822" s="0" t="n">
        <f aca="false">POWER(2,E822)</f>
        <v>0.643777929873815</v>
      </c>
      <c r="E822" s="0" t="n">
        <v>-0.635364975989406</v>
      </c>
      <c r="F822" s="0" t="n">
        <v>0.232550920179799</v>
      </c>
      <c r="G822" s="0" t="n">
        <v>-2.73215421163747</v>
      </c>
      <c r="H822" s="0" t="n">
        <v>0.00629216820503292</v>
      </c>
      <c r="I822" s="0" t="n">
        <v>0.045818721219447</v>
      </c>
    </row>
    <row r="823" customFormat="false" ht="14.25" hidden="false" customHeight="false" outlineLevel="0" collapsed="false">
      <c r="A823" s="0" t="s">
        <v>1634</v>
      </c>
      <c r="B823" s="0" t="s">
        <v>1635</v>
      </c>
      <c r="C823" s="0" t="n">
        <v>68.4825001275703</v>
      </c>
      <c r="D823" s="0" t="n">
        <f aca="false">POWER(2,E823)</f>
        <v>0.644224096605394</v>
      </c>
      <c r="E823" s="0" t="n">
        <v>-0.634365470486197</v>
      </c>
      <c r="F823" s="0" t="n">
        <v>0.221724311956348</v>
      </c>
      <c r="G823" s="0" t="n">
        <v>-2.86105508633211</v>
      </c>
      <c r="H823" s="0" t="n">
        <v>0.00422233680112198</v>
      </c>
      <c r="I823" s="0" t="n">
        <v>0.0351267095913388</v>
      </c>
    </row>
    <row r="824" customFormat="false" ht="14.25" hidden="false" customHeight="false" outlineLevel="0" collapsed="false">
      <c r="A824" s="0" t="s">
        <v>1636</v>
      </c>
      <c r="B824" s="0" t="s">
        <v>1637</v>
      </c>
      <c r="C824" s="0" t="n">
        <v>384.034144862852</v>
      </c>
      <c r="D824" s="0" t="n">
        <f aca="false">POWER(2,E824)</f>
        <v>0.644317656446547</v>
      </c>
      <c r="E824" s="0" t="n">
        <v>-0.634155964944331</v>
      </c>
      <c r="F824" s="0" t="n">
        <v>0.178363827434129</v>
      </c>
      <c r="G824" s="0" t="n">
        <v>-3.55540680006169</v>
      </c>
      <c r="H824" s="0" t="n">
        <v>0.000377394710171298</v>
      </c>
      <c r="I824" s="0" t="n">
        <v>0.00665205508789392</v>
      </c>
    </row>
    <row r="825" customFormat="false" ht="14.25" hidden="false" customHeight="false" outlineLevel="0" collapsed="false">
      <c r="A825" s="0" t="s">
        <v>1638</v>
      </c>
      <c r="B825" s="0" t="s">
        <v>1639</v>
      </c>
      <c r="C825" s="0" t="n">
        <v>155.121862147722</v>
      </c>
      <c r="D825" s="0" t="n">
        <f aca="false">POWER(2,E825)</f>
        <v>0.6446593366684</v>
      </c>
      <c r="E825" s="0" t="n">
        <v>-0.6333911097517</v>
      </c>
      <c r="F825" s="0" t="n">
        <v>0.216000881004722</v>
      </c>
      <c r="G825" s="0" t="n">
        <v>-2.93235428858206</v>
      </c>
      <c r="H825" s="0" t="n">
        <v>0.00336402740527518</v>
      </c>
      <c r="I825" s="0" t="n">
        <v>0.0299987570772445</v>
      </c>
    </row>
    <row r="826" customFormat="false" ht="14.25" hidden="false" customHeight="false" outlineLevel="0" collapsed="false">
      <c r="A826" s="0" t="s">
        <v>1640</v>
      </c>
      <c r="B826" s="0" t="s">
        <v>1641</v>
      </c>
      <c r="C826" s="0" t="n">
        <v>167.395512655689</v>
      </c>
      <c r="D826" s="0" t="n">
        <f aca="false">POWER(2,E826)</f>
        <v>0.644877306292154</v>
      </c>
      <c r="E826" s="0" t="n">
        <v>-0.632903393950888</v>
      </c>
      <c r="F826" s="0" t="n">
        <v>0.1480156411136</v>
      </c>
      <c r="G826" s="0" t="n">
        <v>-4.27592239029079</v>
      </c>
      <c r="H826" s="1" t="n">
        <v>1.90347530988661E-005</v>
      </c>
      <c r="I826" s="0" t="n">
        <v>0.000765785553582437</v>
      </c>
    </row>
    <row r="827" customFormat="false" ht="14.25" hidden="false" customHeight="false" outlineLevel="0" collapsed="false">
      <c r="A827" s="0" t="s">
        <v>1642</v>
      </c>
      <c r="B827" s="0" t="s">
        <v>1643</v>
      </c>
      <c r="C827" s="0" t="n">
        <v>7179.8815980671</v>
      </c>
      <c r="D827" s="0" t="n">
        <f aca="false">POWER(2,E827)</f>
        <v>0.644961156168651</v>
      </c>
      <c r="E827" s="0" t="n">
        <v>-0.632715820383046</v>
      </c>
      <c r="F827" s="0" t="n">
        <v>0.219643409382185</v>
      </c>
      <c r="G827" s="0" t="n">
        <v>-2.88065015090939</v>
      </c>
      <c r="H827" s="0" t="n">
        <v>0.00396855873536064</v>
      </c>
      <c r="I827" s="0" t="n">
        <v>0.0336664735211822</v>
      </c>
    </row>
    <row r="828" customFormat="false" ht="14.25" hidden="false" customHeight="false" outlineLevel="0" collapsed="false">
      <c r="A828" s="0" t="s">
        <v>1644</v>
      </c>
      <c r="B828" s="0" t="s">
        <v>1645</v>
      </c>
      <c r="C828" s="0" t="n">
        <v>12414.5791468366</v>
      </c>
      <c r="D828" s="0" t="n">
        <f aca="false">POWER(2,E828)</f>
        <v>0.645359253316422</v>
      </c>
      <c r="E828" s="0" t="n">
        <v>-0.631825603046512</v>
      </c>
      <c r="F828" s="0" t="n">
        <v>0.185470576327074</v>
      </c>
      <c r="G828" s="0" t="n">
        <v>-3.40660829096848</v>
      </c>
      <c r="H828" s="0" t="n">
        <v>0.000657754515120238</v>
      </c>
      <c r="I828" s="0" t="n">
        <v>0.00971697472547284</v>
      </c>
    </row>
    <row r="829" customFormat="false" ht="14.25" hidden="false" customHeight="false" outlineLevel="0" collapsed="false">
      <c r="A829" s="0" t="s">
        <v>1646</v>
      </c>
      <c r="B829" s="0" t="s">
        <v>1647</v>
      </c>
      <c r="C829" s="0" t="n">
        <v>700.812469386293</v>
      </c>
      <c r="D829" s="0" t="n">
        <f aca="false">POWER(2,E829)</f>
        <v>0.645640501611601</v>
      </c>
      <c r="E829" s="0" t="n">
        <v>-0.631197011870436</v>
      </c>
      <c r="F829" s="0" t="n">
        <v>0.2303443563679</v>
      </c>
      <c r="G829" s="0" t="n">
        <v>-2.74023215425476</v>
      </c>
      <c r="H829" s="0" t="n">
        <v>0.00613958009357277</v>
      </c>
      <c r="I829" s="0" t="n">
        <v>0.0450713598071294</v>
      </c>
    </row>
    <row r="830" customFormat="false" ht="14.25" hidden="false" customHeight="false" outlineLevel="0" collapsed="false">
      <c r="A830" s="0" t="s">
        <v>1648</v>
      </c>
      <c r="B830" s="0" t="s">
        <v>1649</v>
      </c>
      <c r="C830" s="0" t="n">
        <v>537.94699048691</v>
      </c>
      <c r="D830" s="0" t="n">
        <f aca="false">POWER(2,E830)</f>
        <v>0.646244995289493</v>
      </c>
      <c r="E830" s="0" t="n">
        <v>-0.629846892069441</v>
      </c>
      <c r="F830" s="0" t="n">
        <v>0.129702313447927</v>
      </c>
      <c r="G830" s="0" t="n">
        <v>-4.85609605045567</v>
      </c>
      <c r="H830" s="1" t="n">
        <v>1.19722645032872E-006</v>
      </c>
      <c r="I830" s="1" t="n">
        <v>9.71986290190849E-005</v>
      </c>
    </row>
    <row r="831" customFormat="false" ht="14.25" hidden="false" customHeight="false" outlineLevel="0" collapsed="false">
      <c r="A831" s="0" t="s">
        <v>1650</v>
      </c>
      <c r="B831" s="0" t="s">
        <v>1651</v>
      </c>
      <c r="C831" s="0" t="n">
        <v>104.8751123604</v>
      </c>
      <c r="D831" s="0" t="n">
        <f aca="false">POWER(2,E831)</f>
        <v>0.646341684958711</v>
      </c>
      <c r="E831" s="0" t="n">
        <v>-0.629631055547717</v>
      </c>
      <c r="F831" s="0" t="n">
        <v>0.171894091110442</v>
      </c>
      <c r="G831" s="0" t="n">
        <v>-3.6629011007899</v>
      </c>
      <c r="H831" s="0" t="n">
        <v>0.000249374838134305</v>
      </c>
      <c r="I831" s="0" t="n">
        <v>0.00490199175443637</v>
      </c>
    </row>
    <row r="832" customFormat="false" ht="14.25" hidden="false" customHeight="false" outlineLevel="0" collapsed="false">
      <c r="A832" s="0" t="s">
        <v>1652</v>
      </c>
      <c r="B832" s="0" t="s">
        <v>1653</v>
      </c>
      <c r="C832" s="0" t="n">
        <v>570.455947634153</v>
      </c>
      <c r="D832" s="0" t="n">
        <f aca="false">POWER(2,E832)</f>
        <v>0.646548660904815</v>
      </c>
      <c r="E832" s="0" t="n">
        <v>-0.629169139849246</v>
      </c>
      <c r="F832" s="0" t="n">
        <v>0.0997947290195145</v>
      </c>
      <c r="G832" s="0" t="n">
        <v>-6.3046329804274</v>
      </c>
      <c r="H832" s="1" t="n">
        <v>2.88877607588932E-010</v>
      </c>
      <c r="I832" s="1" t="n">
        <v>1.58377072916125E-007</v>
      </c>
    </row>
    <row r="833" customFormat="false" ht="14.25" hidden="false" customHeight="false" outlineLevel="0" collapsed="false">
      <c r="A833" s="0" t="s">
        <v>1654</v>
      </c>
      <c r="B833" s="0" t="s">
        <v>1655</v>
      </c>
      <c r="C833" s="0" t="n">
        <v>3796.74038941128</v>
      </c>
      <c r="D833" s="0" t="n">
        <f aca="false">POWER(2,E833)</f>
        <v>0.647259056247208</v>
      </c>
      <c r="E833" s="0" t="n">
        <v>-0.627584848880892</v>
      </c>
      <c r="F833" s="0" t="n">
        <v>0.161882205499454</v>
      </c>
      <c r="G833" s="0" t="n">
        <v>-3.87679947245968</v>
      </c>
      <c r="H833" s="0" t="n">
        <v>0.000105839517721607</v>
      </c>
      <c r="I833" s="0" t="n">
        <v>0.00272763187419217</v>
      </c>
    </row>
    <row r="834" customFormat="false" ht="14.25" hidden="false" customHeight="false" outlineLevel="0" collapsed="false">
      <c r="A834" s="0" t="s">
        <v>1656</v>
      </c>
      <c r="B834" s="0" t="s">
        <v>1657</v>
      </c>
      <c r="C834" s="0" t="n">
        <v>2962.83785360111</v>
      </c>
      <c r="D834" s="0" t="n">
        <f aca="false">POWER(2,E834)</f>
        <v>0.647381049969296</v>
      </c>
      <c r="E834" s="0" t="n">
        <v>-0.627312959052124</v>
      </c>
      <c r="F834" s="0" t="n">
        <v>0.176118180167265</v>
      </c>
      <c r="G834" s="0" t="n">
        <v>-3.56188644725005</v>
      </c>
      <c r="H834" s="0" t="n">
        <v>0.00036819963992289</v>
      </c>
      <c r="I834" s="0" t="n">
        <v>0.00654470203137811</v>
      </c>
    </row>
    <row r="835" customFormat="false" ht="14.25" hidden="false" customHeight="false" outlineLevel="0" collapsed="false">
      <c r="A835" s="0" t="s">
        <v>1658</v>
      </c>
      <c r="B835" s="0" t="s">
        <v>1659</v>
      </c>
      <c r="C835" s="0" t="n">
        <v>1565.38751610196</v>
      </c>
      <c r="D835" s="0" t="n">
        <f aca="false">POWER(2,E835)</f>
        <v>0.647429781036495</v>
      </c>
      <c r="E835" s="0" t="n">
        <v>-0.627204365476391</v>
      </c>
      <c r="F835" s="0" t="n">
        <v>0.16762165110892</v>
      </c>
      <c r="G835" s="0" t="n">
        <v>-3.74178610774353</v>
      </c>
      <c r="H835" s="0" t="n">
        <v>0.000182717001173952</v>
      </c>
      <c r="I835" s="0" t="n">
        <v>0.00396879753665886</v>
      </c>
    </row>
    <row r="836" customFormat="false" ht="14.25" hidden="false" customHeight="false" outlineLevel="0" collapsed="false">
      <c r="A836" s="0" t="s">
        <v>1660</v>
      </c>
      <c r="B836" s="0" t="s">
        <v>1661</v>
      </c>
      <c r="C836" s="0" t="n">
        <v>403.19205055393</v>
      </c>
      <c r="D836" s="0" t="n">
        <f aca="false">POWER(2,E836)</f>
        <v>0.64774722220506</v>
      </c>
      <c r="E836" s="0" t="n">
        <v>-0.62649717131268</v>
      </c>
      <c r="F836" s="0" t="n">
        <v>0.1243841049539</v>
      </c>
      <c r="G836" s="0" t="n">
        <v>-5.03679446457308</v>
      </c>
      <c r="H836" s="1" t="n">
        <v>4.73392623021779E-007</v>
      </c>
      <c r="I836" s="1" t="n">
        <v>4.93675681381506E-005</v>
      </c>
    </row>
    <row r="837" customFormat="false" ht="14.25" hidden="false" customHeight="false" outlineLevel="0" collapsed="false">
      <c r="A837" s="0" t="s">
        <v>1662</v>
      </c>
      <c r="B837" s="0" t="s">
        <v>1663</v>
      </c>
      <c r="C837" s="0" t="n">
        <v>1774.24189409668</v>
      </c>
      <c r="D837" s="0" t="n">
        <f aca="false">POWER(2,E837)</f>
        <v>0.648319535862924</v>
      </c>
      <c r="E837" s="0" t="n">
        <v>-0.625223048472079</v>
      </c>
      <c r="F837" s="0" t="n">
        <v>0.199361236461434</v>
      </c>
      <c r="G837" s="0" t="n">
        <v>-3.13613147455086</v>
      </c>
      <c r="H837" s="0" t="n">
        <v>0.00171192439509721</v>
      </c>
      <c r="I837" s="0" t="n">
        <v>0.0187866101889871</v>
      </c>
    </row>
    <row r="838" customFormat="false" ht="14.25" hidden="false" customHeight="false" outlineLevel="0" collapsed="false">
      <c r="A838" s="0" t="s">
        <v>1664</v>
      </c>
      <c r="B838" s="0" t="s">
        <v>1665</v>
      </c>
      <c r="C838" s="0" t="n">
        <v>426.128087137366</v>
      </c>
      <c r="D838" s="0" t="n">
        <f aca="false">POWER(2,E838)</f>
        <v>0.648734893438574</v>
      </c>
      <c r="E838" s="0" t="n">
        <v>-0.624299055890837</v>
      </c>
      <c r="F838" s="0" t="n">
        <v>0.136301145126421</v>
      </c>
      <c r="G838" s="0" t="n">
        <v>-4.58029208273923</v>
      </c>
      <c r="H838" s="1" t="n">
        <v>4.64327014544677E-006</v>
      </c>
      <c r="I838" s="0" t="n">
        <v>0.000262425678113039</v>
      </c>
    </row>
    <row r="839" customFormat="false" ht="14.25" hidden="false" customHeight="false" outlineLevel="0" collapsed="false">
      <c r="A839" s="0" t="s">
        <v>1666</v>
      </c>
      <c r="B839" s="0" t="s">
        <v>1667</v>
      </c>
      <c r="C839" s="0" t="n">
        <v>2804.14888864344</v>
      </c>
      <c r="D839" s="0" t="n">
        <f aca="false">POWER(2,E839)</f>
        <v>0.648829059681232</v>
      </c>
      <c r="E839" s="0" t="n">
        <v>-0.624089658625735</v>
      </c>
      <c r="F839" s="0" t="n">
        <v>0.158290820897611</v>
      </c>
      <c r="G839" s="0" t="n">
        <v>-3.94267750389281</v>
      </c>
      <c r="H839" s="1" t="n">
        <v>8.05769728525917E-005</v>
      </c>
      <c r="I839" s="0" t="n">
        <v>0.00219462941176419</v>
      </c>
    </row>
    <row r="840" customFormat="false" ht="14.25" hidden="false" customHeight="false" outlineLevel="0" collapsed="false">
      <c r="A840" s="0" t="s">
        <v>1668</v>
      </c>
      <c r="B840" s="0" t="s">
        <v>1669</v>
      </c>
      <c r="C840" s="0" t="n">
        <v>497.337421011242</v>
      </c>
      <c r="D840" s="0" t="n">
        <f aca="false">POWER(2,E840)</f>
        <v>0.649037892960749</v>
      </c>
      <c r="E840" s="0" t="n">
        <v>-0.623625384936171</v>
      </c>
      <c r="F840" s="0" t="n">
        <v>0.194151485290447</v>
      </c>
      <c r="G840" s="0" t="n">
        <v>-3.21205569971942</v>
      </c>
      <c r="H840" s="0" t="n">
        <v>0.00131788821348779</v>
      </c>
      <c r="I840" s="0" t="n">
        <v>0.0156785561109121</v>
      </c>
    </row>
    <row r="841" customFormat="false" ht="14.25" hidden="false" customHeight="false" outlineLevel="0" collapsed="false">
      <c r="A841" s="0" t="s">
        <v>1670</v>
      </c>
      <c r="B841" s="0" t="s">
        <v>1671</v>
      </c>
      <c r="C841" s="0" t="n">
        <v>1266.35229556692</v>
      </c>
      <c r="D841" s="0" t="n">
        <f aca="false">POWER(2,E841)</f>
        <v>0.649104833575648</v>
      </c>
      <c r="E841" s="0" t="n">
        <v>-0.623476595606215</v>
      </c>
      <c r="F841" s="0" t="n">
        <v>0.133850124896499</v>
      </c>
      <c r="G841" s="0" t="n">
        <v>-4.65802027520203</v>
      </c>
      <c r="H841" s="1" t="n">
        <v>3.19264774902307E-006</v>
      </c>
      <c r="I841" s="0" t="n">
        <v>0.000198537484357391</v>
      </c>
    </row>
    <row r="842" customFormat="false" ht="14.25" hidden="false" customHeight="false" outlineLevel="0" collapsed="false">
      <c r="A842" s="0" t="s">
        <v>1672</v>
      </c>
      <c r="B842" s="0" t="s">
        <v>1673</v>
      </c>
      <c r="C842" s="0" t="n">
        <v>6706.64456023848</v>
      </c>
      <c r="D842" s="0" t="n">
        <f aca="false">POWER(2,E842)</f>
        <v>0.649209735488521</v>
      </c>
      <c r="E842" s="0" t="n">
        <v>-0.623243460319257</v>
      </c>
      <c r="F842" s="0" t="n">
        <v>0.211215910798807</v>
      </c>
      <c r="G842" s="0" t="n">
        <v>-2.95074105905271</v>
      </c>
      <c r="H842" s="0" t="n">
        <v>0.00317012561945734</v>
      </c>
      <c r="I842" s="0" t="n">
        <v>0.02884308078713</v>
      </c>
    </row>
    <row r="843" customFormat="false" ht="14.25" hidden="false" customHeight="false" outlineLevel="0" collapsed="false">
      <c r="A843" s="0" t="s">
        <v>1674</v>
      </c>
      <c r="B843" s="0" t="s">
        <v>1675</v>
      </c>
      <c r="C843" s="0" t="n">
        <v>8795.78844285272</v>
      </c>
      <c r="D843" s="0" t="n">
        <f aca="false">POWER(2,E843)</f>
        <v>0.649211316815953</v>
      </c>
      <c r="E843" s="0" t="n">
        <v>-0.62323994624616</v>
      </c>
      <c r="F843" s="0" t="n">
        <v>0.130115795982535</v>
      </c>
      <c r="G843" s="0" t="n">
        <v>-4.78988689682087</v>
      </c>
      <c r="H843" s="1" t="n">
        <v>1.66875347097815E-006</v>
      </c>
      <c r="I843" s="0" t="n">
        <v>0.000118447784248115</v>
      </c>
    </row>
    <row r="844" customFormat="false" ht="14.25" hidden="false" customHeight="false" outlineLevel="0" collapsed="false">
      <c r="A844" s="0" t="s">
        <v>1676</v>
      </c>
      <c r="B844" s="0" t="s">
        <v>1677</v>
      </c>
      <c r="C844" s="0" t="n">
        <v>85.3488400809827</v>
      </c>
      <c r="D844" s="0" t="n">
        <f aca="false">POWER(2,E844)</f>
        <v>0.649267016043835</v>
      </c>
      <c r="E844" s="0" t="n">
        <v>-0.623116175216851</v>
      </c>
      <c r="F844" s="0" t="n">
        <v>0.216906580299385</v>
      </c>
      <c r="G844" s="0" t="n">
        <v>-2.87273984199464</v>
      </c>
      <c r="H844" s="0" t="n">
        <v>0.00406929065006167</v>
      </c>
      <c r="I844" s="0" t="n">
        <v>0.0342044322942384</v>
      </c>
    </row>
    <row r="845" customFormat="false" ht="14.25" hidden="false" customHeight="false" outlineLevel="0" collapsed="false">
      <c r="A845" s="0" t="s">
        <v>1678</v>
      </c>
      <c r="B845" s="0" t="s">
        <v>1679</v>
      </c>
      <c r="C845" s="0" t="n">
        <v>809.965003741093</v>
      </c>
      <c r="D845" s="0" t="n">
        <f aca="false">POWER(2,E845)</f>
        <v>0.649947969246106</v>
      </c>
      <c r="E845" s="0" t="n">
        <v>-0.62160386523109</v>
      </c>
      <c r="F845" s="0" t="n">
        <v>0.127119015149748</v>
      </c>
      <c r="G845" s="0" t="n">
        <v>-4.88993613189052</v>
      </c>
      <c r="H845" s="1" t="n">
        <v>1.00868700090559E-006</v>
      </c>
      <c r="I845" s="1" t="n">
        <v>8.93450868323137E-005</v>
      </c>
    </row>
    <row r="846" customFormat="false" ht="14.25" hidden="false" customHeight="false" outlineLevel="0" collapsed="false">
      <c r="A846" s="0" t="s">
        <v>1680</v>
      </c>
      <c r="B846" s="0" t="s">
        <v>1681</v>
      </c>
      <c r="C846" s="0" t="n">
        <v>92.6323658344659</v>
      </c>
      <c r="D846" s="0" t="n">
        <f aca="false">POWER(2,E846)</f>
        <v>0.650156817748558</v>
      </c>
      <c r="E846" s="0" t="n">
        <v>-0.62114035689793</v>
      </c>
      <c r="F846" s="0" t="n">
        <v>0.198775533682825</v>
      </c>
      <c r="G846" s="0" t="n">
        <v>-3.12483304856345</v>
      </c>
      <c r="H846" s="0" t="n">
        <v>0.00177906000214522</v>
      </c>
      <c r="I846" s="0" t="n">
        <v>0.0192803356307353</v>
      </c>
    </row>
    <row r="847" customFormat="false" ht="14.25" hidden="false" customHeight="false" outlineLevel="0" collapsed="false">
      <c r="A847" s="0" t="s">
        <v>1682</v>
      </c>
      <c r="B847" s="0" t="s">
        <v>1683</v>
      </c>
      <c r="C847" s="0" t="n">
        <v>2746.05113682009</v>
      </c>
      <c r="D847" s="0" t="n">
        <f aca="false">POWER(2,E847)</f>
        <v>0.650366696051895</v>
      </c>
      <c r="E847" s="0" t="n">
        <v>-0.620674713044776</v>
      </c>
      <c r="F847" s="0" t="n">
        <v>0.165968377303366</v>
      </c>
      <c r="G847" s="0" t="n">
        <v>-3.73971670464834</v>
      </c>
      <c r="H847" s="0" t="n">
        <v>0.000184227765817602</v>
      </c>
      <c r="I847" s="0" t="n">
        <v>0.00398328772430857</v>
      </c>
    </row>
    <row r="848" customFormat="false" ht="14.25" hidden="false" customHeight="false" outlineLevel="0" collapsed="false">
      <c r="A848" s="0" t="s">
        <v>1684</v>
      </c>
      <c r="B848" s="0" t="s">
        <v>1685</v>
      </c>
      <c r="C848" s="0" t="n">
        <v>220.568460093744</v>
      </c>
      <c r="D848" s="0" t="n">
        <f aca="false">POWER(2,E848)</f>
        <v>0.650686756605792</v>
      </c>
      <c r="E848" s="0" t="n">
        <v>-0.619964903955436</v>
      </c>
      <c r="F848" s="0" t="n">
        <v>0.164727177932891</v>
      </c>
      <c r="G848" s="0" t="n">
        <v>-3.76358601983703</v>
      </c>
      <c r="H848" s="0" t="n">
        <v>0.00016749407559317</v>
      </c>
      <c r="I848" s="0" t="n">
        <v>0.00375632192295705</v>
      </c>
    </row>
    <row r="849" customFormat="false" ht="14.25" hidden="false" customHeight="false" outlineLevel="0" collapsed="false">
      <c r="A849" s="0" t="s">
        <v>1686</v>
      </c>
      <c r="B849" s="0" t="s">
        <v>1687</v>
      </c>
      <c r="C849" s="0" t="n">
        <v>2019.48834116085</v>
      </c>
      <c r="D849" s="0" t="n">
        <f aca="false">POWER(2,E849)</f>
        <v>0.650773497902966</v>
      </c>
      <c r="E849" s="0" t="n">
        <v>-0.619772594987067</v>
      </c>
      <c r="F849" s="0" t="n">
        <v>0.156189172907748</v>
      </c>
      <c r="G849" s="0" t="n">
        <v>-3.96808935887722</v>
      </c>
      <c r="H849" s="1" t="n">
        <v>7.24511687852921E-005</v>
      </c>
      <c r="I849" s="0" t="n">
        <v>0.00203645745221699</v>
      </c>
    </row>
    <row r="850" customFormat="false" ht="14.25" hidden="false" customHeight="false" outlineLevel="0" collapsed="false">
      <c r="A850" s="0" t="s">
        <v>1688</v>
      </c>
      <c r="B850" s="0" t="s">
        <v>1689</v>
      </c>
      <c r="C850" s="0" t="n">
        <v>207.695859838624</v>
      </c>
      <c r="D850" s="0" t="n">
        <f aca="false">POWER(2,E850)</f>
        <v>0.651086768614129</v>
      </c>
      <c r="E850" s="0" t="n">
        <v>-0.619078274526112</v>
      </c>
      <c r="F850" s="0" t="n">
        <v>0.200714540057713</v>
      </c>
      <c r="G850" s="0" t="n">
        <v>-3.08437183648032</v>
      </c>
      <c r="H850" s="0" t="n">
        <v>0.00203982476070781</v>
      </c>
      <c r="I850" s="0" t="n">
        <v>0.0211934676098972</v>
      </c>
    </row>
    <row r="851" customFormat="false" ht="14.25" hidden="false" customHeight="false" outlineLevel="0" collapsed="false">
      <c r="A851" s="0" t="s">
        <v>1690</v>
      </c>
      <c r="B851" s="0" t="s">
        <v>1691</v>
      </c>
      <c r="C851" s="0" t="n">
        <v>252.714187410972</v>
      </c>
      <c r="D851" s="0" t="n">
        <f aca="false">POWER(2,E851)</f>
        <v>0.65182003334551</v>
      </c>
      <c r="E851" s="0" t="n">
        <v>-0.617454401657048</v>
      </c>
      <c r="F851" s="0" t="n">
        <v>0.204913687395822</v>
      </c>
      <c r="G851" s="0" t="n">
        <v>-3.01324137740171</v>
      </c>
      <c r="H851" s="0" t="n">
        <v>0.00258473243599602</v>
      </c>
      <c r="I851" s="0" t="n">
        <v>0.0251622654897369</v>
      </c>
    </row>
    <row r="852" customFormat="false" ht="14.25" hidden="false" customHeight="false" outlineLevel="0" collapsed="false">
      <c r="A852" s="0" t="s">
        <v>1692</v>
      </c>
      <c r="B852" s="0" t="s">
        <v>1693</v>
      </c>
      <c r="C852" s="0" t="n">
        <v>518.753400979228</v>
      </c>
      <c r="D852" s="0" t="n">
        <f aca="false">POWER(2,E852)</f>
        <v>0.652002563006096</v>
      </c>
      <c r="E852" s="0" t="n">
        <v>-0.617050459221014</v>
      </c>
      <c r="F852" s="0" t="n">
        <v>0.180408824019514</v>
      </c>
      <c r="G852" s="0" t="n">
        <v>-3.42028979222363</v>
      </c>
      <c r="H852" s="0" t="n">
        <v>0.000625544595533202</v>
      </c>
      <c r="I852" s="0" t="n">
        <v>0.00933930992807042</v>
      </c>
    </row>
    <row r="853" customFormat="false" ht="14.25" hidden="false" customHeight="false" outlineLevel="0" collapsed="false">
      <c r="A853" s="0" t="s">
        <v>1694</v>
      </c>
      <c r="B853" s="0" t="s">
        <v>1695</v>
      </c>
      <c r="C853" s="0" t="n">
        <v>1464.5771098825</v>
      </c>
      <c r="D853" s="0" t="n">
        <f aca="false">POWER(2,E853)</f>
        <v>0.652071289106046</v>
      </c>
      <c r="E853" s="0" t="n">
        <v>-0.616898396048352</v>
      </c>
      <c r="F853" s="0" t="n">
        <v>0.118605295235486</v>
      </c>
      <c r="G853" s="0" t="n">
        <v>-5.20127195690148</v>
      </c>
      <c r="H853" s="1" t="n">
        <v>1.97929225806526E-007</v>
      </c>
      <c r="I853" s="1" t="n">
        <v>2.69024702149018E-005</v>
      </c>
    </row>
    <row r="854" customFormat="false" ht="14.25" hidden="false" customHeight="false" outlineLevel="0" collapsed="false">
      <c r="A854" s="0" t="s">
        <v>1696</v>
      </c>
      <c r="B854" s="0" t="s">
        <v>1697</v>
      </c>
      <c r="C854" s="0" t="n">
        <v>161.523674686129</v>
      </c>
      <c r="D854" s="0" t="n">
        <f aca="false">POWER(2,E854)</f>
        <v>0.652178822691798</v>
      </c>
      <c r="E854" s="0" t="n">
        <v>-0.616660499697273</v>
      </c>
      <c r="F854" s="0" t="n">
        <v>0.220136743216787</v>
      </c>
      <c r="G854" s="0" t="n">
        <v>-2.80126111927619</v>
      </c>
      <c r="H854" s="0" t="n">
        <v>0.00509033121647838</v>
      </c>
      <c r="I854" s="0" t="n">
        <v>0.0397736369068128</v>
      </c>
    </row>
    <row r="855" customFormat="false" ht="14.25" hidden="false" customHeight="false" outlineLevel="0" collapsed="false">
      <c r="A855" s="0" t="s">
        <v>1698</v>
      </c>
      <c r="B855" s="0" t="s">
        <v>1699</v>
      </c>
      <c r="C855" s="0" t="n">
        <v>314.944812537916</v>
      </c>
      <c r="D855" s="0" t="n">
        <f aca="false">POWER(2,E855)</f>
        <v>0.652234375396498</v>
      </c>
      <c r="E855" s="0" t="n">
        <v>-0.616537615918201</v>
      </c>
      <c r="F855" s="0" t="n">
        <v>0.169436483394557</v>
      </c>
      <c r="G855" s="0" t="n">
        <v>-3.63875361177384</v>
      </c>
      <c r="H855" s="0" t="n">
        <v>0.000273960751207504</v>
      </c>
      <c r="I855" s="0" t="n">
        <v>0.00523131032264982</v>
      </c>
    </row>
    <row r="856" customFormat="false" ht="14.25" hidden="false" customHeight="false" outlineLevel="0" collapsed="false">
      <c r="A856" s="0" t="s">
        <v>1700</v>
      </c>
      <c r="B856" s="0" t="s">
        <v>1701</v>
      </c>
      <c r="C856" s="0" t="n">
        <v>111.745539680683</v>
      </c>
      <c r="D856" s="0" t="n">
        <f aca="false">POWER(2,E856)</f>
        <v>0.652581925833925</v>
      </c>
      <c r="E856" s="0" t="n">
        <v>-0.615769064354399</v>
      </c>
      <c r="F856" s="0" t="n">
        <v>0.214372168296181</v>
      </c>
      <c r="G856" s="0" t="n">
        <v>-2.87243007918659</v>
      </c>
      <c r="H856" s="0" t="n">
        <v>0.004073282055335</v>
      </c>
      <c r="I856" s="0" t="n">
        <v>0.034224335993829</v>
      </c>
    </row>
    <row r="857" customFormat="false" ht="14.25" hidden="false" customHeight="false" outlineLevel="0" collapsed="false">
      <c r="A857" s="0" t="s">
        <v>1702</v>
      </c>
      <c r="B857" s="0" t="s">
        <v>1703</v>
      </c>
      <c r="C857" s="0" t="n">
        <v>144.177338339553</v>
      </c>
      <c r="D857" s="0" t="n">
        <f aca="false">POWER(2,E857)</f>
        <v>0.652879677367223</v>
      </c>
      <c r="E857" s="0" t="n">
        <v>-0.615110960482324</v>
      </c>
      <c r="F857" s="0" t="n">
        <v>0.195333497042966</v>
      </c>
      <c r="G857" s="0" t="n">
        <v>-3.14902958168523</v>
      </c>
      <c r="H857" s="0" t="n">
        <v>0.00163813612120577</v>
      </c>
      <c r="I857" s="0" t="n">
        <v>0.0182096463245909</v>
      </c>
    </row>
    <row r="858" customFormat="false" ht="14.25" hidden="false" customHeight="false" outlineLevel="0" collapsed="false">
      <c r="A858" s="0" t="s">
        <v>1704</v>
      </c>
      <c r="B858" s="0" t="s">
        <v>1705</v>
      </c>
      <c r="C858" s="0" t="n">
        <v>363.445292945054</v>
      </c>
      <c r="D858" s="0" t="n">
        <f aca="false">POWER(2,E858)</f>
        <v>0.653052095231254</v>
      </c>
      <c r="E858" s="0" t="n">
        <v>-0.614730011945712</v>
      </c>
      <c r="F858" s="0" t="n">
        <v>0.152317963434701</v>
      </c>
      <c r="G858" s="0" t="n">
        <v>-4.03583397574278</v>
      </c>
      <c r="H858" s="1" t="n">
        <v>5.44086822097003E-005</v>
      </c>
      <c r="I858" s="0" t="n">
        <v>0.00165034450311179</v>
      </c>
    </row>
    <row r="859" customFormat="false" ht="14.25" hidden="false" customHeight="false" outlineLevel="0" collapsed="false">
      <c r="A859" s="0" t="s">
        <v>1706</v>
      </c>
      <c r="B859" s="0" t="s">
        <v>1707</v>
      </c>
      <c r="C859" s="0" t="n">
        <v>1087.52100571088</v>
      </c>
      <c r="D859" s="0" t="n">
        <f aca="false">POWER(2,E859)</f>
        <v>0.653720545456582</v>
      </c>
      <c r="E859" s="0" t="n">
        <v>-0.613254055257843</v>
      </c>
      <c r="F859" s="0" t="n">
        <v>0.17805219766242</v>
      </c>
      <c r="G859" s="0" t="n">
        <v>-3.44423749501003</v>
      </c>
      <c r="H859" s="0" t="n">
        <v>0.000572672428786076</v>
      </c>
      <c r="I859" s="0" t="n">
        <v>0.0088768437288524</v>
      </c>
    </row>
    <row r="860" customFormat="false" ht="14.25" hidden="false" customHeight="false" outlineLevel="0" collapsed="false">
      <c r="A860" s="0" t="s">
        <v>1708</v>
      </c>
      <c r="B860" s="0" t="s">
        <v>1709</v>
      </c>
      <c r="C860" s="0" t="n">
        <v>1286.31513172036</v>
      </c>
      <c r="D860" s="0" t="n">
        <f aca="false">POWER(2,E860)</f>
        <v>0.653897812313115</v>
      </c>
      <c r="E860" s="0" t="n">
        <v>-0.612862898289326</v>
      </c>
      <c r="F860" s="0" t="n">
        <v>0.135781663127547</v>
      </c>
      <c r="G860" s="0" t="n">
        <v>-4.51359104147686</v>
      </c>
      <c r="H860" s="1" t="n">
        <v>6.37390694995752E-006</v>
      </c>
      <c r="I860" s="0" t="n">
        <v>0.000330956483773533</v>
      </c>
    </row>
    <row r="861" customFormat="false" ht="14.25" hidden="false" customHeight="false" outlineLevel="0" collapsed="false">
      <c r="A861" s="0" t="s">
        <v>1710</v>
      </c>
      <c r="B861" s="0" t="s">
        <v>1711</v>
      </c>
      <c r="C861" s="0" t="n">
        <v>957.344526765921</v>
      </c>
      <c r="D861" s="0" t="n">
        <f aca="false">POWER(2,E861)</f>
        <v>0.653935158828537</v>
      </c>
      <c r="E861" s="0" t="n">
        <v>-0.612780503008282</v>
      </c>
      <c r="F861" s="0" t="n">
        <v>0.184330504202236</v>
      </c>
      <c r="G861" s="0" t="n">
        <v>-3.32435754820037</v>
      </c>
      <c r="H861" s="0" t="n">
        <v>0.00088622495526323</v>
      </c>
      <c r="I861" s="0" t="n">
        <v>0.0118996615484702</v>
      </c>
    </row>
    <row r="862" customFormat="false" ht="14.25" hidden="false" customHeight="false" outlineLevel="0" collapsed="false">
      <c r="A862" s="0" t="s">
        <v>1712</v>
      </c>
      <c r="B862" s="0" t="s">
        <v>1713</v>
      </c>
      <c r="C862" s="0" t="n">
        <v>784.509552303245</v>
      </c>
      <c r="D862" s="0" t="n">
        <f aca="false">POWER(2,E862)</f>
        <v>0.654177172029992</v>
      </c>
      <c r="E862" s="0" t="n">
        <v>-0.612246678440902</v>
      </c>
      <c r="F862" s="0" t="n">
        <v>0.195560824702654</v>
      </c>
      <c r="G862" s="0" t="n">
        <v>-3.13072252263105</v>
      </c>
      <c r="H862" s="0" t="n">
        <v>0.00174376835246173</v>
      </c>
      <c r="I862" s="0" t="n">
        <v>0.0190216701260965</v>
      </c>
    </row>
    <row r="863" customFormat="false" ht="14.25" hidden="false" customHeight="false" outlineLevel="0" collapsed="false">
      <c r="A863" s="0" t="s">
        <v>1714</v>
      </c>
      <c r="B863" s="0" t="s">
        <v>1715</v>
      </c>
      <c r="C863" s="0" t="n">
        <v>121.020724516892</v>
      </c>
      <c r="D863" s="0" t="n">
        <f aca="false">POWER(2,E863)</f>
        <v>0.654777651200792</v>
      </c>
      <c r="E863" s="0" t="n">
        <v>-0.610923014144371</v>
      </c>
      <c r="F863" s="0" t="n">
        <v>0.20284477496576</v>
      </c>
      <c r="G863" s="0" t="n">
        <v>-3.01177594664439</v>
      </c>
      <c r="H863" s="0" t="n">
        <v>0.00259724220251886</v>
      </c>
      <c r="I863" s="0" t="n">
        <v>0.0252199276238139</v>
      </c>
    </row>
    <row r="864" customFormat="false" ht="14.25" hidden="false" customHeight="false" outlineLevel="0" collapsed="false">
      <c r="A864" s="0" t="s">
        <v>1716</v>
      </c>
      <c r="B864" s="0" t="s">
        <v>1717</v>
      </c>
      <c r="C864" s="0" t="n">
        <v>1127.29649256394</v>
      </c>
      <c r="D864" s="0" t="n">
        <f aca="false">POWER(2,E864)</f>
        <v>0.655093705609392</v>
      </c>
      <c r="E864" s="0" t="n">
        <v>-0.610226808162895</v>
      </c>
      <c r="F864" s="0" t="n">
        <v>0.200026748542461</v>
      </c>
      <c r="G864" s="0" t="n">
        <v>-3.05072602844093</v>
      </c>
      <c r="H864" s="0" t="n">
        <v>0.0022828877917232</v>
      </c>
      <c r="I864" s="0" t="n">
        <v>0.0229387786164522</v>
      </c>
    </row>
    <row r="865" customFormat="false" ht="14.25" hidden="false" customHeight="false" outlineLevel="0" collapsed="false">
      <c r="A865" s="0" t="s">
        <v>1718</v>
      </c>
      <c r="B865" s="0" t="s">
        <v>1719</v>
      </c>
      <c r="C865" s="0" t="n">
        <v>995.921467766309</v>
      </c>
      <c r="D865" s="0" t="n">
        <f aca="false">POWER(2,E865)</f>
        <v>0.655136232255884</v>
      </c>
      <c r="E865" s="0" t="n">
        <v>-0.610133155926371</v>
      </c>
      <c r="F865" s="0" t="n">
        <v>0.183751903076644</v>
      </c>
      <c r="G865" s="0" t="n">
        <v>-3.32041816008774</v>
      </c>
      <c r="H865" s="0" t="n">
        <v>0.00089882707837159</v>
      </c>
      <c r="I865" s="0" t="n">
        <v>0.0119714773901553</v>
      </c>
    </row>
    <row r="866" customFormat="false" ht="14.25" hidden="false" customHeight="false" outlineLevel="0" collapsed="false">
      <c r="A866" s="0" t="s">
        <v>1720</v>
      </c>
      <c r="B866" s="0" t="s">
        <v>1721</v>
      </c>
      <c r="C866" s="0" t="n">
        <v>146.135852159856</v>
      </c>
      <c r="D866" s="0" t="n">
        <f aca="false">POWER(2,E866)</f>
        <v>0.6552010315325</v>
      </c>
      <c r="E866" s="0" t="n">
        <v>-0.609990466562819</v>
      </c>
      <c r="F866" s="0" t="n">
        <v>0.156664524541449</v>
      </c>
      <c r="G866" s="0" t="n">
        <v>-3.89360940741523</v>
      </c>
      <c r="H866" s="1" t="n">
        <v>9.87636280979861E-005</v>
      </c>
      <c r="I866" s="0" t="n">
        <v>0.00257677728209609</v>
      </c>
    </row>
    <row r="867" customFormat="false" ht="14.25" hidden="false" customHeight="false" outlineLevel="0" collapsed="false">
      <c r="A867" s="0" t="s">
        <v>1722</v>
      </c>
      <c r="B867" s="0" t="s">
        <v>1723</v>
      </c>
      <c r="C867" s="0" t="n">
        <v>2725.59545602211</v>
      </c>
      <c r="D867" s="0" t="n">
        <f aca="false">POWER(2,E867)</f>
        <v>0.655211621714233</v>
      </c>
      <c r="E867" s="0" t="n">
        <v>-0.609967148102591</v>
      </c>
      <c r="F867" s="0" t="n">
        <v>0.131543914374383</v>
      </c>
      <c r="G867" s="0" t="n">
        <v>-4.63698492631582</v>
      </c>
      <c r="H867" s="1" t="n">
        <v>3.53528182570506E-006</v>
      </c>
      <c r="I867" s="0" t="n">
        <v>0.000213218818244112</v>
      </c>
    </row>
    <row r="868" customFormat="false" ht="14.25" hidden="false" customHeight="false" outlineLevel="0" collapsed="false">
      <c r="A868" s="0" t="s">
        <v>1724</v>
      </c>
      <c r="B868" s="0" t="s">
        <v>1725</v>
      </c>
      <c r="C868" s="0" t="n">
        <v>341.906886802512</v>
      </c>
      <c r="D868" s="0" t="n">
        <f aca="false">POWER(2,E868)</f>
        <v>0.655520185430769</v>
      </c>
      <c r="E868" s="0" t="n">
        <v>-0.609287888853001</v>
      </c>
      <c r="F868" s="0" t="n">
        <v>0.126617341438205</v>
      </c>
      <c r="G868" s="0" t="n">
        <v>-4.81204139916618</v>
      </c>
      <c r="H868" s="1" t="n">
        <v>1.49396396138283E-006</v>
      </c>
      <c r="I868" s="0" t="n">
        <v>0.000112026836661741</v>
      </c>
    </row>
    <row r="869" customFormat="false" ht="14.25" hidden="false" customHeight="false" outlineLevel="0" collapsed="false">
      <c r="A869" s="0" t="s">
        <v>1726</v>
      </c>
      <c r="B869" s="0" t="s">
        <v>1727</v>
      </c>
      <c r="C869" s="0" t="n">
        <v>2266.03541624482</v>
      </c>
      <c r="D869" s="0" t="n">
        <f aca="false">POWER(2,E869)</f>
        <v>0.655798356484341</v>
      </c>
      <c r="E869" s="0" t="n">
        <v>-0.608675808732573</v>
      </c>
      <c r="F869" s="0" t="n">
        <v>0.186264838130211</v>
      </c>
      <c r="G869" s="0" t="n">
        <v>-3.26779769516708</v>
      </c>
      <c r="H869" s="0" t="n">
        <v>0.00108387811024198</v>
      </c>
      <c r="I869" s="0" t="n">
        <v>0.0136494829402695</v>
      </c>
    </row>
    <row r="870" customFormat="false" ht="14.25" hidden="false" customHeight="false" outlineLevel="0" collapsed="false">
      <c r="A870" s="0" t="s">
        <v>1728</v>
      </c>
      <c r="B870" s="0" t="s">
        <v>1729</v>
      </c>
      <c r="C870" s="0" t="n">
        <v>227.056185815143</v>
      </c>
      <c r="D870" s="0" t="n">
        <f aca="false">POWER(2,E870)</f>
        <v>0.65594751979557</v>
      </c>
      <c r="E870" s="0" t="n">
        <v>-0.60834770071377</v>
      </c>
      <c r="F870" s="0" t="n">
        <v>0.198393299284666</v>
      </c>
      <c r="G870" s="0" t="n">
        <v>-3.06637221573133</v>
      </c>
      <c r="H870" s="0" t="n">
        <v>0.00216673400732931</v>
      </c>
      <c r="I870" s="0" t="n">
        <v>0.0221302905079987</v>
      </c>
    </row>
    <row r="871" customFormat="false" ht="14.25" hidden="false" customHeight="false" outlineLevel="0" collapsed="false">
      <c r="A871" s="0" t="s">
        <v>1730</v>
      </c>
      <c r="B871" s="0" t="s">
        <v>1731</v>
      </c>
      <c r="C871" s="0" t="n">
        <v>58.7722121481696</v>
      </c>
      <c r="D871" s="0" t="n">
        <f aca="false">POWER(2,E871)</f>
        <v>0.65730381420197</v>
      </c>
      <c r="E871" s="0" t="n">
        <v>-0.605367738144321</v>
      </c>
      <c r="F871" s="0" t="n">
        <v>0.188678557204705</v>
      </c>
      <c r="G871" s="0" t="n">
        <v>-3.20846071282776</v>
      </c>
      <c r="H871" s="0" t="n">
        <v>0.00133447539844798</v>
      </c>
      <c r="I871" s="0" t="n">
        <v>0.0158134209526037</v>
      </c>
    </row>
    <row r="872" customFormat="false" ht="14.25" hidden="false" customHeight="false" outlineLevel="0" collapsed="false">
      <c r="A872" s="0" t="s">
        <v>1732</v>
      </c>
      <c r="B872" s="0" t="s">
        <v>1733</v>
      </c>
      <c r="C872" s="0" t="n">
        <v>90.741454541345</v>
      </c>
      <c r="D872" s="0" t="n">
        <f aca="false">POWER(2,E872)</f>
        <v>0.657372628382629</v>
      </c>
      <c r="E872" s="0" t="n">
        <v>-0.605216708013935</v>
      </c>
      <c r="F872" s="0" t="n">
        <v>0.183179820987462</v>
      </c>
      <c r="G872" s="0" t="n">
        <v>-3.3039485722358</v>
      </c>
      <c r="H872" s="0" t="n">
        <v>0.000953333188254773</v>
      </c>
      <c r="I872" s="0" t="n">
        <v>0.0124973729082545</v>
      </c>
    </row>
    <row r="873" customFormat="false" ht="14.25" hidden="false" customHeight="false" outlineLevel="0" collapsed="false">
      <c r="A873" s="0" t="s">
        <v>1734</v>
      </c>
      <c r="B873" s="0" t="s">
        <v>1735</v>
      </c>
      <c r="C873" s="0" t="n">
        <v>287.903837193564</v>
      </c>
      <c r="D873" s="0" t="n">
        <f aca="false">POWER(2,E873)</f>
        <v>0.657754378124635</v>
      </c>
      <c r="E873" s="0" t="n">
        <v>-0.604379148641498</v>
      </c>
      <c r="F873" s="0" t="n">
        <v>0.190100373490495</v>
      </c>
      <c r="G873" s="0" t="n">
        <v>-3.17926334148795</v>
      </c>
      <c r="H873" s="0" t="n">
        <v>0.00147649883099747</v>
      </c>
      <c r="I873" s="0" t="n">
        <v>0.0170180821102692</v>
      </c>
    </row>
    <row r="874" customFormat="false" ht="14.25" hidden="false" customHeight="false" outlineLevel="0" collapsed="false">
      <c r="A874" s="0" t="s">
        <v>1736</v>
      </c>
      <c r="B874" s="0" t="s">
        <v>1737</v>
      </c>
      <c r="C874" s="0" t="n">
        <v>198.102221281544</v>
      </c>
      <c r="D874" s="0" t="n">
        <f aca="false">POWER(2,E874)</f>
        <v>0.658236085364939</v>
      </c>
      <c r="E874" s="0" t="n">
        <v>-0.603322975824043</v>
      </c>
      <c r="F874" s="0" t="n">
        <v>0.181279198925523</v>
      </c>
      <c r="G874" s="0" t="n">
        <v>-3.32814233182877</v>
      </c>
      <c r="H874" s="0" t="n">
        <v>0.000874271871255396</v>
      </c>
      <c r="I874" s="0" t="n">
        <v>0.0118008311725849</v>
      </c>
    </row>
    <row r="875" customFormat="false" ht="14.25" hidden="false" customHeight="false" outlineLevel="0" collapsed="false">
      <c r="A875" s="0" t="s">
        <v>1738</v>
      </c>
      <c r="B875" s="0" t="s">
        <v>1739</v>
      </c>
      <c r="C875" s="0" t="n">
        <v>306.6183236192</v>
      </c>
      <c r="D875" s="0" t="n">
        <f aca="false">POWER(2,E875)</f>
        <v>0.658523133092377</v>
      </c>
      <c r="E875" s="0" t="n">
        <v>-0.602693973446647</v>
      </c>
      <c r="F875" s="0" t="n">
        <v>0.181468444845956</v>
      </c>
      <c r="G875" s="0" t="n">
        <v>-3.32120536966225</v>
      </c>
      <c r="H875" s="0" t="n">
        <v>0.000896295588463657</v>
      </c>
      <c r="I875" s="0" t="n">
        <v>0.0119663124131744</v>
      </c>
    </row>
    <row r="876" customFormat="false" ht="14.25" hidden="false" customHeight="false" outlineLevel="0" collapsed="false">
      <c r="A876" s="0" t="s">
        <v>1740</v>
      </c>
      <c r="B876" s="0" t="s">
        <v>1741</v>
      </c>
      <c r="C876" s="0" t="n">
        <v>910.676991890588</v>
      </c>
      <c r="D876" s="0" t="n">
        <f aca="false">POWER(2,E876)</f>
        <v>0.658545528465007</v>
      </c>
      <c r="E876" s="0" t="n">
        <v>-0.602644910411471</v>
      </c>
      <c r="F876" s="0" t="n">
        <v>0.184953671540495</v>
      </c>
      <c r="G876" s="0" t="n">
        <v>-3.2583560271715</v>
      </c>
      <c r="H876" s="0" t="n">
        <v>0.00112059721257054</v>
      </c>
      <c r="I876" s="0" t="n">
        <v>0.0139583240735705</v>
      </c>
    </row>
    <row r="877" customFormat="false" ht="14.25" hidden="false" customHeight="false" outlineLevel="0" collapsed="false">
      <c r="A877" s="0" t="s">
        <v>1742</v>
      </c>
      <c r="B877" s="0" t="s">
        <v>1743</v>
      </c>
      <c r="C877" s="0" t="n">
        <v>143.372949315903</v>
      </c>
      <c r="D877" s="0" t="n">
        <f aca="false">POWER(2,E877)</f>
        <v>0.6586547080577</v>
      </c>
      <c r="E877" s="0" t="n">
        <v>-0.602405747294221</v>
      </c>
      <c r="F877" s="0" t="n">
        <v>0.177931677999057</v>
      </c>
      <c r="G877" s="0" t="n">
        <v>-3.38560145145944</v>
      </c>
      <c r="H877" s="0" t="n">
        <v>0.000710224512171641</v>
      </c>
      <c r="I877" s="0" t="n">
        <v>0.010254960918555</v>
      </c>
    </row>
    <row r="878" customFormat="false" ht="14.25" hidden="false" customHeight="false" outlineLevel="0" collapsed="false">
      <c r="A878" s="0" t="s">
        <v>1744</v>
      </c>
      <c r="B878" s="0" t="s">
        <v>1745</v>
      </c>
      <c r="C878" s="0" t="n">
        <v>59.3950483052537</v>
      </c>
      <c r="D878" s="0" t="n">
        <f aca="false">POWER(2,E878)</f>
        <v>0.659041241847641</v>
      </c>
      <c r="E878" s="0" t="n">
        <v>-0.601559345060202</v>
      </c>
      <c r="F878" s="0" t="n">
        <v>0.212821251455193</v>
      </c>
      <c r="G878" s="0" t="n">
        <v>-2.82659434124629</v>
      </c>
      <c r="H878" s="0" t="n">
        <v>0.00470458837674598</v>
      </c>
      <c r="I878" s="0" t="n">
        <v>0.0375648170244133</v>
      </c>
    </row>
    <row r="879" customFormat="false" ht="14.25" hidden="false" customHeight="false" outlineLevel="0" collapsed="false">
      <c r="A879" s="0" t="s">
        <v>1746</v>
      </c>
      <c r="B879" s="0" t="s">
        <v>1731</v>
      </c>
      <c r="C879" s="0" t="n">
        <v>59.3819629093806</v>
      </c>
      <c r="D879" s="0" t="n">
        <f aca="false">POWER(2,E879)</f>
        <v>0.659537514673752</v>
      </c>
      <c r="E879" s="0" t="n">
        <v>-0.600473372189148</v>
      </c>
      <c r="F879" s="0" t="n">
        <v>0.187082064328924</v>
      </c>
      <c r="G879" s="0" t="n">
        <v>-3.20967899484692</v>
      </c>
      <c r="H879" s="0" t="n">
        <v>0.00132883281779608</v>
      </c>
      <c r="I879" s="0" t="n">
        <v>0.0157731557612383</v>
      </c>
    </row>
    <row r="880" customFormat="false" ht="14.25" hidden="false" customHeight="false" outlineLevel="0" collapsed="false">
      <c r="A880" s="0" t="s">
        <v>1747</v>
      </c>
      <c r="B880" s="0" t="s">
        <v>1748</v>
      </c>
      <c r="C880" s="0" t="n">
        <v>422.913360028707</v>
      </c>
      <c r="D880" s="0" t="n">
        <f aca="false">POWER(2,E880)</f>
        <v>0.659979004698807</v>
      </c>
      <c r="E880" s="0" t="n">
        <v>-0.599507964808239</v>
      </c>
      <c r="F880" s="0" t="n">
        <v>0.165413879529345</v>
      </c>
      <c r="G880" s="0" t="n">
        <v>-3.62429057654672</v>
      </c>
      <c r="H880" s="0" t="n">
        <v>0.000289755695231658</v>
      </c>
      <c r="I880" s="0" t="n">
        <v>0.00548817593097805</v>
      </c>
    </row>
    <row r="881" customFormat="false" ht="14.25" hidden="false" customHeight="false" outlineLevel="0" collapsed="false">
      <c r="A881" s="0" t="s">
        <v>1749</v>
      </c>
      <c r="B881" s="0" t="s">
        <v>1750</v>
      </c>
      <c r="C881" s="0" t="n">
        <v>165112.973313076</v>
      </c>
      <c r="D881" s="0" t="n">
        <f aca="false">POWER(2,E881)</f>
        <v>1.58019261464864</v>
      </c>
      <c r="E881" s="0" t="n">
        <v>0.660100423757834</v>
      </c>
      <c r="F881" s="0" t="n">
        <v>0.13563093960552</v>
      </c>
      <c r="G881" s="0" t="n">
        <v>4.86688675664801</v>
      </c>
      <c r="H881" s="1" t="n">
        <v>1.13369945700793E-006</v>
      </c>
      <c r="I881" s="1" t="n">
        <v>9.56227787495377E-005</v>
      </c>
    </row>
    <row r="882" customFormat="false" ht="14.25" hidden="false" customHeight="false" outlineLevel="0" collapsed="false">
      <c r="A882" s="0" t="s">
        <v>1751</v>
      </c>
      <c r="B882" s="0" t="s">
        <v>1752</v>
      </c>
      <c r="C882" s="0" t="n">
        <v>186.999984319061</v>
      </c>
      <c r="D882" s="0" t="n">
        <f aca="false">POWER(2,E882)</f>
        <v>1.5803015044452</v>
      </c>
      <c r="E882" s="0" t="n">
        <v>0.660199835282512</v>
      </c>
      <c r="F882" s="0" t="n">
        <v>0.206597431939129</v>
      </c>
      <c r="G882" s="0" t="n">
        <v>3.19558587483814</v>
      </c>
      <c r="H882" s="0" t="n">
        <v>0.00139547248542771</v>
      </c>
      <c r="I882" s="0" t="n">
        <v>0.0163342340173801</v>
      </c>
    </row>
    <row r="883" customFormat="false" ht="14.25" hidden="false" customHeight="false" outlineLevel="0" collapsed="false">
      <c r="A883" s="0" t="s">
        <v>1753</v>
      </c>
      <c r="B883" s="0" t="s">
        <v>1754</v>
      </c>
      <c r="C883" s="0" t="n">
        <v>1544.34390015648</v>
      </c>
      <c r="D883" s="0" t="n">
        <f aca="false">POWER(2,E883)</f>
        <v>1.58132334180319</v>
      </c>
      <c r="E883" s="0" t="n">
        <v>0.661132393578953</v>
      </c>
      <c r="F883" s="0" t="n">
        <v>0.201274856440605</v>
      </c>
      <c r="G883" s="0" t="n">
        <v>3.28472420882859</v>
      </c>
      <c r="H883" s="0" t="n">
        <v>0.00102082241051652</v>
      </c>
      <c r="I883" s="0" t="n">
        <v>0.0131219251439627</v>
      </c>
    </row>
    <row r="884" customFormat="false" ht="14.25" hidden="false" customHeight="false" outlineLevel="0" collapsed="false">
      <c r="A884" s="0" t="s">
        <v>1755</v>
      </c>
      <c r="B884" s="0" t="s">
        <v>1756</v>
      </c>
      <c r="C884" s="0" t="n">
        <v>167.239736913196</v>
      </c>
      <c r="D884" s="0" t="n">
        <f aca="false">POWER(2,E884)</f>
        <v>1.58208637638591</v>
      </c>
      <c r="E884" s="0" t="n">
        <v>0.6618283680672</v>
      </c>
      <c r="F884" s="0" t="n">
        <v>0.211926977516067</v>
      </c>
      <c r="G884" s="0" t="n">
        <v>3.12290759687271</v>
      </c>
      <c r="H884" s="0" t="n">
        <v>0.00179073959323649</v>
      </c>
      <c r="I884" s="0" t="n">
        <v>0.0193891018823926</v>
      </c>
    </row>
    <row r="885" customFormat="false" ht="14.25" hidden="false" customHeight="false" outlineLevel="0" collapsed="false">
      <c r="A885" s="0" t="s">
        <v>1757</v>
      </c>
      <c r="B885" s="0" t="s">
        <v>1758</v>
      </c>
      <c r="C885" s="0" t="n">
        <v>904.131472001848</v>
      </c>
      <c r="D885" s="0" t="n">
        <f aca="false">POWER(2,E885)</f>
        <v>1.58239151620751</v>
      </c>
      <c r="E885" s="0" t="n">
        <v>0.662106596402933</v>
      </c>
      <c r="F885" s="0" t="n">
        <v>0.230713330331225</v>
      </c>
      <c r="G885" s="0" t="n">
        <v>2.86982375683441</v>
      </c>
      <c r="H885" s="0" t="n">
        <v>0.00410700644329719</v>
      </c>
      <c r="I885" s="0" t="n">
        <v>0.0344156785910633</v>
      </c>
    </row>
    <row r="886" customFormat="false" ht="14.25" hidden="false" customHeight="false" outlineLevel="0" collapsed="false">
      <c r="A886" s="0" t="s">
        <v>1759</v>
      </c>
      <c r="B886" s="0" t="s">
        <v>1760</v>
      </c>
      <c r="C886" s="0" t="n">
        <v>4018.76613994802</v>
      </c>
      <c r="D886" s="0" t="n">
        <f aca="false">POWER(2,E886)</f>
        <v>1.58272898532668</v>
      </c>
      <c r="E886" s="0" t="n">
        <v>0.66241424031494</v>
      </c>
      <c r="F886" s="0" t="n">
        <v>0.194290965445192</v>
      </c>
      <c r="G886" s="0" t="n">
        <v>3.40939291128183</v>
      </c>
      <c r="H886" s="0" t="n">
        <v>0.000651076339506956</v>
      </c>
      <c r="I886" s="0" t="n">
        <v>0.00964535510410832</v>
      </c>
    </row>
    <row r="887" customFormat="false" ht="14.25" hidden="false" customHeight="false" outlineLevel="0" collapsed="false">
      <c r="A887" s="0" t="s">
        <v>1761</v>
      </c>
      <c r="B887" s="0" t="s">
        <v>1762</v>
      </c>
      <c r="C887" s="0" t="n">
        <v>4550.14931346681</v>
      </c>
      <c r="D887" s="0" t="n">
        <f aca="false">POWER(2,E887)</f>
        <v>1.58401102971216</v>
      </c>
      <c r="E887" s="0" t="n">
        <v>0.663582381159712</v>
      </c>
      <c r="F887" s="0" t="n">
        <v>0.233088688085362</v>
      </c>
      <c r="G887" s="0" t="n">
        <v>2.84690941722875</v>
      </c>
      <c r="H887" s="0" t="n">
        <v>0.00441459219378809</v>
      </c>
      <c r="I887" s="0" t="n">
        <v>0.0361554071628776</v>
      </c>
    </row>
    <row r="888" customFormat="false" ht="14.25" hidden="false" customHeight="false" outlineLevel="0" collapsed="false">
      <c r="A888" s="0" t="s">
        <v>1763</v>
      </c>
      <c r="B888" s="0" t="s">
        <v>1764</v>
      </c>
      <c r="C888" s="0" t="n">
        <v>698.414232381975</v>
      </c>
      <c r="D888" s="0" t="n">
        <f aca="false">POWER(2,E888)</f>
        <v>1.58505366668749</v>
      </c>
      <c r="E888" s="0" t="n">
        <v>0.66453168790611</v>
      </c>
      <c r="F888" s="0" t="n">
        <v>0.197064194499959</v>
      </c>
      <c r="G888" s="0" t="n">
        <v>3.37215844609585</v>
      </c>
      <c r="H888" s="0" t="n">
        <v>0.000745815285567489</v>
      </c>
      <c r="I888" s="0" t="n">
        <v>0.0106233324561137</v>
      </c>
    </row>
    <row r="889" customFormat="false" ht="14.25" hidden="false" customHeight="false" outlineLevel="0" collapsed="false">
      <c r="A889" s="0" t="s">
        <v>1765</v>
      </c>
      <c r="B889" s="0" t="s">
        <v>1766</v>
      </c>
      <c r="C889" s="0" t="n">
        <v>2683.9875772553</v>
      </c>
      <c r="D889" s="0" t="n">
        <f aca="false">POWER(2,E889)</f>
        <v>1.58530633411734</v>
      </c>
      <c r="E889" s="0" t="n">
        <v>0.664761644156326</v>
      </c>
      <c r="F889" s="0" t="n">
        <v>0.174225974094539</v>
      </c>
      <c r="G889" s="0" t="n">
        <v>3.81551400479249</v>
      </c>
      <c r="H889" s="0" t="n">
        <v>0.00013589974761725</v>
      </c>
      <c r="I889" s="0" t="n">
        <v>0.00324084002208059</v>
      </c>
    </row>
    <row r="890" customFormat="false" ht="14.25" hidden="false" customHeight="false" outlineLevel="0" collapsed="false">
      <c r="A890" s="0" t="s">
        <v>1767</v>
      </c>
      <c r="B890" s="0" t="s">
        <v>1768</v>
      </c>
      <c r="C890" s="0" t="n">
        <v>16306.368408321</v>
      </c>
      <c r="D890" s="0" t="n">
        <f aca="false">POWER(2,E890)</f>
        <v>1.58566384757552</v>
      </c>
      <c r="E890" s="0" t="n">
        <v>0.665086959669118</v>
      </c>
      <c r="F890" s="0" t="n">
        <v>0.225131747658962</v>
      </c>
      <c r="G890" s="0" t="n">
        <v>2.95421221833456</v>
      </c>
      <c r="H890" s="0" t="n">
        <v>0.00313468362947995</v>
      </c>
      <c r="I890" s="0" t="n">
        <v>0.0286690957019813</v>
      </c>
    </row>
    <row r="891" customFormat="false" ht="14.25" hidden="false" customHeight="false" outlineLevel="0" collapsed="false">
      <c r="A891" s="0" t="s">
        <v>1769</v>
      </c>
      <c r="B891" s="0" t="s">
        <v>1770</v>
      </c>
      <c r="C891" s="0" t="n">
        <v>1492.06758028747</v>
      </c>
      <c r="D891" s="0" t="n">
        <f aca="false">POWER(2,E891)</f>
        <v>1.58633567475584</v>
      </c>
      <c r="E891" s="0" t="n">
        <v>0.665698083188564</v>
      </c>
      <c r="F891" s="0" t="n">
        <v>0.22259076411022</v>
      </c>
      <c r="G891" s="0" t="n">
        <v>2.99068151299813</v>
      </c>
      <c r="H891" s="0" t="n">
        <v>0.00278355642812236</v>
      </c>
      <c r="I891" s="0" t="n">
        <v>0.0263968299870659</v>
      </c>
    </row>
    <row r="892" customFormat="false" ht="14.25" hidden="false" customHeight="false" outlineLevel="0" collapsed="false">
      <c r="A892" s="0" t="s">
        <v>1771</v>
      </c>
      <c r="B892" s="0" t="s">
        <v>1772</v>
      </c>
      <c r="C892" s="0" t="n">
        <v>2407.44398023263</v>
      </c>
      <c r="D892" s="0" t="n">
        <f aca="false">POWER(2,E892)</f>
        <v>1.58641209854303</v>
      </c>
      <c r="E892" s="0" t="n">
        <v>0.665767585226972</v>
      </c>
      <c r="F892" s="0" t="n">
        <v>0.121841297746117</v>
      </c>
      <c r="G892" s="0" t="n">
        <v>5.46421941938147</v>
      </c>
      <c r="H892" s="1" t="n">
        <v>4.6494814718609E-008</v>
      </c>
      <c r="I892" s="1" t="n">
        <v>8.99226778975226E-006</v>
      </c>
    </row>
    <row r="893" customFormat="false" ht="14.25" hidden="false" customHeight="false" outlineLevel="0" collapsed="false">
      <c r="A893" s="0" t="s">
        <v>1773</v>
      </c>
      <c r="B893" s="0" t="s">
        <v>1774</v>
      </c>
      <c r="C893" s="0" t="n">
        <v>540.221383709634</v>
      </c>
      <c r="D893" s="0" t="n">
        <f aca="false">POWER(2,E893)</f>
        <v>1.58654568447147</v>
      </c>
      <c r="E893" s="0" t="n">
        <v>0.665889064155965</v>
      </c>
      <c r="F893" s="0" t="n">
        <v>0.210091910054301</v>
      </c>
      <c r="G893" s="0" t="n">
        <v>3.16951311444527</v>
      </c>
      <c r="H893" s="0" t="n">
        <v>0.00152694567259419</v>
      </c>
      <c r="I893" s="0" t="n">
        <v>0.0174419215333401</v>
      </c>
    </row>
    <row r="894" customFormat="false" ht="14.25" hidden="false" customHeight="false" outlineLevel="0" collapsed="false">
      <c r="A894" s="0" t="s">
        <v>1775</v>
      </c>
      <c r="B894" s="0" t="s">
        <v>1776</v>
      </c>
      <c r="C894" s="0" t="n">
        <v>978.611622455509</v>
      </c>
      <c r="D894" s="0" t="n">
        <f aca="false">POWER(2,E894)</f>
        <v>1.58671575517141</v>
      </c>
      <c r="E894" s="0" t="n">
        <v>0.666043706413026</v>
      </c>
      <c r="F894" s="0" t="n">
        <v>0.201276346091944</v>
      </c>
      <c r="G894" s="0" t="n">
        <v>3.30910074305887</v>
      </c>
      <c r="H894" s="0" t="n">
        <v>0.00093596152375546</v>
      </c>
      <c r="I894" s="0" t="n">
        <v>0.0123164824483701</v>
      </c>
    </row>
    <row r="895" customFormat="false" ht="14.25" hidden="false" customHeight="false" outlineLevel="0" collapsed="false">
      <c r="A895" s="0" t="s">
        <v>1777</v>
      </c>
      <c r="B895" s="0" t="s">
        <v>1778</v>
      </c>
      <c r="C895" s="0" t="n">
        <v>5464.89082464677</v>
      </c>
      <c r="D895" s="0" t="n">
        <f aca="false">POWER(2,E895)</f>
        <v>1.58722327431899</v>
      </c>
      <c r="E895" s="0" t="n">
        <v>0.666505086015348</v>
      </c>
      <c r="F895" s="0" t="n">
        <v>0.201028356845824</v>
      </c>
      <c r="G895" s="0" t="n">
        <v>3.31547795780132</v>
      </c>
      <c r="H895" s="0" t="n">
        <v>0.000914865556566904</v>
      </c>
      <c r="I895" s="0" t="n">
        <v>0.0120942805449613</v>
      </c>
    </row>
    <row r="896" customFormat="false" ht="14.25" hidden="false" customHeight="false" outlineLevel="0" collapsed="false">
      <c r="A896" s="0" t="s">
        <v>1779</v>
      </c>
      <c r="B896" s="0" t="s">
        <v>1780</v>
      </c>
      <c r="C896" s="0" t="n">
        <v>3017.39184889308</v>
      </c>
      <c r="D896" s="0" t="n">
        <f aca="false">POWER(2,E896)</f>
        <v>1.58826318763088</v>
      </c>
      <c r="E896" s="0" t="n">
        <v>0.667449998141175</v>
      </c>
      <c r="F896" s="0" t="n">
        <v>0.189494559872971</v>
      </c>
      <c r="G896" s="0" t="n">
        <v>3.5222646950319</v>
      </c>
      <c r="H896" s="0" t="n">
        <v>0.000427876694720069</v>
      </c>
      <c r="I896" s="0" t="n">
        <v>0.0072625351057921</v>
      </c>
    </row>
    <row r="897" customFormat="false" ht="14.25" hidden="false" customHeight="false" outlineLevel="0" collapsed="false">
      <c r="A897" s="0" t="s">
        <v>1781</v>
      </c>
      <c r="B897" s="0" t="s">
        <v>1782</v>
      </c>
      <c r="C897" s="0" t="n">
        <v>1718.01631120166</v>
      </c>
      <c r="D897" s="0" t="n">
        <f aca="false">POWER(2,E897)</f>
        <v>1.58907705248925</v>
      </c>
      <c r="E897" s="0" t="n">
        <v>0.66818908097907</v>
      </c>
      <c r="F897" s="0" t="n">
        <v>0.217074864905228</v>
      </c>
      <c r="G897" s="0" t="n">
        <v>3.0781503942006</v>
      </c>
      <c r="H897" s="0" t="n">
        <v>0.00208289767464201</v>
      </c>
      <c r="I897" s="0" t="n">
        <v>0.0215242969995726</v>
      </c>
    </row>
    <row r="898" customFormat="false" ht="14.25" hidden="false" customHeight="false" outlineLevel="0" collapsed="false">
      <c r="A898" s="0" t="s">
        <v>1783</v>
      </c>
      <c r="B898" s="0" t="s">
        <v>1784</v>
      </c>
      <c r="C898" s="0" t="n">
        <v>2092.17601136081</v>
      </c>
      <c r="D898" s="0" t="n">
        <f aca="false">POWER(2,E898)</f>
        <v>1.58943431611339</v>
      </c>
      <c r="E898" s="0" t="n">
        <v>0.668513397869103</v>
      </c>
      <c r="F898" s="0" t="n">
        <v>0.164343736715266</v>
      </c>
      <c r="G898" s="0" t="n">
        <v>4.06777533011395</v>
      </c>
      <c r="H898" s="1" t="n">
        <v>4.74641107668555E-005</v>
      </c>
      <c r="I898" s="0" t="n">
        <v>0.00151750103523457</v>
      </c>
    </row>
    <row r="899" customFormat="false" ht="14.25" hidden="false" customHeight="false" outlineLevel="0" collapsed="false">
      <c r="A899" s="0" t="s">
        <v>1785</v>
      </c>
      <c r="B899" s="0" t="s">
        <v>1786</v>
      </c>
      <c r="C899" s="0" t="n">
        <v>8072.47451357148</v>
      </c>
      <c r="D899" s="0" t="n">
        <f aca="false">POWER(2,E899)</f>
        <v>1.58980033218419</v>
      </c>
      <c r="E899" s="0" t="n">
        <v>0.668845584468071</v>
      </c>
      <c r="F899" s="0" t="n">
        <v>0.138379565869478</v>
      </c>
      <c r="G899" s="0" t="n">
        <v>4.83341294117759</v>
      </c>
      <c r="H899" s="1" t="n">
        <v>1.34211986553695E-006</v>
      </c>
      <c r="I899" s="0" t="n">
        <v>0.000104682257996612</v>
      </c>
    </row>
    <row r="900" customFormat="false" ht="14.25" hidden="false" customHeight="false" outlineLevel="0" collapsed="false">
      <c r="A900" s="0" t="s">
        <v>1787</v>
      </c>
      <c r="B900" s="0" t="s">
        <v>1788</v>
      </c>
      <c r="C900" s="0" t="n">
        <v>533.460052498076</v>
      </c>
      <c r="D900" s="0" t="n">
        <f aca="false">POWER(2,E900)</f>
        <v>1.59008849300872</v>
      </c>
      <c r="E900" s="0" t="n">
        <v>0.669107057882091</v>
      </c>
      <c r="F900" s="0" t="n">
        <v>0.214543859328687</v>
      </c>
      <c r="G900" s="0" t="n">
        <v>3.11874252647334</v>
      </c>
      <c r="H900" s="0" t="n">
        <v>0.0018162459801703</v>
      </c>
      <c r="I900" s="0" t="n">
        <v>0.0195572022083793</v>
      </c>
    </row>
    <row r="901" customFormat="false" ht="14.25" hidden="false" customHeight="false" outlineLevel="0" collapsed="false">
      <c r="A901" s="0" t="s">
        <v>1789</v>
      </c>
      <c r="B901" s="0" t="s">
        <v>1790</v>
      </c>
      <c r="C901" s="0" t="n">
        <v>434.778310781091</v>
      </c>
      <c r="D901" s="0" t="n">
        <f aca="false">POWER(2,E901)</f>
        <v>1.59041438705895</v>
      </c>
      <c r="E901" s="0" t="n">
        <v>0.669402712845784</v>
      </c>
      <c r="F901" s="0" t="n">
        <v>0.235570416160613</v>
      </c>
      <c r="G901" s="0" t="n">
        <v>2.84162469870317</v>
      </c>
      <c r="H901" s="0" t="n">
        <v>0.00448842949104931</v>
      </c>
      <c r="I901" s="0" t="n">
        <v>0.0364953034813424</v>
      </c>
    </row>
    <row r="902" customFormat="false" ht="14.25" hidden="false" customHeight="false" outlineLevel="0" collapsed="false">
      <c r="A902" s="0" t="s">
        <v>1791</v>
      </c>
      <c r="B902" s="0" t="s">
        <v>1792</v>
      </c>
      <c r="C902" s="0" t="n">
        <v>31.8092607282561</v>
      </c>
      <c r="D902" s="0" t="n">
        <f aca="false">POWER(2,E902)</f>
        <v>1.59169703270897</v>
      </c>
      <c r="E902" s="0" t="n">
        <v>0.670565756105189</v>
      </c>
      <c r="F902" s="0" t="n">
        <v>0.239526081670245</v>
      </c>
      <c r="G902" s="0" t="n">
        <v>2.79955214659403</v>
      </c>
      <c r="H902" s="0" t="n">
        <v>0.00511735503172508</v>
      </c>
      <c r="I902" s="0" t="n">
        <v>0.0398749658636701</v>
      </c>
    </row>
    <row r="903" customFormat="false" ht="14.25" hidden="false" customHeight="false" outlineLevel="0" collapsed="false">
      <c r="A903" s="0" t="s">
        <v>1793</v>
      </c>
      <c r="B903" s="0" t="s">
        <v>1794</v>
      </c>
      <c r="C903" s="0" t="n">
        <v>63.6908670577269</v>
      </c>
      <c r="D903" s="0" t="n">
        <f aca="false">POWER(2,E903)</f>
        <v>1.59195556107684</v>
      </c>
      <c r="E903" s="0" t="n">
        <v>0.670800064079493</v>
      </c>
      <c r="F903" s="0" t="n">
        <v>0.21809032334066</v>
      </c>
      <c r="G903" s="0" t="n">
        <v>3.07579013045753</v>
      </c>
      <c r="H903" s="0" t="n">
        <v>0.00209945562321038</v>
      </c>
      <c r="I903" s="0" t="n">
        <v>0.0216423589207325</v>
      </c>
    </row>
    <row r="904" customFormat="false" ht="14.25" hidden="false" customHeight="false" outlineLevel="0" collapsed="false">
      <c r="A904" s="0" t="s">
        <v>1795</v>
      </c>
      <c r="B904" s="0" t="s">
        <v>1796</v>
      </c>
      <c r="C904" s="0" t="n">
        <v>626.409407002107</v>
      </c>
      <c r="D904" s="0" t="n">
        <f aca="false">POWER(2,E904)</f>
        <v>1.59215645526838</v>
      </c>
      <c r="E904" s="0" t="n">
        <v>0.670982111100939</v>
      </c>
      <c r="F904" s="0" t="n">
        <v>0.235602509661538</v>
      </c>
      <c r="G904" s="0" t="n">
        <v>2.84794127220826</v>
      </c>
      <c r="H904" s="0" t="n">
        <v>0.00440030438232969</v>
      </c>
      <c r="I904" s="0" t="n">
        <v>0.0361006657810389</v>
      </c>
    </row>
    <row r="905" customFormat="false" ht="14.25" hidden="false" customHeight="false" outlineLevel="0" collapsed="false">
      <c r="A905" s="0" t="s">
        <v>1797</v>
      </c>
      <c r="B905" s="0" t="s">
        <v>1798</v>
      </c>
      <c r="C905" s="0" t="n">
        <v>169.588616410548</v>
      </c>
      <c r="D905" s="0" t="n">
        <f aca="false">POWER(2,E905)</f>
        <v>1.59258261043965</v>
      </c>
      <c r="E905" s="0" t="n">
        <v>0.671368209894741</v>
      </c>
      <c r="F905" s="0" t="n">
        <v>0.176644410313747</v>
      </c>
      <c r="G905" s="0" t="n">
        <v>3.80067622124182</v>
      </c>
      <c r="H905" s="0" t="n">
        <v>0.000144301753320923</v>
      </c>
      <c r="I905" s="0" t="n">
        <v>0.00336507219221059</v>
      </c>
    </row>
    <row r="906" customFormat="false" ht="14.25" hidden="false" customHeight="false" outlineLevel="0" collapsed="false">
      <c r="A906" s="0" t="s">
        <v>1799</v>
      </c>
      <c r="B906" s="0" t="s">
        <v>1800</v>
      </c>
      <c r="C906" s="0" t="n">
        <v>1406.03467104415</v>
      </c>
      <c r="D906" s="0" t="n">
        <f aca="false">POWER(2,E906)</f>
        <v>1.59261797637627</v>
      </c>
      <c r="E906" s="0" t="n">
        <v>0.671400246973713</v>
      </c>
      <c r="F906" s="0" t="n">
        <v>0.2032316697803</v>
      </c>
      <c r="G906" s="0" t="n">
        <v>3.30362018724503</v>
      </c>
      <c r="H906" s="0" t="n">
        <v>0.00095445047114889</v>
      </c>
      <c r="I906" s="0" t="n">
        <v>0.0124973729082545</v>
      </c>
    </row>
    <row r="907" customFormat="false" ht="14.25" hidden="false" customHeight="false" outlineLevel="0" collapsed="false">
      <c r="A907" s="0" t="s">
        <v>1801</v>
      </c>
      <c r="B907" s="0" t="s">
        <v>1802</v>
      </c>
      <c r="C907" s="0" t="n">
        <v>2546.10831263757</v>
      </c>
      <c r="D907" s="0" t="n">
        <f aca="false">POWER(2,E907)</f>
        <v>1.59363579007519</v>
      </c>
      <c r="E907" s="0" t="n">
        <v>0.672321953111112</v>
      </c>
      <c r="F907" s="0" t="n">
        <v>0.227027366277809</v>
      </c>
      <c r="G907" s="0" t="n">
        <v>2.96141370150242</v>
      </c>
      <c r="H907" s="0" t="n">
        <v>0.00306230298533063</v>
      </c>
      <c r="I907" s="0" t="n">
        <v>0.0282692445265263</v>
      </c>
    </row>
    <row r="908" customFormat="false" ht="14.25" hidden="false" customHeight="false" outlineLevel="0" collapsed="false">
      <c r="A908" s="0" t="s">
        <v>1803</v>
      </c>
      <c r="B908" s="0" t="s">
        <v>1804</v>
      </c>
      <c r="C908" s="0" t="n">
        <v>126.003415546661</v>
      </c>
      <c r="D908" s="0" t="n">
        <f aca="false">POWER(2,E908)</f>
        <v>1.59366741566744</v>
      </c>
      <c r="E908" s="0" t="n">
        <v>0.672350583010535</v>
      </c>
      <c r="F908" s="0" t="n">
        <v>0.229148485041587</v>
      </c>
      <c r="G908" s="0" t="n">
        <v>2.93412624084559</v>
      </c>
      <c r="H908" s="0" t="n">
        <v>0.00334488133267664</v>
      </c>
      <c r="I908" s="0" t="n">
        <v>0.0299166072864473</v>
      </c>
    </row>
    <row r="909" customFormat="false" ht="14.25" hidden="false" customHeight="false" outlineLevel="0" collapsed="false">
      <c r="A909" s="0" t="s">
        <v>1805</v>
      </c>
      <c r="B909" s="0" t="s">
        <v>1806</v>
      </c>
      <c r="C909" s="0" t="n">
        <v>5724.09986164087</v>
      </c>
      <c r="D909" s="0" t="n">
        <f aca="false">POWER(2,E909)</f>
        <v>1.59445991842023</v>
      </c>
      <c r="E909" s="0" t="n">
        <v>0.673067831536132</v>
      </c>
      <c r="F909" s="0" t="n">
        <v>0.200196182400819</v>
      </c>
      <c r="G909" s="0" t="n">
        <v>3.36204129102003</v>
      </c>
      <c r="H909" s="0" t="n">
        <v>0.000773685534019189</v>
      </c>
      <c r="I909" s="0" t="n">
        <v>0.0108806302486048</v>
      </c>
    </row>
    <row r="910" customFormat="false" ht="14.25" hidden="false" customHeight="false" outlineLevel="0" collapsed="false">
      <c r="A910" s="0" t="s">
        <v>1807</v>
      </c>
      <c r="B910" s="0" t="s">
        <v>1808</v>
      </c>
      <c r="C910" s="0" t="n">
        <v>4853.13334652206</v>
      </c>
      <c r="D910" s="0" t="n">
        <f aca="false">POWER(2,E910)</f>
        <v>1.59527424076064</v>
      </c>
      <c r="E910" s="0" t="n">
        <v>0.673804456451623</v>
      </c>
      <c r="F910" s="0" t="n">
        <v>0.202697910168532</v>
      </c>
      <c r="G910" s="0" t="n">
        <v>3.32418057932316</v>
      </c>
      <c r="H910" s="0" t="n">
        <v>0.000886787547680217</v>
      </c>
      <c r="I910" s="0" t="n">
        <v>0.0118996615484702</v>
      </c>
    </row>
    <row r="911" customFormat="false" ht="14.25" hidden="false" customHeight="false" outlineLevel="0" collapsed="false">
      <c r="A911" s="0" t="s">
        <v>1809</v>
      </c>
      <c r="B911" s="0" t="s">
        <v>1810</v>
      </c>
      <c r="C911" s="0" t="n">
        <v>168.577274473138</v>
      </c>
      <c r="D911" s="0" t="n">
        <f aca="false">POWER(2,E911)</f>
        <v>1.59536788362194</v>
      </c>
      <c r="E911" s="0" t="n">
        <v>0.673889140403243</v>
      </c>
      <c r="F911" s="0" t="n">
        <v>0.214638573484453</v>
      </c>
      <c r="G911" s="0" t="n">
        <v>3.13964600799984</v>
      </c>
      <c r="H911" s="0" t="n">
        <v>0.00169152097807467</v>
      </c>
      <c r="I911" s="0" t="n">
        <v>0.0186136443465076</v>
      </c>
    </row>
    <row r="912" customFormat="false" ht="14.25" hidden="false" customHeight="false" outlineLevel="0" collapsed="false">
      <c r="A912" s="0" t="s">
        <v>1811</v>
      </c>
      <c r="B912" s="0" t="s">
        <v>1812</v>
      </c>
      <c r="C912" s="0" t="n">
        <v>854.354598616805</v>
      </c>
      <c r="D912" s="0" t="n">
        <f aca="false">POWER(2,E912)</f>
        <v>1.59545175269284</v>
      </c>
      <c r="E912" s="0" t="n">
        <v>0.673964981413699</v>
      </c>
      <c r="F912" s="0" t="n">
        <v>0.199616891977368</v>
      </c>
      <c r="G912" s="0" t="n">
        <v>3.37629233046124</v>
      </c>
      <c r="H912" s="0" t="n">
        <v>0.000734698120404129</v>
      </c>
      <c r="I912" s="0" t="n">
        <v>0.0104862363413943</v>
      </c>
    </row>
    <row r="913" customFormat="false" ht="14.25" hidden="false" customHeight="false" outlineLevel="0" collapsed="false">
      <c r="A913" s="0" t="s">
        <v>1813</v>
      </c>
      <c r="B913" s="0" t="s">
        <v>1814</v>
      </c>
      <c r="C913" s="0" t="n">
        <v>11161.4746248425</v>
      </c>
      <c r="D913" s="0" t="n">
        <f aca="false">POWER(2,E913)</f>
        <v>1.59553975658973</v>
      </c>
      <c r="E913" s="0" t="n">
        <v>0.674044557172695</v>
      </c>
      <c r="F913" s="0" t="n">
        <v>0.16655820736298</v>
      </c>
      <c r="G913" s="0" t="n">
        <v>4.04690088735015</v>
      </c>
      <c r="H913" s="1" t="n">
        <v>5.19002033640131E-005</v>
      </c>
      <c r="I913" s="0" t="n">
        <v>0.00161023194209546</v>
      </c>
    </row>
    <row r="914" customFormat="false" ht="14.25" hidden="false" customHeight="false" outlineLevel="0" collapsed="false">
      <c r="A914" s="0" t="s">
        <v>1815</v>
      </c>
      <c r="B914" s="0" t="s">
        <v>1816</v>
      </c>
      <c r="C914" s="0" t="n">
        <v>107603.458153328</v>
      </c>
      <c r="D914" s="0" t="n">
        <f aca="false">POWER(2,E914)</f>
        <v>1.596035804167</v>
      </c>
      <c r="E914" s="0" t="n">
        <v>0.67449301616852</v>
      </c>
      <c r="F914" s="0" t="n">
        <v>0.167506885977465</v>
      </c>
      <c r="G914" s="0" t="n">
        <v>4.02665843993579</v>
      </c>
      <c r="H914" s="1" t="n">
        <v>5.65751221104811E-005</v>
      </c>
      <c r="I914" s="0" t="n">
        <v>0.0016965293729887</v>
      </c>
    </row>
    <row r="915" customFormat="false" ht="14.25" hidden="false" customHeight="false" outlineLevel="0" collapsed="false">
      <c r="A915" s="0" t="s">
        <v>1817</v>
      </c>
      <c r="B915" s="0" t="s">
        <v>1818</v>
      </c>
      <c r="C915" s="0" t="n">
        <v>9417.53219634617</v>
      </c>
      <c r="D915" s="0" t="n">
        <f aca="false">POWER(2,E915)</f>
        <v>1.59630730535698</v>
      </c>
      <c r="E915" s="0" t="n">
        <v>0.674738411734019</v>
      </c>
      <c r="F915" s="0" t="n">
        <v>0.16920601739663</v>
      </c>
      <c r="G915" s="0" t="n">
        <v>3.98767385531206</v>
      </c>
      <c r="H915" s="1" t="n">
        <v>6.67243051305836E-005</v>
      </c>
      <c r="I915" s="0" t="n">
        <v>0.00190340335109314</v>
      </c>
    </row>
    <row r="916" customFormat="false" ht="14.25" hidden="false" customHeight="false" outlineLevel="0" collapsed="false">
      <c r="A916" s="0" t="s">
        <v>1819</v>
      </c>
      <c r="B916" s="0" t="s">
        <v>1820</v>
      </c>
      <c r="C916" s="0" t="n">
        <v>194.900597661861</v>
      </c>
      <c r="D916" s="0" t="n">
        <f aca="false">POWER(2,E916)</f>
        <v>1.59817876277485</v>
      </c>
      <c r="E916" s="0" t="n">
        <v>0.676428788581686</v>
      </c>
      <c r="F916" s="0" t="n">
        <v>0.245364293818034</v>
      </c>
      <c r="G916" s="0" t="n">
        <v>2.75683465615961</v>
      </c>
      <c r="H916" s="0" t="n">
        <v>0.00583638554801616</v>
      </c>
      <c r="I916" s="0" t="n">
        <v>0.043655868615395</v>
      </c>
    </row>
    <row r="917" customFormat="false" ht="14.25" hidden="false" customHeight="false" outlineLevel="0" collapsed="false">
      <c r="A917" s="0" t="s">
        <v>1821</v>
      </c>
      <c r="B917" s="0" t="s">
        <v>1822</v>
      </c>
      <c r="C917" s="0" t="n">
        <v>771.444982417508</v>
      </c>
      <c r="D917" s="0" t="n">
        <f aca="false">POWER(2,E917)</f>
        <v>1.59873148760246</v>
      </c>
      <c r="E917" s="0" t="n">
        <v>0.676927653619025</v>
      </c>
      <c r="F917" s="0" t="n">
        <v>0.224343214232029</v>
      </c>
      <c r="G917" s="0" t="n">
        <v>3.01737521206639</v>
      </c>
      <c r="H917" s="0" t="n">
        <v>0.00254973995889652</v>
      </c>
      <c r="I917" s="0" t="n">
        <v>0.025090861799907</v>
      </c>
    </row>
    <row r="918" customFormat="false" ht="14.25" hidden="false" customHeight="false" outlineLevel="0" collapsed="false">
      <c r="A918" s="0" t="s">
        <v>1823</v>
      </c>
      <c r="B918" s="0" t="s">
        <v>1824</v>
      </c>
      <c r="C918" s="0" t="n">
        <v>785.979497384168</v>
      </c>
      <c r="D918" s="0" t="n">
        <f aca="false">POWER(2,E918)</f>
        <v>1.60034658355016</v>
      </c>
      <c r="E918" s="0" t="n">
        <v>0.678384380251174</v>
      </c>
      <c r="F918" s="0" t="n">
        <v>0.245955420014014</v>
      </c>
      <c r="G918" s="0" t="n">
        <v>2.75815991455899</v>
      </c>
      <c r="H918" s="0" t="n">
        <v>0.00581277540923745</v>
      </c>
      <c r="I918" s="0" t="n">
        <v>0.0435307703027121</v>
      </c>
    </row>
    <row r="919" customFormat="false" ht="14.25" hidden="false" customHeight="false" outlineLevel="0" collapsed="false">
      <c r="A919" s="0" t="s">
        <v>1825</v>
      </c>
      <c r="B919" s="0" t="s">
        <v>1826</v>
      </c>
      <c r="C919" s="0" t="n">
        <v>138.896069155524</v>
      </c>
      <c r="D919" s="0" t="n">
        <f aca="false">POWER(2,E919)</f>
        <v>1.60063441265048</v>
      </c>
      <c r="E919" s="0" t="n">
        <v>0.678643831723868</v>
      </c>
      <c r="F919" s="0" t="n">
        <v>0.24376608407387</v>
      </c>
      <c r="G919" s="0" t="n">
        <v>2.78399611784474</v>
      </c>
      <c r="H919" s="0" t="n">
        <v>0.00536936768297517</v>
      </c>
      <c r="I919" s="0" t="n">
        <v>0.0413409934714388</v>
      </c>
    </row>
    <row r="920" customFormat="false" ht="14.25" hidden="false" customHeight="false" outlineLevel="0" collapsed="false">
      <c r="A920" s="0" t="s">
        <v>1827</v>
      </c>
      <c r="B920" s="0" t="s">
        <v>1828</v>
      </c>
      <c r="C920" s="0" t="n">
        <v>1386.01394325323</v>
      </c>
      <c r="D920" s="0" t="n">
        <f aca="false">POWER(2,E920)</f>
        <v>1.60084376862152</v>
      </c>
      <c r="E920" s="0" t="n">
        <v>0.678832517577423</v>
      </c>
      <c r="F920" s="0" t="n">
        <v>0.186022357286876</v>
      </c>
      <c r="G920" s="0" t="n">
        <v>3.6491985559056</v>
      </c>
      <c r="H920" s="0" t="n">
        <v>0.00026305972495423</v>
      </c>
      <c r="I920" s="0" t="n">
        <v>0.00506906952628895</v>
      </c>
    </row>
    <row r="921" customFormat="false" ht="14.25" hidden="false" customHeight="false" outlineLevel="0" collapsed="false">
      <c r="A921" s="0" t="s">
        <v>1829</v>
      </c>
      <c r="B921" s="0" t="s">
        <v>1830</v>
      </c>
      <c r="C921" s="0" t="n">
        <v>1661.34301409757</v>
      </c>
      <c r="D921" s="0" t="n">
        <f aca="false">POWER(2,E921)</f>
        <v>1.60104957847101</v>
      </c>
      <c r="E921" s="0" t="n">
        <v>0.679017983373716</v>
      </c>
      <c r="F921" s="0" t="n">
        <v>0.195597200715078</v>
      </c>
      <c r="G921" s="0" t="n">
        <v>3.47151176443893</v>
      </c>
      <c r="H921" s="0" t="n">
        <v>0.000517536654296333</v>
      </c>
      <c r="I921" s="0" t="n">
        <v>0.00825879842754412</v>
      </c>
    </row>
    <row r="922" customFormat="false" ht="14.25" hidden="false" customHeight="false" outlineLevel="0" collapsed="false">
      <c r="A922" s="0" t="s">
        <v>1831</v>
      </c>
      <c r="B922" s="0" t="s">
        <v>1832</v>
      </c>
      <c r="C922" s="0" t="n">
        <v>667.332986490502</v>
      </c>
      <c r="D922" s="0" t="n">
        <f aca="false">POWER(2,E922)</f>
        <v>1.6011464442663</v>
      </c>
      <c r="E922" s="0" t="n">
        <v>0.679105265852087</v>
      </c>
      <c r="F922" s="0" t="n">
        <v>0.171218207853725</v>
      </c>
      <c r="G922" s="0" t="n">
        <v>3.96631453140929</v>
      </c>
      <c r="H922" s="1" t="n">
        <v>7.29925256606333E-005</v>
      </c>
      <c r="I922" s="0" t="n">
        <v>0.00204894198861759</v>
      </c>
    </row>
    <row r="923" customFormat="false" ht="14.25" hidden="false" customHeight="false" outlineLevel="0" collapsed="false">
      <c r="A923" s="0" t="s">
        <v>1833</v>
      </c>
      <c r="B923" s="0" t="s">
        <v>1834</v>
      </c>
      <c r="C923" s="0" t="n">
        <v>3020.2526682129</v>
      </c>
      <c r="D923" s="0" t="n">
        <f aca="false">POWER(2,E923)</f>
        <v>1.60191725775976</v>
      </c>
      <c r="E923" s="0" t="n">
        <v>0.679799631577766</v>
      </c>
      <c r="F923" s="0" t="n">
        <v>0.171301051410089</v>
      </c>
      <c r="G923" s="0" t="n">
        <v>3.96844984885906</v>
      </c>
      <c r="H923" s="1" t="n">
        <v>7.23416773479478E-005</v>
      </c>
      <c r="I923" s="0" t="n">
        <v>0.00203609465977582</v>
      </c>
    </row>
    <row r="924" customFormat="false" ht="14.25" hidden="false" customHeight="false" outlineLevel="0" collapsed="false">
      <c r="A924" s="0" t="s">
        <v>1835</v>
      </c>
      <c r="B924" s="0" t="s">
        <v>1836</v>
      </c>
      <c r="C924" s="0" t="n">
        <v>441.567575935557</v>
      </c>
      <c r="D924" s="0" t="n">
        <f aca="false">POWER(2,E924)</f>
        <v>1.60197681482842</v>
      </c>
      <c r="E924" s="0" t="n">
        <v>0.679853267987502</v>
      </c>
      <c r="F924" s="0" t="n">
        <v>0.195681831132283</v>
      </c>
      <c r="G924" s="0" t="n">
        <v>3.47427895606676</v>
      </c>
      <c r="H924" s="0" t="n">
        <v>0.000512228207341537</v>
      </c>
      <c r="I924" s="0" t="n">
        <v>0.00821162193077335</v>
      </c>
    </row>
    <row r="925" customFormat="false" ht="14.25" hidden="false" customHeight="false" outlineLevel="0" collapsed="false">
      <c r="A925" s="0" t="s">
        <v>1837</v>
      </c>
      <c r="B925" s="0" t="s">
        <v>1838</v>
      </c>
      <c r="C925" s="0" t="n">
        <v>722.263225038994</v>
      </c>
      <c r="D925" s="0" t="n">
        <f aca="false">POWER(2,E925)</f>
        <v>1.60204715918947</v>
      </c>
      <c r="E925" s="0" t="n">
        <v>0.679916616739996</v>
      </c>
      <c r="F925" s="0" t="n">
        <v>0.214810768472426</v>
      </c>
      <c r="G925" s="0" t="n">
        <v>3.16518869875591</v>
      </c>
      <c r="H925" s="0" t="n">
        <v>0.00154982404692051</v>
      </c>
      <c r="I925" s="0" t="n">
        <v>0.0175844137422666</v>
      </c>
    </row>
    <row r="926" customFormat="false" ht="14.25" hidden="false" customHeight="false" outlineLevel="0" collapsed="false">
      <c r="A926" s="0" t="s">
        <v>1839</v>
      </c>
      <c r="B926" s="0" t="s">
        <v>1840</v>
      </c>
      <c r="C926" s="0" t="n">
        <v>89.6027748057987</v>
      </c>
      <c r="D926" s="0" t="n">
        <f aca="false">POWER(2,E926)</f>
        <v>1.60265747788261</v>
      </c>
      <c r="E926" s="0" t="n">
        <v>0.680466123706984</v>
      </c>
      <c r="F926" s="0" t="n">
        <v>0.243956078401205</v>
      </c>
      <c r="G926" s="0" t="n">
        <v>2.7892976808223</v>
      </c>
      <c r="H926" s="0" t="n">
        <v>0.00528224885225495</v>
      </c>
      <c r="I926" s="0" t="n">
        <v>0.0408193138029276</v>
      </c>
    </row>
    <row r="927" customFormat="false" ht="14.25" hidden="false" customHeight="false" outlineLevel="0" collapsed="false">
      <c r="A927" s="0" t="s">
        <v>1841</v>
      </c>
      <c r="B927" s="0" t="s">
        <v>1842</v>
      </c>
      <c r="C927" s="0" t="n">
        <v>87.7535272371416</v>
      </c>
      <c r="D927" s="0" t="n">
        <f aca="false">POWER(2,E927)</f>
        <v>1.6028849925638</v>
      </c>
      <c r="E927" s="0" t="n">
        <v>0.68067091544246</v>
      </c>
      <c r="F927" s="0" t="n">
        <v>0.246945181917562</v>
      </c>
      <c r="G927" s="0" t="n">
        <v>2.75636442937238</v>
      </c>
      <c r="H927" s="0" t="n">
        <v>0.00584478362956653</v>
      </c>
      <c r="I927" s="0" t="n">
        <v>0.0436619006714713</v>
      </c>
    </row>
    <row r="928" customFormat="false" ht="14.25" hidden="false" customHeight="false" outlineLevel="0" collapsed="false">
      <c r="A928" s="0" t="s">
        <v>1843</v>
      </c>
      <c r="B928" s="0" t="s">
        <v>1844</v>
      </c>
      <c r="C928" s="0" t="n">
        <v>596.174207286648</v>
      </c>
      <c r="D928" s="0" t="n">
        <f aca="false">POWER(2,E928)</f>
        <v>1.60306741354064</v>
      </c>
      <c r="E928" s="0" t="n">
        <v>0.680835096194748</v>
      </c>
      <c r="F928" s="0" t="n">
        <v>0.156924178831708</v>
      </c>
      <c r="G928" s="0" t="n">
        <v>4.33862455909297</v>
      </c>
      <c r="H928" s="1" t="n">
        <v>1.43377215681476E-005</v>
      </c>
      <c r="I928" s="0" t="n">
        <v>0.000613703974525203</v>
      </c>
    </row>
    <row r="929" customFormat="false" ht="14.25" hidden="false" customHeight="false" outlineLevel="0" collapsed="false">
      <c r="A929" s="0" t="s">
        <v>1845</v>
      </c>
      <c r="B929" s="0" t="s">
        <v>1846</v>
      </c>
      <c r="C929" s="0" t="n">
        <v>1006.86588086829</v>
      </c>
      <c r="D929" s="0" t="n">
        <f aca="false">POWER(2,E929)</f>
        <v>1.60309357398831</v>
      </c>
      <c r="E929" s="0" t="n">
        <v>0.680858639334515</v>
      </c>
      <c r="F929" s="0" t="n">
        <v>0.146253761854225</v>
      </c>
      <c r="G929" s="0" t="n">
        <v>4.65532394314168</v>
      </c>
      <c r="H929" s="1" t="n">
        <v>3.2347171331513E-006</v>
      </c>
      <c r="I929" s="0" t="n">
        <v>0.000199389099075914</v>
      </c>
    </row>
    <row r="930" customFormat="false" ht="14.25" hidden="false" customHeight="false" outlineLevel="0" collapsed="false">
      <c r="A930" s="0" t="s">
        <v>1847</v>
      </c>
      <c r="B930" s="0" t="s">
        <v>1848</v>
      </c>
      <c r="C930" s="0" t="n">
        <v>238.403031851576</v>
      </c>
      <c r="D930" s="0" t="n">
        <f aca="false">POWER(2,E930)</f>
        <v>1.60354124289233</v>
      </c>
      <c r="E930" s="0" t="n">
        <v>0.681261460203668</v>
      </c>
      <c r="F930" s="0" t="n">
        <v>0.140003077344857</v>
      </c>
      <c r="G930" s="0" t="n">
        <v>4.86604632643594</v>
      </c>
      <c r="H930" s="1" t="n">
        <v>1.13852841260538E-006</v>
      </c>
      <c r="I930" s="1" t="n">
        <v>9.56227787495377E-005</v>
      </c>
    </row>
    <row r="931" customFormat="false" ht="14.25" hidden="false" customHeight="false" outlineLevel="0" collapsed="false">
      <c r="A931" s="0" t="s">
        <v>1849</v>
      </c>
      <c r="B931" s="0" t="s">
        <v>1850</v>
      </c>
      <c r="C931" s="0" t="n">
        <v>1548.03409957469</v>
      </c>
      <c r="D931" s="0" t="n">
        <f aca="false">POWER(2,E931)</f>
        <v>1.60381461996537</v>
      </c>
      <c r="E931" s="0" t="n">
        <v>0.681507394715073</v>
      </c>
      <c r="F931" s="0" t="n">
        <v>0.150779884708515</v>
      </c>
      <c r="G931" s="0" t="n">
        <v>4.51988271534066</v>
      </c>
      <c r="H931" s="1" t="n">
        <v>6.18738995875997E-006</v>
      </c>
      <c r="I931" s="0" t="n">
        <v>0.00032206510548301</v>
      </c>
    </row>
    <row r="932" customFormat="false" ht="14.25" hidden="false" customHeight="false" outlineLevel="0" collapsed="false">
      <c r="A932" s="0" t="s">
        <v>1851</v>
      </c>
      <c r="B932" s="0" t="s">
        <v>1852</v>
      </c>
      <c r="C932" s="0" t="n">
        <v>1804.03207295382</v>
      </c>
      <c r="D932" s="0" t="n">
        <f aca="false">POWER(2,E932)</f>
        <v>1.60518085925919</v>
      </c>
      <c r="E932" s="0" t="n">
        <v>0.682735858130321</v>
      </c>
      <c r="F932" s="0" t="n">
        <v>0.210449090418671</v>
      </c>
      <c r="G932" s="0" t="n">
        <v>3.24418535985152</v>
      </c>
      <c r="H932" s="0" t="n">
        <v>0.00117787068675979</v>
      </c>
      <c r="I932" s="0" t="n">
        <v>0.014462172354807</v>
      </c>
    </row>
    <row r="933" customFormat="false" ht="14.25" hidden="false" customHeight="false" outlineLevel="0" collapsed="false">
      <c r="A933" s="0" t="s">
        <v>1853</v>
      </c>
      <c r="B933" s="0" t="s">
        <v>1854</v>
      </c>
      <c r="C933" s="0" t="n">
        <v>566.951512348893</v>
      </c>
      <c r="D933" s="0" t="n">
        <f aca="false">POWER(2,E933)</f>
        <v>1.60523320337726</v>
      </c>
      <c r="E933" s="0" t="n">
        <v>0.682782902902793</v>
      </c>
      <c r="F933" s="0" t="n">
        <v>0.198761470043976</v>
      </c>
      <c r="G933" s="0" t="n">
        <v>3.43518742717956</v>
      </c>
      <c r="H933" s="0" t="n">
        <v>0.000592144130857201</v>
      </c>
      <c r="I933" s="0" t="n">
        <v>0.00908484703050873</v>
      </c>
    </row>
    <row r="934" customFormat="false" ht="14.25" hidden="false" customHeight="false" outlineLevel="0" collapsed="false">
      <c r="A934" s="0" t="s">
        <v>1855</v>
      </c>
      <c r="B934" s="0" t="s">
        <v>1856</v>
      </c>
      <c r="C934" s="0" t="n">
        <v>1095.53796368747</v>
      </c>
      <c r="D934" s="0" t="n">
        <f aca="false">POWER(2,E934)</f>
        <v>1.60724271888882</v>
      </c>
      <c r="E934" s="0" t="n">
        <v>0.684587815071106</v>
      </c>
      <c r="F934" s="0" t="n">
        <v>0.169302440669377</v>
      </c>
      <c r="G934" s="0" t="n">
        <v>4.04357912599741</v>
      </c>
      <c r="H934" s="1" t="n">
        <v>5.26413793413147E-005</v>
      </c>
      <c r="I934" s="0" t="n">
        <v>0.00162241654662903</v>
      </c>
    </row>
    <row r="935" customFormat="false" ht="14.25" hidden="false" customHeight="false" outlineLevel="0" collapsed="false">
      <c r="A935" s="0" t="s">
        <v>1857</v>
      </c>
      <c r="B935" s="0" t="s">
        <v>1858</v>
      </c>
      <c r="C935" s="0" t="n">
        <v>1794.1435775988</v>
      </c>
      <c r="D935" s="0" t="n">
        <f aca="false">POWER(2,E935)</f>
        <v>1.60847226431939</v>
      </c>
      <c r="E935" s="0" t="n">
        <v>0.685691059102955</v>
      </c>
      <c r="F935" s="0" t="n">
        <v>0.147572387391709</v>
      </c>
      <c r="G935" s="0" t="n">
        <v>4.64647263097324</v>
      </c>
      <c r="H935" s="1" t="n">
        <v>3.37658907446576E-006</v>
      </c>
      <c r="I935" s="0" t="n">
        <v>0.000206324273271921</v>
      </c>
    </row>
    <row r="936" customFormat="false" ht="14.25" hidden="false" customHeight="false" outlineLevel="0" collapsed="false">
      <c r="A936" s="0" t="s">
        <v>1859</v>
      </c>
      <c r="B936" s="0" t="s">
        <v>1860</v>
      </c>
      <c r="C936" s="0" t="n">
        <v>229.817951358397</v>
      </c>
      <c r="D936" s="0" t="n">
        <f aca="false">POWER(2,E936)</f>
        <v>1.60865072740366</v>
      </c>
      <c r="E936" s="0" t="n">
        <v>0.685851120006801</v>
      </c>
      <c r="F936" s="0" t="n">
        <v>0.227211339392575</v>
      </c>
      <c r="G936" s="0" t="n">
        <v>3.01856026129836</v>
      </c>
      <c r="H936" s="0" t="n">
        <v>0.00253978884901686</v>
      </c>
      <c r="I936" s="0" t="n">
        <v>0.0250192937972544</v>
      </c>
    </row>
    <row r="937" customFormat="false" ht="14.25" hidden="false" customHeight="false" outlineLevel="0" collapsed="false">
      <c r="A937" s="0" t="s">
        <v>1861</v>
      </c>
      <c r="B937" s="0" t="s">
        <v>1862</v>
      </c>
      <c r="C937" s="0" t="n">
        <v>688.530312664338</v>
      </c>
      <c r="D937" s="0" t="n">
        <f aca="false">POWER(2,E937)</f>
        <v>1.60930057044252</v>
      </c>
      <c r="E937" s="0" t="n">
        <v>0.686433804612929</v>
      </c>
      <c r="F937" s="0" t="n">
        <v>0.208660625182922</v>
      </c>
      <c r="G937" s="0" t="n">
        <v>3.28971411837364</v>
      </c>
      <c r="H937" s="0" t="n">
        <v>0.00100289220110244</v>
      </c>
      <c r="I937" s="0" t="n">
        <v>0.0129308688021043</v>
      </c>
    </row>
    <row r="938" customFormat="false" ht="14.25" hidden="false" customHeight="false" outlineLevel="0" collapsed="false">
      <c r="A938" s="0" t="s">
        <v>1863</v>
      </c>
      <c r="B938" s="0" t="s">
        <v>1864</v>
      </c>
      <c r="C938" s="0" t="n">
        <v>4413.27652576632</v>
      </c>
      <c r="D938" s="0" t="n">
        <f aca="false">POWER(2,E938)</f>
        <v>1.60951023103707</v>
      </c>
      <c r="E938" s="0" t="n">
        <v>0.686621747501845</v>
      </c>
      <c r="F938" s="0" t="n">
        <v>0.237133893781086</v>
      </c>
      <c r="G938" s="0" t="n">
        <v>2.89550235334858</v>
      </c>
      <c r="H938" s="0" t="n">
        <v>0.00378552191359833</v>
      </c>
      <c r="I938" s="0" t="n">
        <v>0.0326524498611156</v>
      </c>
    </row>
    <row r="939" customFormat="false" ht="14.25" hidden="false" customHeight="false" outlineLevel="0" collapsed="false">
      <c r="A939" s="0" t="s">
        <v>1865</v>
      </c>
      <c r="B939" s="0" t="s">
        <v>1866</v>
      </c>
      <c r="C939" s="0" t="n">
        <v>45.9202448874741</v>
      </c>
      <c r="D939" s="0" t="n">
        <f aca="false">POWER(2,E939)</f>
        <v>1.61071965331248</v>
      </c>
      <c r="E939" s="0" t="n">
        <v>0.687705413987645</v>
      </c>
      <c r="F939" s="0" t="n">
        <v>0.217526680158118</v>
      </c>
      <c r="G939" s="0" t="n">
        <v>3.16147616231608</v>
      </c>
      <c r="H939" s="0" t="n">
        <v>0.00156971665849728</v>
      </c>
      <c r="I939" s="0" t="n">
        <v>0.0177078669052011</v>
      </c>
    </row>
    <row r="940" customFormat="false" ht="14.25" hidden="false" customHeight="false" outlineLevel="0" collapsed="false">
      <c r="A940" s="0" t="s">
        <v>1867</v>
      </c>
      <c r="B940" s="0" t="s">
        <v>1868</v>
      </c>
      <c r="C940" s="0" t="n">
        <v>1478.72720352378</v>
      </c>
      <c r="D940" s="0" t="n">
        <f aca="false">POWER(2,E940)</f>
        <v>1.61124381301269</v>
      </c>
      <c r="E940" s="0" t="n">
        <v>0.688174818817772</v>
      </c>
      <c r="F940" s="0" t="n">
        <v>0.20881945590317</v>
      </c>
      <c r="G940" s="0" t="n">
        <v>3.29554933395133</v>
      </c>
      <c r="H940" s="0" t="n">
        <v>0.000982294545630114</v>
      </c>
      <c r="I940" s="0" t="n">
        <v>0.0127624957165748</v>
      </c>
    </row>
    <row r="941" customFormat="false" ht="14.25" hidden="false" customHeight="false" outlineLevel="0" collapsed="false">
      <c r="A941" s="0" t="s">
        <v>1869</v>
      </c>
      <c r="B941" s="0" t="s">
        <v>1870</v>
      </c>
      <c r="C941" s="0" t="n">
        <v>236.486699639095</v>
      </c>
      <c r="D941" s="0" t="n">
        <f aca="false">POWER(2,E941)</f>
        <v>1.61139556011748</v>
      </c>
      <c r="E941" s="0" t="n">
        <v>0.688310685584336</v>
      </c>
      <c r="F941" s="0" t="n">
        <v>0.214813787851982</v>
      </c>
      <c r="G941" s="0" t="n">
        <v>3.20422023403181</v>
      </c>
      <c r="H941" s="0" t="n">
        <v>0.00135428838185358</v>
      </c>
      <c r="I941" s="0" t="n">
        <v>0.0159942595954372</v>
      </c>
    </row>
    <row r="942" customFormat="false" ht="14.25" hidden="false" customHeight="false" outlineLevel="0" collapsed="false">
      <c r="A942" s="0" t="s">
        <v>1871</v>
      </c>
      <c r="B942" s="0" t="s">
        <v>1872</v>
      </c>
      <c r="C942" s="0" t="n">
        <v>194.367383432115</v>
      </c>
      <c r="D942" s="0" t="n">
        <f aca="false">POWER(2,E942)</f>
        <v>1.6116477559277</v>
      </c>
      <c r="E942" s="0" t="n">
        <v>0.688536460797265</v>
      </c>
      <c r="F942" s="0" t="n">
        <v>0.235470653709624</v>
      </c>
      <c r="G942" s="0" t="n">
        <v>2.92408608015481</v>
      </c>
      <c r="H942" s="0" t="n">
        <v>0.00345469197308117</v>
      </c>
      <c r="I942" s="0" t="n">
        <v>0.0306258879245265</v>
      </c>
    </row>
    <row r="943" customFormat="false" ht="14.25" hidden="false" customHeight="false" outlineLevel="0" collapsed="false">
      <c r="A943" s="0" t="s">
        <v>1873</v>
      </c>
      <c r="B943" s="0" t="s">
        <v>1874</v>
      </c>
      <c r="C943" s="0" t="n">
        <v>959.666201546004</v>
      </c>
      <c r="D943" s="0" t="n">
        <f aca="false">POWER(2,E943)</f>
        <v>1.61209173715976</v>
      </c>
      <c r="E943" s="0" t="n">
        <v>0.688933843729206</v>
      </c>
      <c r="F943" s="0" t="n">
        <v>0.192662678431257</v>
      </c>
      <c r="G943" s="0" t="n">
        <v>3.57585521668651</v>
      </c>
      <c r="H943" s="0" t="n">
        <v>0.00034908482045008</v>
      </c>
      <c r="I943" s="0" t="n">
        <v>0.00626836209532209</v>
      </c>
    </row>
    <row r="944" customFormat="false" ht="14.25" hidden="false" customHeight="false" outlineLevel="0" collapsed="false">
      <c r="A944" s="0" t="s">
        <v>1875</v>
      </c>
      <c r="B944" s="0" t="s">
        <v>1876</v>
      </c>
      <c r="C944" s="0" t="n">
        <v>374.775584740342</v>
      </c>
      <c r="D944" s="0" t="n">
        <f aca="false">POWER(2,E944)</f>
        <v>1.61228855643438</v>
      </c>
      <c r="E944" s="0" t="n">
        <v>0.689109970715442</v>
      </c>
      <c r="F944" s="0" t="n">
        <v>0.24832246694049</v>
      </c>
      <c r="G944" s="0" t="n">
        <v>2.7750609085266</v>
      </c>
      <c r="H944" s="0" t="n">
        <v>0.00551913704095536</v>
      </c>
      <c r="I944" s="0" t="n">
        <v>0.0420457484916131</v>
      </c>
    </row>
    <row r="945" customFormat="false" ht="14.25" hidden="false" customHeight="false" outlineLevel="0" collapsed="false">
      <c r="A945" s="0" t="s">
        <v>1877</v>
      </c>
      <c r="B945" s="0" t="s">
        <v>1878</v>
      </c>
      <c r="C945" s="0" t="n">
        <v>7558.28819705644</v>
      </c>
      <c r="D945" s="0" t="n">
        <f aca="false">POWER(2,E945)</f>
        <v>1.6122920412043</v>
      </c>
      <c r="E945" s="0" t="n">
        <v>0.689113088925787</v>
      </c>
      <c r="F945" s="0" t="n">
        <v>0.194923959109665</v>
      </c>
      <c r="G945" s="0" t="n">
        <v>3.53529187521832</v>
      </c>
      <c r="H945" s="0" t="n">
        <v>0.000407324971948648</v>
      </c>
      <c r="I945" s="0" t="n">
        <v>0.00697548150580784</v>
      </c>
    </row>
    <row r="946" customFormat="false" ht="14.25" hidden="false" customHeight="false" outlineLevel="0" collapsed="false">
      <c r="A946" s="0" t="s">
        <v>1879</v>
      </c>
      <c r="B946" s="0" t="s">
        <v>1880</v>
      </c>
      <c r="C946" s="0" t="n">
        <v>1595.00355585387</v>
      </c>
      <c r="D946" s="0" t="n">
        <f aca="false">POWER(2,E946)</f>
        <v>1.61231814379164</v>
      </c>
      <c r="E946" s="0" t="n">
        <v>0.689136445592891</v>
      </c>
      <c r="F946" s="0" t="n">
        <v>0.185852855204198</v>
      </c>
      <c r="G946" s="0" t="n">
        <v>3.70796803113803</v>
      </c>
      <c r="H946" s="0" t="n">
        <v>0.000208929024395242</v>
      </c>
      <c r="I946" s="0" t="n">
        <v>0.00436514644526867</v>
      </c>
    </row>
    <row r="947" customFormat="false" ht="14.25" hidden="false" customHeight="false" outlineLevel="0" collapsed="false">
      <c r="A947" s="0" t="s">
        <v>1881</v>
      </c>
      <c r="B947" s="0" t="s">
        <v>1882</v>
      </c>
      <c r="C947" s="0" t="n">
        <v>118.167985571919</v>
      </c>
      <c r="D947" s="0" t="n">
        <f aca="false">POWER(2,E947)</f>
        <v>1.6124653105748</v>
      </c>
      <c r="E947" s="0" t="n">
        <v>0.689268123760676</v>
      </c>
      <c r="F947" s="0" t="n">
        <v>0.237224907982712</v>
      </c>
      <c r="G947" s="0" t="n">
        <v>2.90554701705651</v>
      </c>
      <c r="H947" s="0" t="n">
        <v>0.00366611765289512</v>
      </c>
      <c r="I947" s="0" t="n">
        <v>0.0319890009274347</v>
      </c>
    </row>
    <row r="948" customFormat="false" ht="14.25" hidden="false" customHeight="false" outlineLevel="0" collapsed="false">
      <c r="A948" s="0" t="s">
        <v>1883</v>
      </c>
      <c r="B948" s="0" t="s">
        <v>1884</v>
      </c>
      <c r="C948" s="0" t="n">
        <v>469.20126737783</v>
      </c>
      <c r="D948" s="0" t="n">
        <f aca="false">POWER(2,E948)</f>
        <v>1.61359472879372</v>
      </c>
      <c r="E948" s="0" t="n">
        <v>0.69027827615103</v>
      </c>
      <c r="F948" s="0" t="n">
        <v>0.190795098936222</v>
      </c>
      <c r="G948" s="0" t="n">
        <v>3.61790360444097</v>
      </c>
      <c r="H948" s="0" t="n">
        <v>0.000296998965157843</v>
      </c>
      <c r="I948" s="0" t="n">
        <v>0.00559520570553394</v>
      </c>
    </row>
    <row r="949" customFormat="false" ht="14.25" hidden="false" customHeight="false" outlineLevel="0" collapsed="false">
      <c r="A949" s="0" t="s">
        <v>1885</v>
      </c>
      <c r="B949" s="0" t="s">
        <v>1886</v>
      </c>
      <c r="C949" s="0" t="n">
        <v>8436.91442531884</v>
      </c>
      <c r="D949" s="0" t="n">
        <f aca="false">POWER(2,E949)</f>
        <v>1.61380967136113</v>
      </c>
      <c r="E949" s="0" t="n">
        <v>0.690470440837009</v>
      </c>
      <c r="F949" s="0" t="n">
        <v>0.186827591651986</v>
      </c>
      <c r="G949" s="0" t="n">
        <v>3.695762680082</v>
      </c>
      <c r="H949" s="0" t="n">
        <v>0.000219227683364318</v>
      </c>
      <c r="I949" s="0" t="n">
        <v>0.00453536682335936</v>
      </c>
    </row>
    <row r="950" customFormat="false" ht="14.25" hidden="false" customHeight="false" outlineLevel="0" collapsed="false">
      <c r="A950" s="0" t="s">
        <v>1887</v>
      </c>
      <c r="B950" s="0" t="s">
        <v>1888</v>
      </c>
      <c r="C950" s="0" t="n">
        <v>2456.01928380674</v>
      </c>
      <c r="D950" s="0" t="n">
        <f aca="false">POWER(2,E950)</f>
        <v>1.61417608780668</v>
      </c>
      <c r="E950" s="0" t="n">
        <v>0.690797968422689</v>
      </c>
      <c r="F950" s="0" t="n">
        <v>0.135798658984283</v>
      </c>
      <c r="G950" s="0" t="n">
        <v>5.08692776194969</v>
      </c>
      <c r="H950" s="1" t="n">
        <v>3.63910363966846E-007</v>
      </c>
      <c r="I950" s="1" t="n">
        <v>4.11516541533507E-005</v>
      </c>
    </row>
    <row r="951" customFormat="false" ht="14.25" hidden="false" customHeight="false" outlineLevel="0" collapsed="false">
      <c r="A951" s="0" t="s">
        <v>1889</v>
      </c>
      <c r="B951" s="0" t="s">
        <v>1890</v>
      </c>
      <c r="C951" s="0" t="n">
        <v>484.612195945041</v>
      </c>
      <c r="D951" s="0" t="n">
        <f aca="false">POWER(2,E951)</f>
        <v>1.61441462487612</v>
      </c>
      <c r="E951" s="0" t="n">
        <v>0.691011148895783</v>
      </c>
      <c r="F951" s="0" t="n">
        <v>0.200670181848755</v>
      </c>
      <c r="G951" s="0" t="n">
        <v>3.44351683209516</v>
      </c>
      <c r="H951" s="0" t="n">
        <v>0.000574200850169251</v>
      </c>
      <c r="I951" s="0" t="n">
        <v>0.00888094506413644</v>
      </c>
    </row>
    <row r="952" customFormat="false" ht="14.25" hidden="false" customHeight="false" outlineLevel="0" collapsed="false">
      <c r="A952" s="0" t="s">
        <v>1891</v>
      </c>
      <c r="B952" s="0" t="s">
        <v>1892</v>
      </c>
      <c r="C952" s="0" t="n">
        <v>632.3760973972</v>
      </c>
      <c r="D952" s="0" t="n">
        <f aca="false">POWER(2,E952)</f>
        <v>1.61464437082527</v>
      </c>
      <c r="E952" s="0" t="n">
        <v>0.691216442972177</v>
      </c>
      <c r="F952" s="0" t="n">
        <v>0.209824415591628</v>
      </c>
      <c r="G952" s="0" t="n">
        <v>3.29426125659972</v>
      </c>
      <c r="H952" s="0" t="n">
        <v>0.000986807332242172</v>
      </c>
      <c r="I952" s="0" t="n">
        <v>0.0127860389495988</v>
      </c>
    </row>
    <row r="953" customFormat="false" ht="14.25" hidden="false" customHeight="false" outlineLevel="0" collapsed="false">
      <c r="A953" s="0" t="s">
        <v>1893</v>
      </c>
      <c r="B953" s="0" t="s">
        <v>1894</v>
      </c>
      <c r="C953" s="0" t="n">
        <v>2412.18269872316</v>
      </c>
      <c r="D953" s="0" t="n">
        <f aca="false">POWER(2,E953)</f>
        <v>1.6152170998213</v>
      </c>
      <c r="E953" s="0" t="n">
        <v>0.691728089244633</v>
      </c>
      <c r="F953" s="0" t="n">
        <v>0.181969940677104</v>
      </c>
      <c r="G953" s="0" t="n">
        <v>3.80133161922643</v>
      </c>
      <c r="H953" s="0" t="n">
        <v>0.000143920527682212</v>
      </c>
      <c r="I953" s="0" t="n">
        <v>0.00335989883064087</v>
      </c>
    </row>
    <row r="954" customFormat="false" ht="14.25" hidden="false" customHeight="false" outlineLevel="0" collapsed="false">
      <c r="A954" s="0" t="s">
        <v>1895</v>
      </c>
      <c r="B954" s="0" t="s">
        <v>1896</v>
      </c>
      <c r="C954" s="0" t="n">
        <v>593.877016533937</v>
      </c>
      <c r="D954" s="0" t="n">
        <f aca="false">POWER(2,E954)</f>
        <v>1.61585736536652</v>
      </c>
      <c r="E954" s="0" t="n">
        <v>0.692299854426145</v>
      </c>
      <c r="F954" s="0" t="n">
        <v>0.156636048081181</v>
      </c>
      <c r="G954" s="0" t="n">
        <v>4.41979903672839</v>
      </c>
      <c r="H954" s="1" t="n">
        <v>9.87927290739261E-006</v>
      </c>
      <c r="I954" s="0" t="n">
        <v>0.000462811004801652</v>
      </c>
    </row>
    <row r="955" customFormat="false" ht="14.25" hidden="false" customHeight="false" outlineLevel="0" collapsed="false">
      <c r="A955" s="0" t="s">
        <v>1897</v>
      </c>
      <c r="B955" s="0" t="s">
        <v>1898</v>
      </c>
      <c r="C955" s="0" t="n">
        <v>44.5610744483285</v>
      </c>
      <c r="D955" s="0" t="n">
        <f aca="false">POWER(2,E955)</f>
        <v>1.61684495832913</v>
      </c>
      <c r="E955" s="0" t="n">
        <v>0.693181343268128</v>
      </c>
      <c r="F955" s="0" t="n">
        <v>0.249568155877964</v>
      </c>
      <c r="G955" s="0" t="n">
        <v>2.7775232013458</v>
      </c>
      <c r="H955" s="0" t="n">
        <v>0.00547749293729144</v>
      </c>
      <c r="I955" s="0" t="n">
        <v>0.0419132590239712</v>
      </c>
    </row>
    <row r="956" customFormat="false" ht="14.25" hidden="false" customHeight="false" outlineLevel="0" collapsed="false">
      <c r="A956" s="0" t="s">
        <v>1899</v>
      </c>
      <c r="B956" s="0" t="s">
        <v>1900</v>
      </c>
      <c r="C956" s="0" t="n">
        <v>97.4151024750527</v>
      </c>
      <c r="D956" s="0" t="n">
        <f aca="false">POWER(2,E956)</f>
        <v>1.61715359006663</v>
      </c>
      <c r="E956" s="0" t="n">
        <v>0.693456706087148</v>
      </c>
      <c r="F956" s="0" t="n">
        <v>0.190749367124621</v>
      </c>
      <c r="G956" s="0" t="n">
        <v>3.63543384987535</v>
      </c>
      <c r="H956" s="0" t="n">
        <v>0.000277513200123932</v>
      </c>
      <c r="I956" s="0" t="n">
        <v>0.0052895621806624</v>
      </c>
    </row>
    <row r="957" customFormat="false" ht="14.25" hidden="false" customHeight="false" outlineLevel="0" collapsed="false">
      <c r="A957" s="0" t="s">
        <v>1901</v>
      </c>
      <c r="B957" s="0" t="s">
        <v>1902</v>
      </c>
      <c r="C957" s="0" t="n">
        <v>2846.64835903093</v>
      </c>
      <c r="D957" s="0" t="n">
        <f aca="false">POWER(2,E957)</f>
        <v>1.617260127351</v>
      </c>
      <c r="E957" s="0" t="n">
        <v>0.693551746997384</v>
      </c>
      <c r="F957" s="0" t="n">
        <v>0.188385720737435</v>
      </c>
      <c r="G957" s="0" t="n">
        <v>3.68155157557843</v>
      </c>
      <c r="H957" s="0" t="n">
        <v>0.000231818880939209</v>
      </c>
      <c r="I957" s="0" t="n">
        <v>0.00470806727271626</v>
      </c>
    </row>
    <row r="958" customFormat="false" ht="14.25" hidden="false" customHeight="false" outlineLevel="0" collapsed="false">
      <c r="A958" s="0" t="s">
        <v>1903</v>
      </c>
      <c r="B958" s="0" t="s">
        <v>1904</v>
      </c>
      <c r="C958" s="0" t="n">
        <v>5495.6527827277</v>
      </c>
      <c r="D958" s="0" t="n">
        <f aca="false">POWER(2,E958)</f>
        <v>1.61888669800268</v>
      </c>
      <c r="E958" s="0" t="n">
        <v>0.695002018407854</v>
      </c>
      <c r="F958" s="0" t="n">
        <v>0.23122637447649</v>
      </c>
      <c r="G958" s="0" t="n">
        <v>3.00572121143784</v>
      </c>
      <c r="H958" s="0" t="n">
        <v>0.00264951796678192</v>
      </c>
      <c r="I958" s="0" t="n">
        <v>0.0255159836718728</v>
      </c>
    </row>
    <row r="959" customFormat="false" ht="14.25" hidden="false" customHeight="false" outlineLevel="0" collapsed="false">
      <c r="A959" s="0" t="s">
        <v>1905</v>
      </c>
      <c r="B959" s="0" t="s">
        <v>1906</v>
      </c>
      <c r="C959" s="0" t="n">
        <v>1424.0629408867</v>
      </c>
      <c r="D959" s="0" t="n">
        <f aca="false">POWER(2,E959)</f>
        <v>1.61955482151761</v>
      </c>
      <c r="E959" s="0" t="n">
        <v>0.695597303818786</v>
      </c>
      <c r="F959" s="0" t="n">
        <v>0.166731173847473</v>
      </c>
      <c r="G959" s="0" t="n">
        <v>4.17196909112584</v>
      </c>
      <c r="H959" s="1" t="n">
        <v>3.01978608075575E-005</v>
      </c>
      <c r="I959" s="0" t="n">
        <v>0.00108635000628689</v>
      </c>
    </row>
    <row r="960" customFormat="false" ht="14.25" hidden="false" customHeight="false" outlineLevel="0" collapsed="false">
      <c r="A960" s="0" t="s">
        <v>1907</v>
      </c>
      <c r="B960" s="0" t="s">
        <v>1908</v>
      </c>
      <c r="C960" s="0" t="n">
        <v>827.565568589372</v>
      </c>
      <c r="D960" s="0" t="n">
        <f aca="false">POWER(2,E960)</f>
        <v>1.62157203998886</v>
      </c>
      <c r="E960" s="0" t="n">
        <v>0.697393118413518</v>
      </c>
      <c r="F960" s="0" t="n">
        <v>0.16287185914291</v>
      </c>
      <c r="G960" s="0" t="n">
        <v>4.281851524772</v>
      </c>
      <c r="H960" s="1" t="n">
        <v>1.85344640608085E-005</v>
      </c>
      <c r="I960" s="0" t="n">
        <v>0.000751394301665199</v>
      </c>
    </row>
    <row r="961" customFormat="false" ht="14.25" hidden="false" customHeight="false" outlineLevel="0" collapsed="false">
      <c r="A961" s="0" t="s">
        <v>1909</v>
      </c>
      <c r="B961" s="0" t="s">
        <v>1910</v>
      </c>
      <c r="C961" s="0" t="n">
        <v>211.359871751165</v>
      </c>
      <c r="D961" s="0" t="n">
        <f aca="false">POWER(2,E961)</f>
        <v>1.62229116140979</v>
      </c>
      <c r="E961" s="0" t="n">
        <v>0.698032771111768</v>
      </c>
      <c r="F961" s="0" t="n">
        <v>0.203898025283828</v>
      </c>
      <c r="G961" s="0" t="n">
        <v>3.42344056613643</v>
      </c>
      <c r="H961" s="0" t="n">
        <v>0.000618337717783383</v>
      </c>
      <c r="I961" s="0" t="n">
        <v>0.00927986728385588</v>
      </c>
    </row>
    <row r="962" customFormat="false" ht="14.25" hidden="false" customHeight="false" outlineLevel="0" collapsed="false">
      <c r="A962" s="0" t="s">
        <v>1911</v>
      </c>
      <c r="B962" s="2" t="s">
        <v>1912</v>
      </c>
      <c r="C962" s="0" t="n">
        <v>385.981063794009</v>
      </c>
      <c r="D962" s="0" t="n">
        <f aca="false">POWER(2,E962)</f>
        <v>1.62315020858323</v>
      </c>
      <c r="E962" s="0" t="n">
        <v>0.698796515074247</v>
      </c>
      <c r="F962" s="0" t="n">
        <v>0.214774299263478</v>
      </c>
      <c r="G962" s="0" t="n">
        <v>3.25363191718291</v>
      </c>
      <c r="H962" s="0" t="n">
        <v>0.00113939809228685</v>
      </c>
      <c r="I962" s="0" t="n">
        <v>0.0141194821810432</v>
      </c>
    </row>
    <row r="963" customFormat="false" ht="14.25" hidden="false" customHeight="false" outlineLevel="0" collapsed="false">
      <c r="A963" s="0" t="s">
        <v>1913</v>
      </c>
      <c r="B963" s="0" t="s">
        <v>1914</v>
      </c>
      <c r="C963" s="0" t="n">
        <v>1107.50764638618</v>
      </c>
      <c r="D963" s="0" t="n">
        <f aca="false">POWER(2,E963)</f>
        <v>1.62555649524933</v>
      </c>
      <c r="E963" s="0" t="n">
        <v>0.700933696907805</v>
      </c>
      <c r="F963" s="0" t="n">
        <v>0.188529013213618</v>
      </c>
      <c r="G963" s="0" t="n">
        <v>3.71790890409846</v>
      </c>
      <c r="H963" s="0" t="n">
        <v>0.000200878675917547</v>
      </c>
      <c r="I963" s="0" t="n">
        <v>0.0042517302881705</v>
      </c>
    </row>
    <row r="964" customFormat="false" ht="14.25" hidden="false" customHeight="false" outlineLevel="0" collapsed="false">
      <c r="A964" s="0" t="s">
        <v>1915</v>
      </c>
      <c r="B964" s="0" t="s">
        <v>1916</v>
      </c>
      <c r="C964" s="0" t="n">
        <v>144.323297208156</v>
      </c>
      <c r="D964" s="0" t="n">
        <f aca="false">POWER(2,E964)</f>
        <v>1.62611342475045</v>
      </c>
      <c r="E964" s="0" t="n">
        <v>0.701427891864256</v>
      </c>
      <c r="F964" s="0" t="n">
        <v>0.244835433800847</v>
      </c>
      <c r="G964" s="0" t="n">
        <v>2.86489533387887</v>
      </c>
      <c r="H964" s="0" t="n">
        <v>0.00417147095740459</v>
      </c>
      <c r="I964" s="0" t="n">
        <v>0.0348410377389248</v>
      </c>
    </row>
    <row r="965" customFormat="false" ht="14.25" hidden="false" customHeight="false" outlineLevel="0" collapsed="false">
      <c r="A965" s="0" t="s">
        <v>1917</v>
      </c>
      <c r="B965" s="0" t="s">
        <v>1918</v>
      </c>
      <c r="C965" s="0" t="n">
        <v>516.255472900676</v>
      </c>
      <c r="D965" s="0" t="n">
        <f aca="false">POWER(2,E965)</f>
        <v>1.62637061069496</v>
      </c>
      <c r="E965" s="0" t="n">
        <v>0.701656050332342</v>
      </c>
      <c r="F965" s="0" t="n">
        <v>0.136552495834043</v>
      </c>
      <c r="G965" s="0" t="n">
        <v>5.13836122911359</v>
      </c>
      <c r="H965" s="1" t="n">
        <v>2.77144743588187E-007</v>
      </c>
      <c r="I965" s="1" t="n">
        <v>3.37716088993212E-005</v>
      </c>
    </row>
    <row r="966" customFormat="false" ht="14.25" hidden="false" customHeight="false" outlineLevel="0" collapsed="false">
      <c r="A966" s="0" t="s">
        <v>1919</v>
      </c>
      <c r="B966" s="0" t="s">
        <v>1920</v>
      </c>
      <c r="C966" s="0" t="n">
        <v>3462.58842339738</v>
      </c>
      <c r="D966" s="0" t="n">
        <f aca="false">POWER(2,E966)</f>
        <v>1.62660453579515</v>
      </c>
      <c r="E966" s="0" t="n">
        <v>0.701863541977604</v>
      </c>
      <c r="F966" s="0" t="n">
        <v>0.180515952150949</v>
      </c>
      <c r="G966" s="0" t="n">
        <v>3.88809705521593</v>
      </c>
      <c r="H966" s="0" t="n">
        <v>0.000101033228591047</v>
      </c>
      <c r="I966" s="0" t="n">
        <v>0.00262560464688544</v>
      </c>
    </row>
    <row r="967" customFormat="false" ht="14.25" hidden="false" customHeight="false" outlineLevel="0" collapsed="false">
      <c r="A967" s="0" t="s">
        <v>1921</v>
      </c>
      <c r="B967" s="0" t="s">
        <v>1922</v>
      </c>
      <c r="C967" s="0" t="n">
        <v>444.358825399691</v>
      </c>
      <c r="D967" s="0" t="n">
        <f aca="false">POWER(2,E967)</f>
        <v>1.62700215764952</v>
      </c>
      <c r="E967" s="0" t="n">
        <v>0.702216164242279</v>
      </c>
      <c r="F967" s="0" t="n">
        <v>0.159805690546828</v>
      </c>
      <c r="G967" s="0" t="n">
        <v>4.3941874775511</v>
      </c>
      <c r="H967" s="1" t="n">
        <v>1.11187831562124E-005</v>
      </c>
      <c r="I967" s="0" t="n">
        <v>0.00050844917075079</v>
      </c>
    </row>
    <row r="968" customFormat="false" ht="14.25" hidden="false" customHeight="false" outlineLevel="0" collapsed="false">
      <c r="A968" s="0" t="s">
        <v>1923</v>
      </c>
      <c r="B968" s="0" t="s">
        <v>1924</v>
      </c>
      <c r="C968" s="0" t="n">
        <v>47.2398963366547</v>
      </c>
      <c r="D968" s="0" t="n">
        <f aca="false">POWER(2,E968)</f>
        <v>1.62742559444882</v>
      </c>
      <c r="E968" s="0" t="n">
        <v>0.702591585189034</v>
      </c>
      <c r="F968" s="0" t="n">
        <v>0.253077169714625</v>
      </c>
      <c r="G968" s="0" t="n">
        <v>2.77619504746828</v>
      </c>
      <c r="H968" s="0" t="n">
        <v>0.00549992028372411</v>
      </c>
      <c r="I968" s="0" t="n">
        <v>0.0419862768898124</v>
      </c>
    </row>
    <row r="969" customFormat="false" ht="14.25" hidden="false" customHeight="false" outlineLevel="0" collapsed="false">
      <c r="A969" s="0" t="s">
        <v>1925</v>
      </c>
      <c r="B969" s="0" t="s">
        <v>1926</v>
      </c>
      <c r="C969" s="0" t="n">
        <v>2199.90214877005</v>
      </c>
      <c r="D969" s="0" t="n">
        <f aca="false">POWER(2,E969)</f>
        <v>1.6279830664163</v>
      </c>
      <c r="E969" s="0" t="n">
        <v>0.703085693385314</v>
      </c>
      <c r="F969" s="0" t="n">
        <v>0.180177640616367</v>
      </c>
      <c r="G969" s="0" t="n">
        <v>3.90218059788185</v>
      </c>
      <c r="H969" s="1" t="n">
        <v>9.53299868680042E-005</v>
      </c>
      <c r="I969" s="0" t="n">
        <v>0.0025120643164555</v>
      </c>
    </row>
    <row r="970" customFormat="false" ht="14.25" hidden="false" customHeight="false" outlineLevel="0" collapsed="false">
      <c r="A970" s="0" t="s">
        <v>1927</v>
      </c>
      <c r="B970" s="0" t="s">
        <v>1928</v>
      </c>
      <c r="C970" s="0" t="n">
        <v>1350.17213023982</v>
      </c>
      <c r="D970" s="0" t="n">
        <f aca="false">POWER(2,E970)</f>
        <v>1.62817975743341</v>
      </c>
      <c r="E970" s="0" t="n">
        <v>0.703259987590282</v>
      </c>
      <c r="F970" s="0" t="n">
        <v>0.183448267776743</v>
      </c>
      <c r="G970" s="0" t="n">
        <v>3.83356025168988</v>
      </c>
      <c r="H970" s="0" t="n">
        <v>0.000126301846500152</v>
      </c>
      <c r="I970" s="0" t="n">
        <v>0.00306761221671607</v>
      </c>
    </row>
    <row r="971" customFormat="false" ht="14.25" hidden="false" customHeight="false" outlineLevel="0" collapsed="false">
      <c r="A971" s="0" t="s">
        <v>1929</v>
      </c>
      <c r="B971" s="0" t="s">
        <v>1930</v>
      </c>
      <c r="C971" s="0" t="n">
        <v>454.065127450671</v>
      </c>
      <c r="D971" s="0" t="n">
        <f aca="false">POWER(2,E971)</f>
        <v>1.62899874830082</v>
      </c>
      <c r="E971" s="0" t="n">
        <v>0.703985495317759</v>
      </c>
      <c r="F971" s="0" t="n">
        <v>0.226289101659791</v>
      </c>
      <c r="G971" s="0" t="n">
        <v>3.11100044215187</v>
      </c>
      <c r="H971" s="0" t="n">
        <v>0.00186454660138043</v>
      </c>
      <c r="I971" s="0" t="n">
        <v>0.0197917960240185</v>
      </c>
    </row>
    <row r="972" customFormat="false" ht="14.25" hidden="false" customHeight="false" outlineLevel="0" collapsed="false">
      <c r="A972" s="0" t="s">
        <v>1931</v>
      </c>
      <c r="B972" s="0" t="s">
        <v>1932</v>
      </c>
      <c r="C972" s="0" t="n">
        <v>764.749712764971</v>
      </c>
      <c r="D972" s="0" t="n">
        <f aca="false">POWER(2,E972)</f>
        <v>1.6295938258973</v>
      </c>
      <c r="E972" s="0" t="n">
        <v>0.704512419434465</v>
      </c>
      <c r="F972" s="0" t="n">
        <v>0.169242101090398</v>
      </c>
      <c r="G972" s="0" t="n">
        <v>4.16274919122023</v>
      </c>
      <c r="H972" s="1" t="n">
        <v>3.14438689702341E-005</v>
      </c>
      <c r="I972" s="0" t="n">
        <v>0.00110847525378178</v>
      </c>
    </row>
    <row r="973" customFormat="false" ht="14.25" hidden="false" customHeight="false" outlineLevel="0" collapsed="false">
      <c r="A973" s="0" t="s">
        <v>1933</v>
      </c>
      <c r="B973" s="0" t="s">
        <v>1934</v>
      </c>
      <c r="C973" s="0" t="n">
        <v>1805.75342666142</v>
      </c>
      <c r="D973" s="0" t="n">
        <f aca="false">POWER(2,E973)</f>
        <v>1.62969471767274</v>
      </c>
      <c r="E973" s="0" t="n">
        <v>0.704601737125852</v>
      </c>
      <c r="F973" s="0" t="n">
        <v>0.20593289998466</v>
      </c>
      <c r="G973" s="0" t="n">
        <v>3.42151126497192</v>
      </c>
      <c r="H973" s="0" t="n">
        <v>0.000622741451433867</v>
      </c>
      <c r="I973" s="0" t="n">
        <v>0.00930404857383228</v>
      </c>
    </row>
    <row r="974" customFormat="false" ht="14.25" hidden="false" customHeight="false" outlineLevel="0" collapsed="false">
      <c r="A974" s="0" t="s">
        <v>1935</v>
      </c>
      <c r="B974" s="0" t="s">
        <v>1936</v>
      </c>
      <c r="C974" s="0" t="n">
        <v>426.204146467385</v>
      </c>
      <c r="D974" s="0" t="n">
        <f aca="false">POWER(2,E974)</f>
        <v>1.62998667502051</v>
      </c>
      <c r="E974" s="0" t="n">
        <v>0.704860170615616</v>
      </c>
      <c r="F974" s="0" t="n">
        <v>0.212115415729769</v>
      </c>
      <c r="G974" s="0" t="n">
        <v>3.32300303676935</v>
      </c>
      <c r="H974" s="0" t="n">
        <v>0.000890539449783312</v>
      </c>
      <c r="I974" s="0" t="n">
        <v>0.0119151689618544</v>
      </c>
    </row>
    <row r="975" customFormat="false" ht="14.25" hidden="false" customHeight="false" outlineLevel="0" collapsed="false">
      <c r="A975" s="0" t="s">
        <v>1937</v>
      </c>
      <c r="B975" s="0" t="s">
        <v>1938</v>
      </c>
      <c r="C975" s="0" t="n">
        <v>311.978879658455</v>
      </c>
      <c r="D975" s="0" t="n">
        <f aca="false">POWER(2,E975)</f>
        <v>1.63075508117435</v>
      </c>
      <c r="E975" s="0" t="n">
        <v>0.70554012373729</v>
      </c>
      <c r="F975" s="0" t="n">
        <v>0.245474920219118</v>
      </c>
      <c r="G975" s="0" t="n">
        <v>2.87418414519701</v>
      </c>
      <c r="H975" s="0" t="n">
        <v>0.00405072710647519</v>
      </c>
      <c r="I975" s="0" t="n">
        <v>0.0341478717126659</v>
      </c>
    </row>
    <row r="976" customFormat="false" ht="14.25" hidden="false" customHeight="false" outlineLevel="0" collapsed="false">
      <c r="A976" s="0" t="s">
        <v>1939</v>
      </c>
      <c r="B976" s="0" t="s">
        <v>1940</v>
      </c>
      <c r="C976" s="0" t="n">
        <v>284.759613431219</v>
      </c>
      <c r="D976" s="0" t="n">
        <f aca="false">POWER(2,E976)</f>
        <v>1.63083301719705</v>
      </c>
      <c r="E976" s="0" t="n">
        <v>0.70560907046513</v>
      </c>
      <c r="F976" s="0" t="n">
        <v>0.248829726956441</v>
      </c>
      <c r="G976" s="0" t="n">
        <v>2.8357105041097</v>
      </c>
      <c r="H976" s="0" t="n">
        <v>0.00457238715421228</v>
      </c>
      <c r="I976" s="0" t="n">
        <v>0.0369441954934572</v>
      </c>
    </row>
    <row r="977" customFormat="false" ht="14.25" hidden="false" customHeight="false" outlineLevel="0" collapsed="false">
      <c r="A977" s="0" t="s">
        <v>1941</v>
      </c>
      <c r="B977" s="0" t="s">
        <v>1942</v>
      </c>
      <c r="C977" s="0" t="n">
        <v>568.959396191042</v>
      </c>
      <c r="D977" s="0" t="n">
        <f aca="false">POWER(2,E977)</f>
        <v>1.63116741693109</v>
      </c>
      <c r="E977" s="0" t="n">
        <v>0.705904862479518</v>
      </c>
      <c r="F977" s="0" t="n">
        <v>0.149875085932887</v>
      </c>
      <c r="G977" s="0" t="n">
        <v>4.70995468049719</v>
      </c>
      <c r="H977" s="1" t="n">
        <v>2.47771879272183E-006</v>
      </c>
      <c r="I977" s="0" t="n">
        <v>0.000160716276521135</v>
      </c>
    </row>
    <row r="978" customFormat="false" ht="14.25" hidden="false" customHeight="false" outlineLevel="0" collapsed="false">
      <c r="A978" s="0" t="s">
        <v>1943</v>
      </c>
      <c r="B978" s="0" t="s">
        <v>1944</v>
      </c>
      <c r="C978" s="0" t="n">
        <v>184.521415589245</v>
      </c>
      <c r="D978" s="0" t="n">
        <f aca="false">POWER(2,E978)</f>
        <v>1.63239060803973</v>
      </c>
      <c r="E978" s="0" t="n">
        <v>0.706986315185811</v>
      </c>
      <c r="F978" s="0" t="n">
        <v>0.176850420611066</v>
      </c>
      <c r="G978" s="0" t="n">
        <v>3.99765130748902</v>
      </c>
      <c r="H978" s="1" t="n">
        <v>6.39740974725287E-005</v>
      </c>
      <c r="I978" s="0" t="n">
        <v>0.00183988806114376</v>
      </c>
    </row>
    <row r="979" customFormat="false" ht="14.25" hidden="false" customHeight="false" outlineLevel="0" collapsed="false">
      <c r="A979" s="0" t="s">
        <v>1945</v>
      </c>
      <c r="B979" s="0" t="s">
        <v>1946</v>
      </c>
      <c r="C979" s="0" t="n">
        <v>34.4353874930877</v>
      </c>
      <c r="D979" s="0" t="n">
        <f aca="false">POWER(2,E979)</f>
        <v>1.63302973105987</v>
      </c>
      <c r="E979" s="0" t="n">
        <v>0.707551056951153</v>
      </c>
      <c r="F979" s="0" t="n">
        <v>0.253890045951409</v>
      </c>
      <c r="G979" s="0" t="n">
        <v>2.78684047773408</v>
      </c>
      <c r="H979" s="0" t="n">
        <v>0.00532246725948205</v>
      </c>
      <c r="I979" s="0" t="n">
        <v>0.0410849257770565</v>
      </c>
    </row>
    <row r="980" customFormat="false" ht="14.25" hidden="false" customHeight="false" outlineLevel="0" collapsed="false">
      <c r="A980" s="0" t="s">
        <v>1947</v>
      </c>
      <c r="B980" s="0" t="s">
        <v>1948</v>
      </c>
      <c r="C980" s="0" t="n">
        <v>612.480033657723</v>
      </c>
      <c r="D980" s="0" t="n">
        <f aca="false">POWER(2,E980)</f>
        <v>1.63643790642687</v>
      </c>
      <c r="E980" s="0" t="n">
        <v>0.710558861295248</v>
      </c>
      <c r="F980" s="0" t="n">
        <v>0.259164696736595</v>
      </c>
      <c r="G980" s="0" t="n">
        <v>2.74172705712859</v>
      </c>
      <c r="H980" s="0" t="n">
        <v>0.00611171036309448</v>
      </c>
      <c r="I980" s="0" t="n">
        <v>0.0449974619635449</v>
      </c>
    </row>
    <row r="981" customFormat="false" ht="14.25" hidden="false" customHeight="false" outlineLevel="0" collapsed="false">
      <c r="A981" s="0" t="s">
        <v>1949</v>
      </c>
      <c r="B981" s="0" t="s">
        <v>1950</v>
      </c>
      <c r="C981" s="0" t="n">
        <v>713.071322845572</v>
      </c>
      <c r="D981" s="0" t="n">
        <f aca="false">POWER(2,E981)</f>
        <v>1.63661192768714</v>
      </c>
      <c r="E981" s="0" t="n">
        <v>0.710712271491955</v>
      </c>
      <c r="F981" s="0" t="n">
        <v>0.198865694584008</v>
      </c>
      <c r="G981" s="0" t="n">
        <v>3.57383043354281</v>
      </c>
      <c r="H981" s="0" t="n">
        <v>0.000351796797565301</v>
      </c>
      <c r="I981" s="0" t="n">
        <v>0.00631168365061627</v>
      </c>
    </row>
    <row r="982" customFormat="false" ht="14.25" hidden="false" customHeight="false" outlineLevel="0" collapsed="false">
      <c r="A982" s="0" t="s">
        <v>1951</v>
      </c>
      <c r="B982" s="0" t="s">
        <v>1952</v>
      </c>
      <c r="C982" s="0" t="n">
        <v>636.443638426817</v>
      </c>
      <c r="D982" s="0" t="n">
        <f aca="false">POWER(2,E982)</f>
        <v>1.63684782808246</v>
      </c>
      <c r="E982" s="0" t="n">
        <v>0.710920205822264</v>
      </c>
      <c r="F982" s="0" t="n">
        <v>0.236295176334529</v>
      </c>
      <c r="G982" s="0" t="n">
        <v>3.00861074208217</v>
      </c>
      <c r="H982" s="0" t="n">
        <v>0.00262445134377158</v>
      </c>
      <c r="I982" s="0" t="n">
        <v>0.0253672896735666</v>
      </c>
    </row>
    <row r="983" customFormat="false" ht="14.25" hidden="false" customHeight="false" outlineLevel="0" collapsed="false">
      <c r="A983" s="0" t="s">
        <v>1953</v>
      </c>
      <c r="B983" s="0" t="s">
        <v>1954</v>
      </c>
      <c r="C983" s="0" t="n">
        <v>922.439991130171</v>
      </c>
      <c r="D983" s="0" t="n">
        <f aca="false">POWER(2,E983)</f>
        <v>1.6378618683946</v>
      </c>
      <c r="E983" s="0" t="n">
        <v>0.711813690199173</v>
      </c>
      <c r="F983" s="0" t="n">
        <v>0.179334163398547</v>
      </c>
      <c r="G983" s="0" t="n">
        <v>3.96920294889523</v>
      </c>
      <c r="H983" s="1" t="n">
        <v>7.21134434772613E-005</v>
      </c>
      <c r="I983" s="0" t="n">
        <v>0.00203238436088789</v>
      </c>
    </row>
    <row r="984" customFormat="false" ht="14.25" hidden="false" customHeight="false" outlineLevel="0" collapsed="false">
      <c r="A984" s="0" t="s">
        <v>1955</v>
      </c>
      <c r="B984" s="0" t="s">
        <v>1956</v>
      </c>
      <c r="C984" s="0" t="n">
        <v>1888.58764956304</v>
      </c>
      <c r="D984" s="0" t="n">
        <f aca="false">POWER(2,E984)</f>
        <v>1.63883029146229</v>
      </c>
      <c r="E984" s="0" t="n">
        <v>0.712666464356615</v>
      </c>
      <c r="F984" s="0" t="n">
        <v>0.191592390088934</v>
      </c>
      <c r="G984" s="0" t="n">
        <v>3.71970130977439</v>
      </c>
      <c r="H984" s="0" t="n">
        <v>0.000199458517250628</v>
      </c>
      <c r="I984" s="0" t="n">
        <v>0.00422591457503567</v>
      </c>
    </row>
    <row r="985" customFormat="false" ht="14.25" hidden="false" customHeight="false" outlineLevel="0" collapsed="false">
      <c r="A985" s="0" t="s">
        <v>1957</v>
      </c>
      <c r="B985" s="0" t="s">
        <v>1958</v>
      </c>
      <c r="C985" s="0" t="n">
        <v>87.4154134119871</v>
      </c>
      <c r="D985" s="0" t="n">
        <f aca="false">POWER(2,E985)</f>
        <v>1.63974200305904</v>
      </c>
      <c r="E985" s="0" t="n">
        <v>0.713468839119228</v>
      </c>
      <c r="F985" s="0" t="n">
        <v>0.263905783693846</v>
      </c>
      <c r="G985" s="0" t="n">
        <v>2.70349830584582</v>
      </c>
      <c r="H985" s="0" t="n">
        <v>0.00686137977662683</v>
      </c>
      <c r="I985" s="0" t="n">
        <v>0.0482309926879194</v>
      </c>
    </row>
    <row r="986" customFormat="false" ht="14.25" hidden="false" customHeight="false" outlineLevel="0" collapsed="false">
      <c r="A986" s="0" t="s">
        <v>1959</v>
      </c>
      <c r="B986" s="0" t="s">
        <v>1960</v>
      </c>
      <c r="C986" s="0" t="n">
        <v>9873.67856712847</v>
      </c>
      <c r="D986" s="0" t="n">
        <f aca="false">POWER(2,E986)</f>
        <v>1.64091619522817</v>
      </c>
      <c r="E986" s="0" t="n">
        <v>0.714501559499956</v>
      </c>
      <c r="F986" s="0" t="n">
        <v>0.167527379249379</v>
      </c>
      <c r="G986" s="0" t="n">
        <v>4.26498380564027</v>
      </c>
      <c r="H986" s="1" t="n">
        <v>1.99916701593508E-005</v>
      </c>
      <c r="I986" s="0" t="n">
        <v>0.000798190148919078</v>
      </c>
    </row>
    <row r="987" customFormat="false" ht="14.25" hidden="false" customHeight="false" outlineLevel="0" collapsed="false">
      <c r="A987" s="0" t="s">
        <v>1961</v>
      </c>
      <c r="B987" s="0" t="s">
        <v>1962</v>
      </c>
      <c r="C987" s="0" t="n">
        <v>324.290689494017</v>
      </c>
      <c r="D987" s="0" t="n">
        <f aca="false">POWER(2,E987)</f>
        <v>1.6411373509008</v>
      </c>
      <c r="E987" s="0" t="n">
        <v>0.714695986670727</v>
      </c>
      <c r="F987" s="0" t="n">
        <v>0.183226742784713</v>
      </c>
      <c r="G987" s="0" t="n">
        <v>3.90060957155408</v>
      </c>
      <c r="H987" s="1" t="n">
        <v>9.59507862553446E-005</v>
      </c>
      <c r="I987" s="0" t="n">
        <v>0.00252211786165701</v>
      </c>
    </row>
    <row r="988" customFormat="false" ht="14.25" hidden="false" customHeight="false" outlineLevel="0" collapsed="false">
      <c r="A988" s="0" t="s">
        <v>1963</v>
      </c>
      <c r="B988" s="0" t="s">
        <v>1964</v>
      </c>
      <c r="C988" s="0" t="n">
        <v>32.8301583844527</v>
      </c>
      <c r="D988" s="0" t="n">
        <f aca="false">POWER(2,E988)</f>
        <v>1.64165267170004</v>
      </c>
      <c r="E988" s="0" t="n">
        <v>0.715148925032623</v>
      </c>
      <c r="F988" s="0" t="n">
        <v>0.255785660557902</v>
      </c>
      <c r="G988" s="0" t="n">
        <v>2.79589138606437</v>
      </c>
      <c r="H988" s="0" t="n">
        <v>0.0051756791160622</v>
      </c>
      <c r="I988" s="0" t="n">
        <v>0.0402323287978508</v>
      </c>
    </row>
    <row r="989" customFormat="false" ht="14.25" hidden="false" customHeight="false" outlineLevel="0" collapsed="false">
      <c r="A989" s="0" t="s">
        <v>1965</v>
      </c>
      <c r="B989" s="0" t="s">
        <v>1966</v>
      </c>
      <c r="C989" s="0" t="n">
        <v>9581.49642795292</v>
      </c>
      <c r="D989" s="0" t="n">
        <f aca="false">POWER(2,E989)</f>
        <v>1.64310101009849</v>
      </c>
      <c r="E989" s="0" t="n">
        <v>0.716421173099177</v>
      </c>
      <c r="F989" s="0" t="n">
        <v>0.225794026901014</v>
      </c>
      <c r="G989" s="0" t="n">
        <v>3.17289692261544</v>
      </c>
      <c r="H989" s="0" t="n">
        <v>0.00150926098132708</v>
      </c>
      <c r="I989" s="0" t="n">
        <v>0.0172909849094327</v>
      </c>
    </row>
    <row r="990" customFormat="false" ht="14.25" hidden="false" customHeight="false" outlineLevel="0" collapsed="false">
      <c r="A990" s="0" t="s">
        <v>1967</v>
      </c>
      <c r="B990" s="0" t="s">
        <v>1968</v>
      </c>
      <c r="C990" s="0" t="n">
        <v>6051.48434690269</v>
      </c>
      <c r="D990" s="0" t="n">
        <f aca="false">POWER(2,E990)</f>
        <v>1.64315342014023</v>
      </c>
      <c r="E990" s="0" t="n">
        <v>0.716467190051862</v>
      </c>
      <c r="F990" s="0" t="n">
        <v>0.196359119161619</v>
      </c>
      <c r="G990" s="0" t="n">
        <v>3.64875944193941</v>
      </c>
      <c r="H990" s="0" t="n">
        <v>0.00026350970315617</v>
      </c>
      <c r="I990" s="0" t="n">
        <v>0.00507310324405044</v>
      </c>
    </row>
    <row r="991" customFormat="false" ht="14.25" hidden="false" customHeight="false" outlineLevel="0" collapsed="false">
      <c r="A991" s="0" t="s">
        <v>1969</v>
      </c>
      <c r="B991" s="0" t="s">
        <v>1970</v>
      </c>
      <c r="C991" s="0" t="n">
        <v>250.073261137987</v>
      </c>
      <c r="D991" s="0" t="n">
        <f aca="false">POWER(2,E991)</f>
        <v>1.64316018747319</v>
      </c>
      <c r="E991" s="0" t="n">
        <v>0.716473131784065</v>
      </c>
      <c r="F991" s="0" t="n">
        <v>0.231936401073481</v>
      </c>
      <c r="G991" s="0" t="n">
        <v>3.08909308098247</v>
      </c>
      <c r="H991" s="0" t="n">
        <v>0.00200768526591174</v>
      </c>
      <c r="I991" s="0" t="n">
        <v>0.0209997842581008</v>
      </c>
    </row>
    <row r="992" customFormat="false" ht="14.25" hidden="false" customHeight="false" outlineLevel="0" collapsed="false">
      <c r="A992" s="0" t="s">
        <v>1971</v>
      </c>
      <c r="B992" s="0" t="s">
        <v>1972</v>
      </c>
      <c r="C992" s="0" t="n">
        <v>1081.95611995994</v>
      </c>
      <c r="D992" s="0" t="n">
        <f aca="false">POWER(2,E992)</f>
        <v>1.6449076435265</v>
      </c>
      <c r="E992" s="0" t="n">
        <v>0.718006583372792</v>
      </c>
      <c r="F992" s="0" t="n">
        <v>0.227380647328351</v>
      </c>
      <c r="G992" s="0" t="n">
        <v>3.15772952451819</v>
      </c>
      <c r="H992" s="0" t="n">
        <v>0.00159003010318959</v>
      </c>
      <c r="I992" s="0" t="n">
        <v>0.0178770264561812</v>
      </c>
    </row>
    <row r="993" customFormat="false" ht="14.25" hidden="false" customHeight="false" outlineLevel="0" collapsed="false">
      <c r="A993" s="0" t="s">
        <v>1973</v>
      </c>
      <c r="B993" s="0" t="s">
        <v>1974</v>
      </c>
      <c r="C993" s="0" t="n">
        <v>341.881924714048</v>
      </c>
      <c r="D993" s="0" t="n">
        <f aca="false">POWER(2,E993)</f>
        <v>1.64607217914963</v>
      </c>
      <c r="E993" s="0" t="n">
        <v>0.719027598346495</v>
      </c>
      <c r="F993" s="0" t="n">
        <v>0.193430936654326</v>
      </c>
      <c r="G993" s="0" t="n">
        <v>3.71723164237914</v>
      </c>
      <c r="H993" s="0" t="n">
        <v>0.000201417752470307</v>
      </c>
      <c r="I993" s="0" t="n">
        <v>0.00425886423252412</v>
      </c>
    </row>
    <row r="994" customFormat="false" ht="14.25" hidden="false" customHeight="false" outlineLevel="0" collapsed="false">
      <c r="A994" s="0" t="s">
        <v>1975</v>
      </c>
      <c r="B994" s="0" t="s">
        <v>1976</v>
      </c>
      <c r="C994" s="0" t="n">
        <v>4125.18765635122</v>
      </c>
      <c r="D994" s="0" t="n">
        <f aca="false">POWER(2,E994)</f>
        <v>1.64615949582378</v>
      </c>
      <c r="E994" s="0" t="n">
        <v>0.719104124754863</v>
      </c>
      <c r="F994" s="0" t="n">
        <v>0.175351172318028</v>
      </c>
      <c r="G994" s="0" t="n">
        <v>4.10093708099453</v>
      </c>
      <c r="H994" s="1" t="n">
        <v>4.11480440016896E-005</v>
      </c>
      <c r="I994" s="0" t="n">
        <v>0.0013553779931244</v>
      </c>
    </row>
    <row r="995" customFormat="false" ht="14.25" hidden="false" customHeight="false" outlineLevel="0" collapsed="false">
      <c r="A995" s="0" t="s">
        <v>1977</v>
      </c>
      <c r="B995" s="0" t="s">
        <v>1978</v>
      </c>
      <c r="C995" s="0" t="n">
        <v>5921.95378589309</v>
      </c>
      <c r="D995" s="0" t="n">
        <f aca="false">POWER(2,E995)</f>
        <v>1.64711167033932</v>
      </c>
      <c r="E995" s="0" t="n">
        <v>0.719938369747514</v>
      </c>
      <c r="F995" s="0" t="n">
        <v>0.166460696939527</v>
      </c>
      <c r="G995" s="0" t="n">
        <v>4.32497510213512</v>
      </c>
      <c r="H995" s="1" t="n">
        <v>1.52549090970853E-005</v>
      </c>
      <c r="I995" s="0" t="n">
        <v>0.000644162240463299</v>
      </c>
    </row>
    <row r="996" customFormat="false" ht="14.25" hidden="false" customHeight="false" outlineLevel="0" collapsed="false">
      <c r="A996" s="0" t="s">
        <v>1979</v>
      </c>
      <c r="B996" s="0" t="s">
        <v>1980</v>
      </c>
      <c r="C996" s="0" t="n">
        <v>2067.21924426422</v>
      </c>
      <c r="D996" s="0" t="n">
        <f aca="false">POWER(2,E996)</f>
        <v>1.64735687506745</v>
      </c>
      <c r="E996" s="0" t="n">
        <v>0.720153127084584</v>
      </c>
      <c r="F996" s="0" t="n">
        <v>0.130544104450814</v>
      </c>
      <c r="G996" s="0" t="n">
        <v>5.51655036521332</v>
      </c>
      <c r="H996" s="1" t="n">
        <v>3.45718443952422E-008</v>
      </c>
      <c r="I996" s="1" t="n">
        <v>7.36170759288991E-006</v>
      </c>
    </row>
    <row r="997" customFormat="false" ht="14.25" hidden="false" customHeight="false" outlineLevel="0" collapsed="false">
      <c r="A997" s="0" t="s">
        <v>1981</v>
      </c>
      <c r="B997" s="0" t="s">
        <v>1982</v>
      </c>
      <c r="C997" s="0" t="n">
        <v>4483.8391008994</v>
      </c>
      <c r="D997" s="0" t="n">
        <f aca="false">POWER(2,E997)</f>
        <v>1.64789665985238</v>
      </c>
      <c r="E997" s="0" t="n">
        <v>0.720625773471926</v>
      </c>
      <c r="F997" s="0" t="n">
        <v>0.224320461591288</v>
      </c>
      <c r="G997" s="0" t="n">
        <v>3.21248346387993</v>
      </c>
      <c r="H997" s="0" t="n">
        <v>0.00131592723651966</v>
      </c>
      <c r="I997" s="0" t="n">
        <v>0.0156729164254638</v>
      </c>
    </row>
    <row r="998" customFormat="false" ht="14.25" hidden="false" customHeight="false" outlineLevel="0" collapsed="false">
      <c r="A998" s="0" t="s">
        <v>1983</v>
      </c>
      <c r="B998" s="0" t="s">
        <v>1984</v>
      </c>
      <c r="C998" s="0" t="n">
        <v>1027.09620095592</v>
      </c>
      <c r="D998" s="0" t="n">
        <f aca="false">POWER(2,E998)</f>
        <v>1.64805359136624</v>
      </c>
      <c r="E998" s="0" t="n">
        <v>0.720763156805848</v>
      </c>
      <c r="F998" s="0" t="n">
        <v>0.17657550036273</v>
      </c>
      <c r="G998" s="0" t="n">
        <v>4.081897858566</v>
      </c>
      <c r="H998" s="1" t="n">
        <v>4.46694289872228E-005</v>
      </c>
      <c r="I998" s="0" t="n">
        <v>0.00143987191510649</v>
      </c>
    </row>
    <row r="999" customFormat="false" ht="14.25" hidden="false" customHeight="false" outlineLevel="0" collapsed="false">
      <c r="A999" s="0" t="s">
        <v>1985</v>
      </c>
      <c r="B999" s="0" t="s">
        <v>1986</v>
      </c>
      <c r="C999" s="0" t="n">
        <v>2484.55879631885</v>
      </c>
      <c r="D999" s="0" t="n">
        <f aca="false">POWER(2,E999)</f>
        <v>1.64856614447886</v>
      </c>
      <c r="E999" s="0" t="n">
        <v>0.721211772599585</v>
      </c>
      <c r="F999" s="0" t="n">
        <v>0.222309726619954</v>
      </c>
      <c r="G999" s="0" t="n">
        <v>3.24417551838621</v>
      </c>
      <c r="H999" s="0" t="n">
        <v>0.00117791138623423</v>
      </c>
      <c r="I999" s="0" t="n">
        <v>0.014462172354807</v>
      </c>
    </row>
    <row r="1000" customFormat="false" ht="14.25" hidden="false" customHeight="false" outlineLevel="0" collapsed="false">
      <c r="A1000" s="0" t="s">
        <v>1987</v>
      </c>
      <c r="B1000" s="0" t="s">
        <v>1988</v>
      </c>
      <c r="C1000" s="0" t="n">
        <v>1019.2128584616</v>
      </c>
      <c r="D1000" s="0" t="n">
        <f aca="false">POWER(2,E1000)</f>
        <v>1.65006504112212</v>
      </c>
      <c r="E1000" s="0" t="n">
        <v>0.722522892746823</v>
      </c>
      <c r="F1000" s="0" t="n">
        <v>0.197392213575765</v>
      </c>
      <c r="G1000" s="0" t="n">
        <v>3.66034140687874</v>
      </c>
      <c r="H1000" s="0" t="n">
        <v>0.000251879415228762</v>
      </c>
      <c r="I1000" s="0" t="n">
        <v>0.00493482337587131</v>
      </c>
    </row>
    <row r="1001" customFormat="false" ht="14.25" hidden="false" customHeight="false" outlineLevel="0" collapsed="false">
      <c r="A1001" s="0" t="s">
        <v>1989</v>
      </c>
      <c r="B1001" s="0" t="s">
        <v>1990</v>
      </c>
      <c r="C1001" s="0" t="n">
        <v>863.57754419151</v>
      </c>
      <c r="D1001" s="0" t="n">
        <f aca="false">POWER(2,E1001)</f>
        <v>1.65015038324608</v>
      </c>
      <c r="E1001" s="0" t="n">
        <v>0.722597507669313</v>
      </c>
      <c r="F1001" s="0" t="n">
        <v>0.233322617737313</v>
      </c>
      <c r="G1001" s="0" t="n">
        <v>3.09698868749558</v>
      </c>
      <c r="H1001" s="0" t="n">
        <v>0.00195497334199101</v>
      </c>
      <c r="I1001" s="0" t="n">
        <v>0.0205447622245825</v>
      </c>
    </row>
    <row r="1002" customFormat="false" ht="14.25" hidden="false" customHeight="false" outlineLevel="0" collapsed="false">
      <c r="A1002" s="0" t="s">
        <v>1991</v>
      </c>
      <c r="B1002" s="0" t="s">
        <v>1992</v>
      </c>
      <c r="C1002" s="0" t="n">
        <v>39.4377952872252</v>
      </c>
      <c r="D1002" s="0" t="n">
        <f aca="false">POWER(2,E1002)</f>
        <v>1.65023020533691</v>
      </c>
      <c r="E1002" s="0" t="n">
        <v>0.722667292914695</v>
      </c>
      <c r="F1002" s="0" t="n">
        <v>0.250891297123507</v>
      </c>
      <c r="G1002" s="0" t="n">
        <v>2.88040000271091</v>
      </c>
      <c r="H1002" s="0" t="n">
        <v>0.00397170919967537</v>
      </c>
      <c r="I1002" s="0" t="n">
        <v>0.0336796466767323</v>
      </c>
    </row>
    <row r="1003" customFormat="false" ht="14.25" hidden="false" customHeight="false" outlineLevel="0" collapsed="false">
      <c r="A1003" s="0" t="s">
        <v>1993</v>
      </c>
      <c r="B1003" s="0" t="s">
        <v>1994</v>
      </c>
      <c r="C1003" s="0" t="n">
        <v>118.044504024642</v>
      </c>
      <c r="D1003" s="0" t="n">
        <f aca="false">POWER(2,E1003)</f>
        <v>1.65146281952842</v>
      </c>
      <c r="E1003" s="0" t="n">
        <v>0.723744489644157</v>
      </c>
      <c r="F1003" s="0" t="n">
        <v>0.245126231768497</v>
      </c>
      <c r="G1003" s="0" t="n">
        <v>2.952537900259</v>
      </c>
      <c r="H1003" s="0" t="n">
        <v>0.00315173377385154</v>
      </c>
      <c r="I1003" s="0" t="n">
        <v>0.0287838197488372</v>
      </c>
    </row>
    <row r="1004" customFormat="false" ht="14.25" hidden="false" customHeight="false" outlineLevel="0" collapsed="false">
      <c r="A1004" s="0" t="s">
        <v>1995</v>
      </c>
      <c r="B1004" s="0" t="s">
        <v>1996</v>
      </c>
      <c r="C1004" s="0" t="n">
        <v>3286.03095476886</v>
      </c>
      <c r="D1004" s="0" t="n">
        <f aca="false">POWER(2,E1004)</f>
        <v>1.6518738426109</v>
      </c>
      <c r="E1004" s="0" t="n">
        <v>0.72410350903969</v>
      </c>
      <c r="F1004" s="0" t="n">
        <v>0.139546626726672</v>
      </c>
      <c r="G1004" s="0" t="n">
        <v>5.18897178688513</v>
      </c>
      <c r="H1004" s="1" t="n">
        <v>2.11458428153577E-007</v>
      </c>
      <c r="I1004" s="1" t="n">
        <v>2.82136400247187E-005</v>
      </c>
    </row>
    <row r="1005" customFormat="false" ht="14.25" hidden="false" customHeight="false" outlineLevel="0" collapsed="false">
      <c r="A1005" s="0" t="s">
        <v>1997</v>
      </c>
      <c r="B1005" s="0" t="s">
        <v>1998</v>
      </c>
      <c r="C1005" s="0" t="n">
        <v>899.416136742702</v>
      </c>
      <c r="D1005" s="0" t="n">
        <f aca="false">POWER(2,E1005)</f>
        <v>1.65217412590994</v>
      </c>
      <c r="E1005" s="0" t="n">
        <v>0.724365743263721</v>
      </c>
      <c r="F1005" s="0" t="n">
        <v>0.173462978147482</v>
      </c>
      <c r="G1005" s="0" t="n">
        <v>4.17590975895647</v>
      </c>
      <c r="H1005" s="1" t="n">
        <v>2.96797470237942E-005</v>
      </c>
      <c r="I1005" s="0" t="n">
        <v>0.00107554538428029</v>
      </c>
    </row>
    <row r="1006" customFormat="false" ht="14.25" hidden="false" customHeight="false" outlineLevel="0" collapsed="false">
      <c r="A1006" s="0" t="s">
        <v>1999</v>
      </c>
      <c r="B1006" s="0" t="s">
        <v>2000</v>
      </c>
      <c r="C1006" s="0" t="n">
        <v>264.252160801609</v>
      </c>
      <c r="D1006" s="0" t="n">
        <f aca="false">POWER(2,E1006)</f>
        <v>1.65387689705254</v>
      </c>
      <c r="E1006" s="0" t="n">
        <v>0.725851854447937</v>
      </c>
      <c r="F1006" s="0" t="n">
        <v>0.22508816726705</v>
      </c>
      <c r="G1006" s="0" t="n">
        <v>3.22474461123836</v>
      </c>
      <c r="H1006" s="0" t="n">
        <v>0.00126085091413031</v>
      </c>
      <c r="I1006" s="0" t="n">
        <v>0.0151539327940599</v>
      </c>
    </row>
    <row r="1007" customFormat="false" ht="14.25" hidden="false" customHeight="false" outlineLevel="0" collapsed="false">
      <c r="A1007" s="0" t="s">
        <v>2001</v>
      </c>
      <c r="B1007" s="0" t="s">
        <v>2002</v>
      </c>
      <c r="C1007" s="0" t="n">
        <v>345.072601841163</v>
      </c>
      <c r="D1007" s="0" t="n">
        <f aca="false">POWER(2,E1007)</f>
        <v>1.65405094951672</v>
      </c>
      <c r="E1007" s="0" t="n">
        <v>0.726003674341725</v>
      </c>
      <c r="F1007" s="0" t="n">
        <v>0.239548460087018</v>
      </c>
      <c r="G1007" s="0" t="n">
        <v>3.03071735079406</v>
      </c>
      <c r="H1007" s="0" t="n">
        <v>0.00243973518840568</v>
      </c>
      <c r="I1007" s="0" t="n">
        <v>0.0242261222358832</v>
      </c>
    </row>
    <row r="1008" customFormat="false" ht="14.25" hidden="false" customHeight="false" outlineLevel="0" collapsed="false">
      <c r="A1008" s="0" t="s">
        <v>2003</v>
      </c>
      <c r="B1008" s="0" t="s">
        <v>2004</v>
      </c>
      <c r="C1008" s="0" t="n">
        <v>1768.12523834096</v>
      </c>
      <c r="D1008" s="0" t="n">
        <f aca="false">POWER(2,E1008)</f>
        <v>1.65419900437303</v>
      </c>
      <c r="E1008" s="0" t="n">
        <v>0.7261328048549</v>
      </c>
      <c r="F1008" s="0" t="n">
        <v>0.199834441667213</v>
      </c>
      <c r="G1008" s="0" t="n">
        <v>3.63367194762222</v>
      </c>
      <c r="H1008" s="0" t="n">
        <v>0.000279416087053795</v>
      </c>
      <c r="I1008" s="0" t="n">
        <v>0.00532102125671278</v>
      </c>
    </row>
    <row r="1009" customFormat="false" ht="14.25" hidden="false" customHeight="false" outlineLevel="0" collapsed="false">
      <c r="A1009" s="0" t="s">
        <v>2005</v>
      </c>
      <c r="B1009" s="0" t="s">
        <v>2006</v>
      </c>
      <c r="C1009" s="0" t="n">
        <v>2340.55540417508</v>
      </c>
      <c r="D1009" s="0" t="n">
        <f aca="false">POWER(2,E1009)</f>
        <v>1.65484122608335</v>
      </c>
      <c r="E1009" s="0" t="n">
        <v>0.726692804143959</v>
      </c>
      <c r="F1009" s="0" t="n">
        <v>0.198439052690706</v>
      </c>
      <c r="G1009" s="0" t="n">
        <v>3.66204531966099</v>
      </c>
      <c r="H1009" s="0" t="n">
        <v>0.000250209581182063</v>
      </c>
      <c r="I1009" s="0" t="n">
        <v>0.00490666807525494</v>
      </c>
    </row>
    <row r="1010" customFormat="false" ht="14.25" hidden="false" customHeight="false" outlineLevel="0" collapsed="false">
      <c r="A1010" s="0" t="s">
        <v>2007</v>
      </c>
      <c r="B1010" s="0" t="s">
        <v>2008</v>
      </c>
      <c r="C1010" s="0" t="n">
        <v>638.403790003592</v>
      </c>
      <c r="D1010" s="0" t="n">
        <f aca="false">POWER(2,E1010)</f>
        <v>1.65616784653645</v>
      </c>
      <c r="E1010" s="0" t="n">
        <v>0.727848892097367</v>
      </c>
      <c r="F1010" s="0" t="n">
        <v>0.220307890380944</v>
      </c>
      <c r="G1010" s="0" t="n">
        <v>3.30378040858552</v>
      </c>
      <c r="H1010" s="0" t="n">
        <v>0.000953905189556218</v>
      </c>
      <c r="I1010" s="0" t="n">
        <v>0.0124973729082545</v>
      </c>
    </row>
    <row r="1011" customFormat="false" ht="14.25" hidden="false" customHeight="false" outlineLevel="0" collapsed="false">
      <c r="A1011" s="0" t="s">
        <v>2009</v>
      </c>
      <c r="B1011" s="0" t="s">
        <v>2010</v>
      </c>
      <c r="C1011" s="0" t="n">
        <v>1958.32089474538</v>
      </c>
      <c r="D1011" s="0" t="n">
        <f aca="false">POWER(2,E1011)</f>
        <v>1.65637086084741</v>
      </c>
      <c r="E1011" s="0" t="n">
        <v>0.728025727911764</v>
      </c>
      <c r="F1011" s="0" t="n">
        <v>0.210857931973888</v>
      </c>
      <c r="G1011" s="0" t="n">
        <v>3.45268362018234</v>
      </c>
      <c r="H1011" s="0" t="n">
        <v>0.000555039572980965</v>
      </c>
      <c r="I1011" s="0" t="n">
        <v>0.00867367623277371</v>
      </c>
    </row>
    <row r="1012" customFormat="false" ht="14.25" hidden="false" customHeight="false" outlineLevel="0" collapsed="false">
      <c r="A1012" s="0" t="s">
        <v>2011</v>
      </c>
      <c r="B1012" s="0" t="s">
        <v>2012</v>
      </c>
      <c r="C1012" s="0" t="n">
        <v>536.602364679197</v>
      </c>
      <c r="D1012" s="0" t="n">
        <f aca="false">POWER(2,E1012)</f>
        <v>1.65691266246454</v>
      </c>
      <c r="E1012" s="0" t="n">
        <v>0.728497558654675</v>
      </c>
      <c r="F1012" s="0" t="n">
        <v>0.219730190352613</v>
      </c>
      <c r="G1012" s="0" t="n">
        <v>3.3154185935288</v>
      </c>
      <c r="H1012" s="0" t="n">
        <v>0.000915059886590452</v>
      </c>
      <c r="I1012" s="0" t="n">
        <v>0.0120942805449613</v>
      </c>
    </row>
    <row r="1013" customFormat="false" ht="14.25" hidden="false" customHeight="false" outlineLevel="0" collapsed="false">
      <c r="A1013" s="0" t="s">
        <v>2013</v>
      </c>
      <c r="B1013" s="0" t="s">
        <v>2014</v>
      </c>
      <c r="C1013" s="0" t="n">
        <v>2519.32698816056</v>
      </c>
      <c r="D1013" s="0" t="n">
        <f aca="false">POWER(2,E1013)</f>
        <v>1.65721231377555</v>
      </c>
      <c r="E1013" s="0" t="n">
        <v>0.728758445292733</v>
      </c>
      <c r="F1013" s="0" t="n">
        <v>0.193986957701556</v>
      </c>
      <c r="G1013" s="0" t="n">
        <v>3.75673939076827</v>
      </c>
      <c r="H1013" s="0" t="n">
        <v>0.00017214159784196</v>
      </c>
      <c r="I1013" s="0" t="n">
        <v>0.003836064507512</v>
      </c>
    </row>
    <row r="1014" customFormat="false" ht="14.25" hidden="false" customHeight="false" outlineLevel="0" collapsed="false">
      <c r="A1014" s="0" t="s">
        <v>2015</v>
      </c>
      <c r="B1014" s="0" t="s">
        <v>2016</v>
      </c>
      <c r="C1014" s="0" t="n">
        <v>1386.51769396993</v>
      </c>
      <c r="D1014" s="0" t="n">
        <f aca="false">POWER(2,E1014)</f>
        <v>1.65754734009658</v>
      </c>
      <c r="E1014" s="0" t="n">
        <v>0.729050074770602</v>
      </c>
      <c r="F1014" s="0" t="n">
        <v>0.215995416657218</v>
      </c>
      <c r="G1014" s="0" t="n">
        <v>3.37530344881157</v>
      </c>
      <c r="H1014" s="0" t="n">
        <v>0.00073734340334856</v>
      </c>
      <c r="I1014" s="0" t="n">
        <v>0.0105168716414012</v>
      </c>
    </row>
    <row r="1015" customFormat="false" ht="14.25" hidden="false" customHeight="false" outlineLevel="0" collapsed="false">
      <c r="A1015" s="0" t="s">
        <v>2017</v>
      </c>
      <c r="B1015" s="0" t="s">
        <v>2018</v>
      </c>
      <c r="C1015" s="0" t="n">
        <v>1140.8076861574</v>
      </c>
      <c r="D1015" s="0" t="n">
        <f aca="false">POWER(2,E1015)</f>
        <v>1.66026575909907</v>
      </c>
      <c r="E1015" s="0" t="n">
        <v>0.731414192564042</v>
      </c>
      <c r="F1015" s="0" t="n">
        <v>0.202301101184724</v>
      </c>
      <c r="G1015" s="0" t="n">
        <v>3.61547311547344</v>
      </c>
      <c r="H1015" s="0" t="n">
        <v>0.000299799588491492</v>
      </c>
      <c r="I1015" s="0" t="n">
        <v>0.00562784962153975</v>
      </c>
    </row>
    <row r="1016" customFormat="false" ht="14.25" hidden="false" customHeight="false" outlineLevel="0" collapsed="false">
      <c r="A1016" s="0" t="s">
        <v>2019</v>
      </c>
      <c r="B1016" s="0" t="s">
        <v>2020</v>
      </c>
      <c r="C1016" s="0" t="n">
        <v>132.788645217572</v>
      </c>
      <c r="D1016" s="0" t="n">
        <f aca="false">POWER(2,E1016)</f>
        <v>1.66049643816455</v>
      </c>
      <c r="E1016" s="0" t="n">
        <v>0.73161462820175</v>
      </c>
      <c r="F1016" s="0" t="n">
        <v>0.268504018140519</v>
      </c>
      <c r="G1016" s="0" t="n">
        <v>2.72478092979177</v>
      </c>
      <c r="H1016" s="0" t="n">
        <v>0.00643441645740647</v>
      </c>
      <c r="I1016" s="0" t="n">
        <v>0.0463673189592967</v>
      </c>
    </row>
    <row r="1017" customFormat="false" ht="14.25" hidden="false" customHeight="false" outlineLevel="0" collapsed="false">
      <c r="A1017" s="0" t="s">
        <v>2021</v>
      </c>
      <c r="B1017" s="0" t="s">
        <v>2022</v>
      </c>
      <c r="C1017" s="0" t="n">
        <v>82.5710740105577</v>
      </c>
      <c r="D1017" s="0" t="n">
        <f aca="false">POWER(2,E1017)</f>
        <v>1.66281130640514</v>
      </c>
      <c r="E1017" s="0" t="n">
        <v>0.733624462817025</v>
      </c>
      <c r="F1017" s="0" t="n">
        <v>0.214171115006878</v>
      </c>
      <c r="G1017" s="0" t="n">
        <v>3.42541272567716</v>
      </c>
      <c r="H1017" s="0" t="n">
        <v>0.000613866119538068</v>
      </c>
      <c r="I1017" s="0" t="n">
        <v>0.00923691053960172</v>
      </c>
    </row>
    <row r="1018" customFormat="false" ht="14.25" hidden="false" customHeight="false" outlineLevel="0" collapsed="false">
      <c r="A1018" s="0" t="s">
        <v>2023</v>
      </c>
      <c r="B1018" s="0" t="s">
        <v>2024</v>
      </c>
      <c r="C1018" s="0" t="n">
        <v>1389.76447328421</v>
      </c>
      <c r="D1018" s="0" t="n">
        <f aca="false">POWER(2,E1018)</f>
        <v>1.66298885899627</v>
      </c>
      <c r="E1018" s="0" t="n">
        <v>0.733778503487073</v>
      </c>
      <c r="F1018" s="0" t="n">
        <v>0.171684349509834</v>
      </c>
      <c r="G1018" s="0" t="n">
        <v>4.27399763334306</v>
      </c>
      <c r="H1018" s="1" t="n">
        <v>1.91999073709657E-005</v>
      </c>
      <c r="I1018" s="0" t="n">
        <v>0.000770958566261578</v>
      </c>
    </row>
    <row r="1019" customFormat="false" ht="14.25" hidden="false" customHeight="false" outlineLevel="0" collapsed="false">
      <c r="A1019" s="0" t="s">
        <v>2025</v>
      </c>
      <c r="B1019" s="0" t="s">
        <v>2026</v>
      </c>
      <c r="C1019" s="0" t="n">
        <v>554.171460356034</v>
      </c>
      <c r="D1019" s="0" t="n">
        <f aca="false">POWER(2,E1019)</f>
        <v>1.66302987787046</v>
      </c>
      <c r="E1019" s="0" t="n">
        <v>0.733814088209264</v>
      </c>
      <c r="F1019" s="0" t="n">
        <v>0.261815696612883</v>
      </c>
      <c r="G1019" s="0" t="n">
        <v>2.80278874682701</v>
      </c>
      <c r="H1019" s="0" t="n">
        <v>0.00506628425512829</v>
      </c>
      <c r="I1019" s="0" t="n">
        <v>0.0396988508216158</v>
      </c>
    </row>
    <row r="1020" customFormat="false" ht="14.25" hidden="false" customHeight="false" outlineLevel="0" collapsed="false">
      <c r="A1020" s="0" t="s">
        <v>2027</v>
      </c>
      <c r="B1020" s="0" t="s">
        <v>2028</v>
      </c>
      <c r="C1020" s="0" t="n">
        <v>3211.99836454298</v>
      </c>
      <c r="D1020" s="0" t="n">
        <f aca="false">POWER(2,E1020)</f>
        <v>1.66344422047264</v>
      </c>
      <c r="E1020" s="0" t="n">
        <v>0.73417348978752</v>
      </c>
      <c r="F1020" s="0" t="n">
        <v>0.175177619238888</v>
      </c>
      <c r="G1020" s="0" t="n">
        <v>4.19102333378748</v>
      </c>
      <c r="H1020" s="1" t="n">
        <v>2.77699095718385E-005</v>
      </c>
      <c r="I1020" s="0" t="n">
        <v>0.00102885318749372</v>
      </c>
    </row>
    <row r="1021" customFormat="false" ht="14.25" hidden="false" customHeight="false" outlineLevel="0" collapsed="false">
      <c r="A1021" s="0" t="s">
        <v>2029</v>
      </c>
      <c r="B1021" s="0" t="s">
        <v>2030</v>
      </c>
      <c r="C1021" s="0" t="n">
        <v>255.284128151278</v>
      </c>
      <c r="D1021" s="0" t="n">
        <f aca="false">POWER(2,E1021)</f>
        <v>1.66400900756611</v>
      </c>
      <c r="E1021" s="0" t="n">
        <v>0.734663243055801</v>
      </c>
      <c r="F1021" s="0" t="n">
        <v>0.234540271618411</v>
      </c>
      <c r="G1021" s="0" t="n">
        <v>3.13235436279819</v>
      </c>
      <c r="H1021" s="0" t="n">
        <v>0.00173410436146753</v>
      </c>
      <c r="I1021" s="0" t="n">
        <v>0.0189510907434406</v>
      </c>
    </row>
    <row r="1022" customFormat="false" ht="14.25" hidden="false" customHeight="false" outlineLevel="0" collapsed="false">
      <c r="A1022" s="0" t="s">
        <v>2031</v>
      </c>
      <c r="B1022" s="0" t="s">
        <v>2032</v>
      </c>
      <c r="C1022" s="0" t="n">
        <v>131.097118769399</v>
      </c>
      <c r="D1022" s="0" t="n">
        <f aca="false">POWER(2,E1022)</f>
        <v>1.66472351948085</v>
      </c>
      <c r="E1022" s="0" t="n">
        <v>0.73528259159372</v>
      </c>
      <c r="F1022" s="0" t="n">
        <v>0.269856638507499</v>
      </c>
      <c r="G1022" s="0" t="n">
        <v>2.72471559588217</v>
      </c>
      <c r="H1022" s="0" t="n">
        <v>0.00643568973364176</v>
      </c>
      <c r="I1022" s="0" t="n">
        <v>0.0463673189592967</v>
      </c>
    </row>
    <row r="1023" customFormat="false" ht="14.25" hidden="false" customHeight="false" outlineLevel="0" collapsed="false">
      <c r="A1023" s="0" t="s">
        <v>2033</v>
      </c>
      <c r="B1023" s="0" t="s">
        <v>2034</v>
      </c>
      <c r="C1023" s="0" t="n">
        <v>993.204022316972</v>
      </c>
      <c r="D1023" s="0" t="n">
        <f aca="false">POWER(2,E1023)</f>
        <v>1.66529280840525</v>
      </c>
      <c r="E1023" s="0" t="n">
        <v>0.735775868644159</v>
      </c>
      <c r="F1023" s="0" t="n">
        <v>0.191964696177324</v>
      </c>
      <c r="G1023" s="0" t="n">
        <v>3.83287074809057</v>
      </c>
      <c r="H1023" s="0" t="n">
        <v>0.000126656508626921</v>
      </c>
      <c r="I1023" s="0" t="n">
        <v>0.00306901822800473</v>
      </c>
    </row>
    <row r="1024" customFormat="false" ht="14.25" hidden="false" customHeight="false" outlineLevel="0" collapsed="false">
      <c r="A1024" s="0" t="s">
        <v>2035</v>
      </c>
      <c r="B1024" s="0" t="s">
        <v>2036</v>
      </c>
      <c r="C1024" s="0" t="n">
        <v>1902.98903848812</v>
      </c>
      <c r="D1024" s="0" t="n">
        <f aca="false">POWER(2,E1024)</f>
        <v>1.66551671122182</v>
      </c>
      <c r="E1024" s="0" t="n">
        <v>0.735969829590708</v>
      </c>
      <c r="F1024" s="0" t="n">
        <v>0.231737642158897</v>
      </c>
      <c r="G1024" s="0" t="n">
        <v>3.17587519547675</v>
      </c>
      <c r="H1024" s="0" t="n">
        <v>0.00149385204825587</v>
      </c>
      <c r="I1024" s="0" t="n">
        <v>0.0171617956562845</v>
      </c>
    </row>
    <row r="1025" customFormat="false" ht="14.25" hidden="false" customHeight="false" outlineLevel="0" collapsed="false">
      <c r="A1025" s="0" t="s">
        <v>2037</v>
      </c>
      <c r="B1025" s="0" t="s">
        <v>2038</v>
      </c>
      <c r="C1025" s="0" t="n">
        <v>1535.61020923226</v>
      </c>
      <c r="D1025" s="0" t="n">
        <f aca="false">POWER(2,E1025)</f>
        <v>1.66655743684822</v>
      </c>
      <c r="E1025" s="0" t="n">
        <v>0.73687103987729</v>
      </c>
      <c r="F1025" s="0" t="n">
        <v>0.213655571919915</v>
      </c>
      <c r="G1025" s="0" t="n">
        <v>3.44887349885493</v>
      </c>
      <c r="H1025" s="0" t="n">
        <v>0.000562930354832336</v>
      </c>
      <c r="I1025" s="0" t="n">
        <v>0.00875803307027341</v>
      </c>
    </row>
    <row r="1026" customFormat="false" ht="14.25" hidden="false" customHeight="false" outlineLevel="0" collapsed="false">
      <c r="A1026" s="0" t="s">
        <v>2039</v>
      </c>
      <c r="B1026" s="0" t="s">
        <v>2040</v>
      </c>
      <c r="C1026" s="0" t="n">
        <v>670.152016525063</v>
      </c>
      <c r="D1026" s="0" t="n">
        <f aca="false">POWER(2,E1026)</f>
        <v>1.67022508315201</v>
      </c>
      <c r="E1026" s="0" t="n">
        <v>0.740042536511183</v>
      </c>
      <c r="F1026" s="0" t="n">
        <v>0.217535972258395</v>
      </c>
      <c r="G1026" s="0" t="n">
        <v>3.40193177628637</v>
      </c>
      <c r="H1026" s="0" t="n">
        <v>0.000669113390964235</v>
      </c>
      <c r="I1026" s="0" t="n">
        <v>0.00982967205220699</v>
      </c>
    </row>
    <row r="1027" customFormat="false" ht="14.25" hidden="false" customHeight="false" outlineLevel="0" collapsed="false">
      <c r="A1027" s="0" t="s">
        <v>2041</v>
      </c>
      <c r="B1027" s="0" t="s">
        <v>2042</v>
      </c>
      <c r="C1027" s="0" t="n">
        <v>484.580378460777</v>
      </c>
      <c r="D1027" s="0" t="n">
        <f aca="false">POWER(2,E1027)</f>
        <v>1.67126498766854</v>
      </c>
      <c r="E1027" s="0" t="n">
        <v>0.740940498262161</v>
      </c>
      <c r="F1027" s="0" t="n">
        <v>0.250435705644184</v>
      </c>
      <c r="G1027" s="0" t="n">
        <v>2.95860566829428</v>
      </c>
      <c r="H1027" s="0" t="n">
        <v>0.00309034270659253</v>
      </c>
      <c r="I1027" s="0" t="n">
        <v>0.0283567248761093</v>
      </c>
    </row>
    <row r="1028" customFormat="false" ht="14.25" hidden="false" customHeight="false" outlineLevel="0" collapsed="false">
      <c r="A1028" s="0" t="s">
        <v>2043</v>
      </c>
      <c r="B1028" s="0" t="s">
        <v>2044</v>
      </c>
      <c r="C1028" s="0" t="n">
        <v>839.283052834749</v>
      </c>
      <c r="D1028" s="0" t="n">
        <f aca="false">POWER(2,E1028)</f>
        <v>1.67184847648704</v>
      </c>
      <c r="E1028" s="0" t="n">
        <v>0.741444098539223</v>
      </c>
      <c r="F1028" s="0" t="n">
        <v>0.187321465376446</v>
      </c>
      <c r="G1028" s="0" t="n">
        <v>3.95813740325594</v>
      </c>
      <c r="H1028" s="1" t="n">
        <v>7.55365025935108E-005</v>
      </c>
      <c r="I1028" s="0" t="n">
        <v>0.00210632937985953</v>
      </c>
    </row>
    <row r="1029" customFormat="false" ht="14.25" hidden="false" customHeight="false" outlineLevel="0" collapsed="false">
      <c r="A1029" s="0" t="s">
        <v>2045</v>
      </c>
      <c r="B1029" s="0" t="s">
        <v>2046</v>
      </c>
      <c r="C1029" s="0" t="n">
        <v>58.2689045736014</v>
      </c>
      <c r="D1029" s="0" t="n">
        <f aca="false">POWER(2,E1029)</f>
        <v>1.672224966307</v>
      </c>
      <c r="E1029" s="0" t="n">
        <v>0.741768947863135</v>
      </c>
      <c r="F1029" s="0" t="n">
        <v>0.250400263683515</v>
      </c>
      <c r="G1029" s="0" t="n">
        <v>2.96233293428425</v>
      </c>
      <c r="H1029" s="0" t="n">
        <v>0.00305317448398731</v>
      </c>
      <c r="I1029" s="0" t="n">
        <v>0.0282174359039616</v>
      </c>
    </row>
    <row r="1030" customFormat="false" ht="14.25" hidden="false" customHeight="false" outlineLevel="0" collapsed="false">
      <c r="A1030" s="0" t="s">
        <v>2047</v>
      </c>
      <c r="B1030" s="0" t="s">
        <v>2048</v>
      </c>
      <c r="C1030" s="0" t="n">
        <v>2578.35163656465</v>
      </c>
      <c r="D1030" s="0" t="n">
        <f aca="false">POWER(2,E1030)</f>
        <v>1.6727033023036</v>
      </c>
      <c r="E1030" s="0" t="n">
        <v>0.742181568355693</v>
      </c>
      <c r="F1030" s="0" t="n">
        <v>0.180861621433643</v>
      </c>
      <c r="G1030" s="0" t="n">
        <v>4.10358793906972</v>
      </c>
      <c r="H1030" s="1" t="n">
        <v>4.06791726728026E-005</v>
      </c>
      <c r="I1030" s="0" t="n">
        <v>0.00134988582660695</v>
      </c>
    </row>
    <row r="1031" customFormat="false" ht="14.25" hidden="false" customHeight="false" outlineLevel="0" collapsed="false">
      <c r="A1031" s="0" t="s">
        <v>2049</v>
      </c>
      <c r="B1031" s="0" t="s">
        <v>2050</v>
      </c>
      <c r="C1031" s="0" t="n">
        <v>912.358430922757</v>
      </c>
      <c r="D1031" s="0" t="n">
        <f aca="false">POWER(2,E1031)</f>
        <v>1.67297544535196</v>
      </c>
      <c r="E1031" s="0" t="n">
        <v>0.742416270762441</v>
      </c>
      <c r="F1031" s="0" t="n">
        <v>0.219150784287696</v>
      </c>
      <c r="G1031" s="0" t="n">
        <v>3.38769616168845</v>
      </c>
      <c r="H1031" s="0" t="n">
        <v>0.000704822961902915</v>
      </c>
      <c r="I1031" s="0" t="n">
        <v>0.0101979223472034</v>
      </c>
    </row>
    <row r="1032" customFormat="false" ht="14.25" hidden="false" customHeight="false" outlineLevel="0" collapsed="false">
      <c r="A1032" s="0" t="s">
        <v>2051</v>
      </c>
      <c r="B1032" s="0" t="s">
        <v>2052</v>
      </c>
      <c r="C1032" s="0" t="n">
        <v>812.227640653302</v>
      </c>
      <c r="D1032" s="0" t="n">
        <f aca="false">POWER(2,E1032)</f>
        <v>1.67340647980333</v>
      </c>
      <c r="E1032" s="0" t="n">
        <v>0.742787926647986</v>
      </c>
      <c r="F1032" s="0" t="n">
        <v>0.238789684698196</v>
      </c>
      <c r="G1032" s="0" t="n">
        <v>3.11063657371461</v>
      </c>
      <c r="H1032" s="0" t="n">
        <v>0.00186684544257328</v>
      </c>
      <c r="I1032" s="0" t="n">
        <v>0.0198062248489619</v>
      </c>
    </row>
    <row r="1033" customFormat="false" ht="14.25" hidden="false" customHeight="false" outlineLevel="0" collapsed="false">
      <c r="A1033" s="0" t="s">
        <v>2053</v>
      </c>
      <c r="B1033" s="0" t="s">
        <v>2054</v>
      </c>
      <c r="C1033" s="0" t="n">
        <v>1918.76627801047</v>
      </c>
      <c r="D1033" s="0" t="n">
        <f aca="false">POWER(2,E1033)</f>
        <v>1.67377268323704</v>
      </c>
      <c r="E1033" s="0" t="n">
        <v>0.74310360731768</v>
      </c>
      <c r="F1033" s="0" t="n">
        <v>0.152818260823545</v>
      </c>
      <c r="G1033" s="0" t="n">
        <v>4.86266237629626</v>
      </c>
      <c r="H1033" s="1" t="n">
        <v>1.1581730048706E-006</v>
      </c>
      <c r="I1033" s="1" t="n">
        <v>9.64992845165915E-005</v>
      </c>
    </row>
    <row r="1034" customFormat="false" ht="14.25" hidden="false" customHeight="false" outlineLevel="0" collapsed="false">
      <c r="A1034" s="0" t="s">
        <v>2055</v>
      </c>
      <c r="B1034" s="0" t="s">
        <v>2056</v>
      </c>
      <c r="C1034" s="0" t="n">
        <v>1198.92604742892</v>
      </c>
      <c r="D1034" s="0" t="n">
        <f aca="false">POWER(2,E1034)</f>
        <v>1.67454890485431</v>
      </c>
      <c r="E1034" s="0" t="n">
        <v>0.743772510270074</v>
      </c>
      <c r="F1034" s="0" t="n">
        <v>0.143865942229627</v>
      </c>
      <c r="G1034" s="0" t="n">
        <v>5.16989982996062</v>
      </c>
      <c r="H1034" s="1" t="n">
        <v>2.34219506233002E-007</v>
      </c>
      <c r="I1034" s="1" t="n">
        <v>2.95663557538798E-005</v>
      </c>
    </row>
    <row r="1035" customFormat="false" ht="14.25" hidden="false" customHeight="false" outlineLevel="0" collapsed="false">
      <c r="A1035" s="0" t="s">
        <v>2057</v>
      </c>
      <c r="B1035" s="0" t="s">
        <v>2058</v>
      </c>
      <c r="C1035" s="0" t="n">
        <v>72.6688764771313</v>
      </c>
      <c r="D1035" s="0" t="n">
        <f aca="false">POWER(2,E1035)</f>
        <v>1.67563528341175</v>
      </c>
      <c r="E1035" s="0" t="n">
        <v>0.744708168087205</v>
      </c>
      <c r="F1035" s="0" t="n">
        <v>0.264880333817697</v>
      </c>
      <c r="G1035" s="0" t="n">
        <v>2.81148908774687</v>
      </c>
      <c r="H1035" s="0" t="n">
        <v>0.00493127634282746</v>
      </c>
      <c r="I1035" s="0" t="n">
        <v>0.0388824851907402</v>
      </c>
    </row>
    <row r="1036" customFormat="false" ht="14.25" hidden="false" customHeight="false" outlineLevel="0" collapsed="false">
      <c r="A1036" s="0" t="s">
        <v>2059</v>
      </c>
      <c r="B1036" s="0" t="s">
        <v>2060</v>
      </c>
      <c r="C1036" s="0" t="n">
        <v>221.65131269695</v>
      </c>
      <c r="D1036" s="0" t="n">
        <f aca="false">POWER(2,E1036)</f>
        <v>1.67577246819016</v>
      </c>
      <c r="E1036" s="0" t="n">
        <v>0.744826277141234</v>
      </c>
      <c r="F1036" s="0" t="n">
        <v>0.186680687573061</v>
      </c>
      <c r="G1036" s="0" t="n">
        <v>3.98984108546167</v>
      </c>
      <c r="H1036" s="1" t="n">
        <v>6.61175781117893E-005</v>
      </c>
      <c r="I1036" s="0" t="n">
        <v>0.00188865130646969</v>
      </c>
    </row>
    <row r="1037" customFormat="false" ht="14.25" hidden="false" customHeight="false" outlineLevel="0" collapsed="false">
      <c r="A1037" s="0" t="s">
        <v>2061</v>
      </c>
      <c r="B1037" s="0" t="s">
        <v>2062</v>
      </c>
      <c r="C1037" s="0" t="n">
        <v>27.445390109064</v>
      </c>
      <c r="D1037" s="0" t="n">
        <f aca="false">POWER(2,E1037)</f>
        <v>1.67692892797518</v>
      </c>
      <c r="E1037" s="0" t="n">
        <v>0.745821545532816</v>
      </c>
      <c r="F1037" s="0" t="n">
        <v>0.261998769393429</v>
      </c>
      <c r="G1037" s="0" t="n">
        <v>2.84666049103787</v>
      </c>
      <c r="H1037" s="0" t="n">
        <v>0.00441804529527354</v>
      </c>
      <c r="I1037" s="0" t="n">
        <v>0.036169636065888</v>
      </c>
    </row>
    <row r="1038" customFormat="false" ht="14.25" hidden="false" customHeight="false" outlineLevel="0" collapsed="false">
      <c r="A1038" s="0" t="s">
        <v>2063</v>
      </c>
      <c r="B1038" s="0" t="s">
        <v>2064</v>
      </c>
      <c r="C1038" s="0" t="n">
        <v>689.397874760246</v>
      </c>
      <c r="D1038" s="0" t="n">
        <f aca="false">POWER(2,E1038)</f>
        <v>1.67753734414271</v>
      </c>
      <c r="E1038" s="0" t="n">
        <v>0.746344883033396</v>
      </c>
      <c r="F1038" s="0" t="n">
        <v>0.16763064677141</v>
      </c>
      <c r="G1038" s="0" t="n">
        <v>4.45231762454004</v>
      </c>
      <c r="H1038" s="1" t="n">
        <v>8.49483828346518E-006</v>
      </c>
      <c r="I1038" s="0" t="n">
        <v>0.000409001658594336</v>
      </c>
    </row>
    <row r="1039" customFormat="false" ht="14.25" hidden="false" customHeight="false" outlineLevel="0" collapsed="false">
      <c r="A1039" s="0" t="s">
        <v>2065</v>
      </c>
      <c r="B1039" s="0" t="s">
        <v>2066</v>
      </c>
      <c r="C1039" s="0" t="n">
        <v>2331.77641218321</v>
      </c>
      <c r="D1039" s="0" t="n">
        <f aca="false">POWER(2,E1039)</f>
        <v>1.67809854302086</v>
      </c>
      <c r="E1039" s="0" t="n">
        <v>0.746827437680696</v>
      </c>
      <c r="F1039" s="0" t="n">
        <v>0.267483605711358</v>
      </c>
      <c r="G1039" s="0" t="n">
        <v>2.79204938820288</v>
      </c>
      <c r="H1039" s="0" t="n">
        <v>0.00523753612154411</v>
      </c>
      <c r="I1039" s="0" t="n">
        <v>0.0405630047679175</v>
      </c>
    </row>
    <row r="1040" customFormat="false" ht="14.25" hidden="false" customHeight="false" outlineLevel="0" collapsed="false">
      <c r="A1040" s="0" t="s">
        <v>2067</v>
      </c>
      <c r="B1040" s="0" t="s">
        <v>2068</v>
      </c>
      <c r="C1040" s="0" t="n">
        <v>372.431701431531</v>
      </c>
      <c r="D1040" s="0" t="n">
        <f aca="false">POWER(2,E1040)</f>
        <v>1.67810616637873</v>
      </c>
      <c r="E1040" s="0" t="n">
        <v>0.746833991619771</v>
      </c>
      <c r="F1040" s="0" t="n">
        <v>0.209710193822232</v>
      </c>
      <c r="G1040" s="0" t="n">
        <v>3.56126699426376</v>
      </c>
      <c r="H1040" s="0" t="n">
        <v>0.000369069547134528</v>
      </c>
      <c r="I1040" s="0" t="n">
        <v>0.00655463784595027</v>
      </c>
    </row>
    <row r="1041" customFormat="false" ht="14.25" hidden="false" customHeight="false" outlineLevel="0" collapsed="false">
      <c r="A1041" s="0" t="s">
        <v>2069</v>
      </c>
      <c r="B1041" s="0" t="s">
        <v>2070</v>
      </c>
      <c r="C1041" s="0" t="n">
        <v>127.719033371291</v>
      </c>
      <c r="D1041" s="0" t="n">
        <f aca="false">POWER(2,E1041)</f>
        <v>1.67858207341823</v>
      </c>
      <c r="E1041" s="0" t="n">
        <v>0.747243078601559</v>
      </c>
      <c r="F1041" s="0" t="n">
        <v>0.269555404321584</v>
      </c>
      <c r="G1041" s="0" t="n">
        <v>2.77213169026314</v>
      </c>
      <c r="H1041" s="0" t="n">
        <v>0.00556905015058364</v>
      </c>
      <c r="I1041" s="0" t="n">
        <v>0.042283916943282</v>
      </c>
    </row>
    <row r="1042" customFormat="false" ht="14.25" hidden="false" customHeight="false" outlineLevel="0" collapsed="false">
      <c r="A1042" s="0" t="s">
        <v>2071</v>
      </c>
      <c r="B1042" s="0" t="s">
        <v>2072</v>
      </c>
      <c r="C1042" s="0" t="n">
        <v>5282.05333625306</v>
      </c>
      <c r="D1042" s="0" t="n">
        <f aca="false">POWER(2,E1042)</f>
        <v>1.67960784035979</v>
      </c>
      <c r="E1042" s="0" t="n">
        <v>0.748124427759122</v>
      </c>
      <c r="F1042" s="0" t="n">
        <v>0.207884059177793</v>
      </c>
      <c r="G1042" s="0" t="n">
        <v>3.59875803232843</v>
      </c>
      <c r="H1042" s="0" t="n">
        <v>0.000319740507678957</v>
      </c>
      <c r="I1042" s="0" t="n">
        <v>0.00588171871062835</v>
      </c>
    </row>
    <row r="1043" customFormat="false" ht="14.25" hidden="false" customHeight="false" outlineLevel="0" collapsed="false">
      <c r="A1043" s="0" t="s">
        <v>2073</v>
      </c>
      <c r="B1043" s="0" t="s">
        <v>2074</v>
      </c>
      <c r="C1043" s="0" t="n">
        <v>79.4797890023022</v>
      </c>
      <c r="D1043" s="0" t="n">
        <f aca="false">POWER(2,E1043)</f>
        <v>1.67970862462215</v>
      </c>
      <c r="E1043" s="0" t="n">
        <v>0.748210993557297</v>
      </c>
      <c r="F1043" s="0" t="n">
        <v>0.186174385375917</v>
      </c>
      <c r="G1043" s="0" t="n">
        <v>4.01887183377312</v>
      </c>
      <c r="H1043" s="1" t="n">
        <v>5.84774678182889E-005</v>
      </c>
      <c r="I1043" s="0" t="n">
        <v>0.00174071630123532</v>
      </c>
    </row>
    <row r="1044" customFormat="false" ht="14.25" hidden="false" customHeight="false" outlineLevel="0" collapsed="false">
      <c r="A1044" s="0" t="s">
        <v>2075</v>
      </c>
      <c r="B1044" s="0" t="s">
        <v>2076</v>
      </c>
      <c r="C1044" s="0" t="n">
        <v>3788.18540661198</v>
      </c>
      <c r="D1044" s="0" t="n">
        <f aca="false">POWER(2,E1044)</f>
        <v>1.68062892126361</v>
      </c>
      <c r="E1044" s="0" t="n">
        <v>0.74900121621549</v>
      </c>
      <c r="F1044" s="0" t="n">
        <v>0.178712576485887</v>
      </c>
      <c r="G1044" s="0" t="n">
        <v>4.19109405137271</v>
      </c>
      <c r="H1044" s="1" t="n">
        <v>2.77612542729674E-005</v>
      </c>
      <c r="I1044" s="0" t="n">
        <v>0.00102885318749372</v>
      </c>
    </row>
    <row r="1045" customFormat="false" ht="14.25" hidden="false" customHeight="false" outlineLevel="0" collapsed="false">
      <c r="A1045" s="0" t="s">
        <v>2077</v>
      </c>
      <c r="B1045" s="0" t="s">
        <v>2078</v>
      </c>
      <c r="C1045" s="0" t="n">
        <v>1932.84904922621</v>
      </c>
      <c r="D1045" s="0" t="n">
        <f aca="false">POWER(2,E1045)</f>
        <v>1.68110071683767</v>
      </c>
      <c r="E1045" s="0" t="n">
        <v>0.749406160820059</v>
      </c>
      <c r="F1045" s="0" t="n">
        <v>0.179502318103007</v>
      </c>
      <c r="G1045" s="0" t="n">
        <v>4.17491076850614</v>
      </c>
      <c r="H1045" s="1" t="n">
        <v>2.98102876374164E-005</v>
      </c>
      <c r="I1045" s="0" t="n">
        <v>0.00107607992069242</v>
      </c>
    </row>
    <row r="1046" customFormat="false" ht="14.25" hidden="false" customHeight="false" outlineLevel="0" collapsed="false">
      <c r="A1046" s="0" t="s">
        <v>2079</v>
      </c>
      <c r="B1046" s="0" t="s">
        <v>2080</v>
      </c>
      <c r="C1046" s="0" t="n">
        <v>964.690948217912</v>
      </c>
      <c r="D1046" s="0" t="n">
        <f aca="false">POWER(2,E1046)</f>
        <v>1.68233086956432</v>
      </c>
      <c r="E1046" s="0" t="n">
        <v>0.750461473093744</v>
      </c>
      <c r="F1046" s="0" t="n">
        <v>0.171477417238161</v>
      </c>
      <c r="G1046" s="0" t="n">
        <v>4.3764449289054</v>
      </c>
      <c r="H1046" s="1" t="n">
        <v>1.20630651563327E-005</v>
      </c>
      <c r="I1046" s="0" t="n">
        <v>0.000539918209258279</v>
      </c>
    </row>
    <row r="1047" customFormat="false" ht="14.25" hidden="false" customHeight="false" outlineLevel="0" collapsed="false">
      <c r="A1047" s="0" t="s">
        <v>2081</v>
      </c>
      <c r="B1047" s="0" t="s">
        <v>2082</v>
      </c>
      <c r="C1047" s="0" t="n">
        <v>1580.27189025235</v>
      </c>
      <c r="D1047" s="0" t="n">
        <f aca="false">POWER(2,E1047)</f>
        <v>1.68268990885348</v>
      </c>
      <c r="E1047" s="0" t="n">
        <v>0.750769336990005</v>
      </c>
      <c r="F1047" s="0" t="n">
        <v>0.250048418333803</v>
      </c>
      <c r="G1047" s="0" t="n">
        <v>3.00249584457585</v>
      </c>
      <c r="H1047" s="0" t="n">
        <v>0.00267775629128121</v>
      </c>
      <c r="I1047" s="0" t="n">
        <v>0.0256823386608276</v>
      </c>
    </row>
    <row r="1048" customFormat="false" ht="14.25" hidden="false" customHeight="false" outlineLevel="0" collapsed="false">
      <c r="A1048" s="0" t="s">
        <v>2083</v>
      </c>
      <c r="B1048" s="0" t="s">
        <v>2084</v>
      </c>
      <c r="C1048" s="0" t="n">
        <v>135.762895231699</v>
      </c>
      <c r="D1048" s="0" t="n">
        <f aca="false">POWER(2,E1048)</f>
        <v>1.68270321731164</v>
      </c>
      <c r="E1048" s="0" t="n">
        <v>0.750780747274544</v>
      </c>
      <c r="F1048" s="0" t="n">
        <v>0.237878707941996</v>
      </c>
      <c r="G1048" s="0" t="n">
        <v>3.15614942493135</v>
      </c>
      <c r="H1048" s="0" t="n">
        <v>0.00159866938374458</v>
      </c>
      <c r="I1048" s="0" t="n">
        <v>0.0179358963697283</v>
      </c>
    </row>
    <row r="1049" customFormat="false" ht="14.25" hidden="false" customHeight="false" outlineLevel="0" collapsed="false">
      <c r="A1049" s="0" t="s">
        <v>2085</v>
      </c>
      <c r="B1049" s="0" t="s">
        <v>2086</v>
      </c>
      <c r="C1049" s="0" t="n">
        <v>481.273356386726</v>
      </c>
      <c r="D1049" s="0" t="n">
        <f aca="false">POWER(2,E1049)</f>
        <v>1.68476692546823</v>
      </c>
      <c r="E1049" s="0" t="n">
        <v>0.752549019460997</v>
      </c>
      <c r="F1049" s="0" t="n">
        <v>0.2235563472125</v>
      </c>
      <c r="G1049" s="0" t="n">
        <v>3.3662610292414</v>
      </c>
      <c r="H1049" s="0" t="n">
        <v>0.000761945694317176</v>
      </c>
      <c r="I1049" s="0" t="n">
        <v>0.0107730229254865</v>
      </c>
    </row>
    <row r="1050" customFormat="false" ht="14.25" hidden="false" customHeight="false" outlineLevel="0" collapsed="false">
      <c r="A1050" s="0" t="s">
        <v>2087</v>
      </c>
      <c r="B1050" s="0" t="s">
        <v>2088</v>
      </c>
      <c r="C1050" s="0" t="n">
        <v>391.892504404247</v>
      </c>
      <c r="D1050" s="0" t="n">
        <f aca="false">POWER(2,E1050)</f>
        <v>1.68583693090786</v>
      </c>
      <c r="E1050" s="0" t="n">
        <v>0.753464992775638</v>
      </c>
      <c r="F1050" s="0" t="n">
        <v>0.199975227623235</v>
      </c>
      <c r="G1050" s="0" t="n">
        <v>3.76779164964978</v>
      </c>
      <c r="H1050" s="0" t="n">
        <v>0.000164698070910446</v>
      </c>
      <c r="I1050" s="0" t="n">
        <v>0.00370544293795422</v>
      </c>
    </row>
    <row r="1051" customFormat="false" ht="14.25" hidden="false" customHeight="false" outlineLevel="0" collapsed="false">
      <c r="A1051" s="0" t="s">
        <v>2089</v>
      </c>
      <c r="B1051" s="2" t="s">
        <v>2090</v>
      </c>
      <c r="C1051" s="0" t="n">
        <v>390.708194902301</v>
      </c>
      <c r="D1051" s="0" t="n">
        <f aca="false">POWER(2,E1051)</f>
        <v>1.6861284775258</v>
      </c>
      <c r="E1051" s="0" t="n">
        <v>0.753714469155127</v>
      </c>
      <c r="F1051" s="0" t="n">
        <v>0.203065132841548</v>
      </c>
      <c r="G1051" s="0" t="n">
        <v>3.71168825789138</v>
      </c>
      <c r="H1051" s="0" t="n">
        <v>0.000205881457670716</v>
      </c>
      <c r="I1051" s="0" t="n">
        <v>0.00433142692205552</v>
      </c>
    </row>
    <row r="1052" customFormat="false" ht="14.25" hidden="false" customHeight="false" outlineLevel="0" collapsed="false">
      <c r="A1052" s="0" t="s">
        <v>2091</v>
      </c>
      <c r="B1052" s="0" t="s">
        <v>2092</v>
      </c>
      <c r="C1052" s="0" t="n">
        <v>254.205246005944</v>
      </c>
      <c r="D1052" s="0" t="n">
        <f aca="false">POWER(2,E1052)</f>
        <v>1.68841881961593</v>
      </c>
      <c r="E1052" s="0" t="n">
        <v>0.755672815203822</v>
      </c>
      <c r="F1052" s="0" t="n">
        <v>0.223540487659892</v>
      </c>
      <c r="G1052" s="0" t="n">
        <v>3.38047403901859</v>
      </c>
      <c r="H1052" s="0" t="n">
        <v>0.000723609105710502</v>
      </c>
      <c r="I1052" s="0" t="n">
        <v>0.0103842093652029</v>
      </c>
    </row>
    <row r="1053" customFormat="false" ht="14.25" hidden="false" customHeight="false" outlineLevel="0" collapsed="false">
      <c r="A1053" s="0" t="s">
        <v>2093</v>
      </c>
      <c r="B1053" s="0" t="s">
        <v>2094</v>
      </c>
      <c r="C1053" s="0" t="n">
        <v>150.082230879203</v>
      </c>
      <c r="D1053" s="0" t="n">
        <f aca="false">POWER(2,E1053)</f>
        <v>1.68921609204902</v>
      </c>
      <c r="E1053" s="0" t="n">
        <v>0.756353895922666</v>
      </c>
      <c r="F1053" s="0" t="n">
        <v>0.232491385034711</v>
      </c>
      <c r="G1053" s="0" t="n">
        <v>3.25325558110355</v>
      </c>
      <c r="H1053" s="0" t="n">
        <v>0.00114090829390182</v>
      </c>
      <c r="I1053" s="0" t="n">
        <v>0.0141214331730676</v>
      </c>
    </row>
    <row r="1054" customFormat="false" ht="14.25" hidden="false" customHeight="false" outlineLevel="0" collapsed="false">
      <c r="A1054" s="0" t="s">
        <v>2095</v>
      </c>
      <c r="B1054" s="0" t="s">
        <v>2096</v>
      </c>
      <c r="C1054" s="0" t="n">
        <v>958.770236833347</v>
      </c>
      <c r="D1054" s="0" t="n">
        <f aca="false">POWER(2,E1054)</f>
        <v>1.68927187241499</v>
      </c>
      <c r="E1054" s="0" t="n">
        <v>0.756401535019336</v>
      </c>
      <c r="F1054" s="0" t="n">
        <v>0.246983907305379</v>
      </c>
      <c r="G1054" s="0" t="n">
        <v>3.06255392617179</v>
      </c>
      <c r="H1054" s="0" t="n">
        <v>0.0021945692970487</v>
      </c>
      <c r="I1054" s="0" t="n">
        <v>0.0223621130870466</v>
      </c>
    </row>
    <row r="1055" customFormat="false" ht="14.25" hidden="false" customHeight="false" outlineLevel="0" collapsed="false">
      <c r="A1055" s="0" t="s">
        <v>2097</v>
      </c>
      <c r="B1055" s="0" t="s">
        <v>2098</v>
      </c>
      <c r="C1055" s="0" t="n">
        <v>4992.09670482988</v>
      </c>
      <c r="D1055" s="0" t="n">
        <f aca="false">POWER(2,E1055)</f>
        <v>1.6894358172389</v>
      </c>
      <c r="E1055" s="0" t="n">
        <v>0.756541542623633</v>
      </c>
      <c r="F1055" s="0" t="n">
        <v>0.218263741908865</v>
      </c>
      <c r="G1055" s="0" t="n">
        <v>3.46618057588111</v>
      </c>
      <c r="H1055" s="0" t="n">
        <v>0.000527908596786649</v>
      </c>
      <c r="I1055" s="0" t="n">
        <v>0.00836126305699424</v>
      </c>
    </row>
    <row r="1056" customFormat="false" ht="14.25" hidden="false" customHeight="false" outlineLevel="0" collapsed="false">
      <c r="A1056" s="0" t="s">
        <v>2099</v>
      </c>
      <c r="B1056" s="0" t="s">
        <v>2100</v>
      </c>
      <c r="C1056" s="0" t="n">
        <v>4825.79381941522</v>
      </c>
      <c r="D1056" s="0" t="n">
        <f aca="false">POWER(2,E1056)</f>
        <v>1.691237927859</v>
      </c>
      <c r="E1056" s="0" t="n">
        <v>0.758079636209134</v>
      </c>
      <c r="F1056" s="0" t="n">
        <v>0.146216648522396</v>
      </c>
      <c r="G1056" s="0" t="n">
        <v>5.18463282991347</v>
      </c>
      <c r="H1056" s="1" t="n">
        <v>2.1644084169945E-007</v>
      </c>
      <c r="I1056" s="1" t="n">
        <v>2.85174336491632E-005</v>
      </c>
    </row>
    <row r="1057" customFormat="false" ht="14.25" hidden="false" customHeight="false" outlineLevel="0" collapsed="false">
      <c r="A1057" s="0" t="s">
        <v>2101</v>
      </c>
      <c r="B1057" s="0" t="s">
        <v>2102</v>
      </c>
      <c r="C1057" s="0" t="n">
        <v>246.562143343586</v>
      </c>
      <c r="D1057" s="0" t="n">
        <f aca="false">POWER(2,E1057)</f>
        <v>1.69194437800347</v>
      </c>
      <c r="E1057" s="0" t="n">
        <v>0.75868214121344</v>
      </c>
      <c r="F1057" s="0" t="n">
        <v>0.207604022304557</v>
      </c>
      <c r="G1057" s="0" t="n">
        <v>3.65446744620606</v>
      </c>
      <c r="H1057" s="0" t="n">
        <v>0.000257716358733353</v>
      </c>
      <c r="I1057" s="0" t="n">
        <v>0.0050053091969854</v>
      </c>
    </row>
    <row r="1058" customFormat="false" ht="14.25" hidden="false" customHeight="false" outlineLevel="0" collapsed="false">
      <c r="A1058" s="0" t="s">
        <v>2103</v>
      </c>
      <c r="B1058" s="0" t="s">
        <v>2104</v>
      </c>
      <c r="C1058" s="0" t="n">
        <v>2008.49477236293</v>
      </c>
      <c r="D1058" s="0" t="n">
        <f aca="false">POWER(2,E1058)</f>
        <v>1.69208028577348</v>
      </c>
      <c r="E1058" s="0" t="n">
        <v>0.758798023031927</v>
      </c>
      <c r="F1058" s="0" t="n">
        <v>0.220774885910397</v>
      </c>
      <c r="G1058" s="0" t="n">
        <v>3.4369761755415</v>
      </c>
      <c r="H1058" s="0" t="n">
        <v>0.000588247343611983</v>
      </c>
      <c r="I1058" s="0" t="n">
        <v>0.00904510740385428</v>
      </c>
    </row>
    <row r="1059" customFormat="false" ht="14.25" hidden="false" customHeight="false" outlineLevel="0" collapsed="false">
      <c r="A1059" s="0" t="s">
        <v>2105</v>
      </c>
      <c r="B1059" s="0" t="s">
        <v>2106</v>
      </c>
      <c r="C1059" s="0" t="n">
        <v>37.6736462572516</v>
      </c>
      <c r="D1059" s="0" t="n">
        <f aca="false">POWER(2,E1059)</f>
        <v>1.69322541193256</v>
      </c>
      <c r="E1059" s="0" t="n">
        <v>0.759774045903378</v>
      </c>
      <c r="F1059" s="0" t="n">
        <v>0.272277664193538</v>
      </c>
      <c r="G1059" s="0" t="n">
        <v>2.79043838632067</v>
      </c>
      <c r="H1059" s="0" t="n">
        <v>0.00526367175668455</v>
      </c>
      <c r="I1059" s="0" t="n">
        <v>0.0407055995240891</v>
      </c>
    </row>
    <row r="1060" customFormat="false" ht="14.25" hidden="false" customHeight="false" outlineLevel="0" collapsed="false">
      <c r="A1060" s="0" t="s">
        <v>2107</v>
      </c>
      <c r="B1060" s="0" t="s">
        <v>2108</v>
      </c>
      <c r="C1060" s="0" t="n">
        <v>4300.02382905498</v>
      </c>
      <c r="D1060" s="0" t="n">
        <f aca="false">POWER(2,E1060)</f>
        <v>1.69329681929926</v>
      </c>
      <c r="E1060" s="0" t="n">
        <v>0.75983488652204</v>
      </c>
      <c r="F1060" s="0" t="n">
        <v>0.221546034883567</v>
      </c>
      <c r="G1060" s="0" t="n">
        <v>3.42969300678917</v>
      </c>
      <c r="H1060" s="0" t="n">
        <v>0.000604264502809918</v>
      </c>
      <c r="I1060" s="0" t="n">
        <v>0.00916454366620133</v>
      </c>
    </row>
    <row r="1061" customFormat="false" ht="14.25" hidden="false" customHeight="false" outlineLevel="0" collapsed="false">
      <c r="A1061" s="0" t="s">
        <v>2109</v>
      </c>
      <c r="B1061" s="0" t="s">
        <v>2110</v>
      </c>
      <c r="C1061" s="0" t="n">
        <v>206.339749482226</v>
      </c>
      <c r="D1061" s="0" t="n">
        <f aca="false">POWER(2,E1061)</f>
        <v>1.69338433190255</v>
      </c>
      <c r="E1061" s="0" t="n">
        <v>0.759909445651269</v>
      </c>
      <c r="F1061" s="0" t="n">
        <v>0.228587766483672</v>
      </c>
      <c r="G1061" s="0" t="n">
        <v>3.32436620445981</v>
      </c>
      <c r="H1061" s="0" t="n">
        <v>0.000886197445095319</v>
      </c>
      <c r="I1061" s="0" t="n">
        <v>0.0118996615484702</v>
      </c>
    </row>
    <row r="1062" customFormat="false" ht="14.25" hidden="false" customHeight="false" outlineLevel="0" collapsed="false">
      <c r="A1062" s="0" t="s">
        <v>2111</v>
      </c>
      <c r="B1062" s="0" t="s">
        <v>2112</v>
      </c>
      <c r="C1062" s="0" t="n">
        <v>4187.56626451086</v>
      </c>
      <c r="D1062" s="0" t="n">
        <f aca="false">POWER(2,E1062)</f>
        <v>1.69574129151446</v>
      </c>
      <c r="E1062" s="0" t="n">
        <v>0.761916083864018</v>
      </c>
      <c r="F1062" s="0" t="n">
        <v>0.243170098955723</v>
      </c>
      <c r="G1062" s="0" t="n">
        <v>3.13326386400307</v>
      </c>
      <c r="H1062" s="0" t="n">
        <v>0.00172873956304124</v>
      </c>
      <c r="I1062" s="0" t="n">
        <v>0.0189127074560911</v>
      </c>
    </row>
    <row r="1063" customFormat="false" ht="14.25" hidden="false" customHeight="false" outlineLevel="0" collapsed="false">
      <c r="A1063" s="0" t="s">
        <v>2113</v>
      </c>
      <c r="B1063" s="0" t="s">
        <v>2114</v>
      </c>
      <c r="C1063" s="0" t="n">
        <v>272.930778430306</v>
      </c>
      <c r="D1063" s="0" t="n">
        <f aca="false">POWER(2,E1063)</f>
        <v>1.69664584353114</v>
      </c>
      <c r="E1063" s="0" t="n">
        <v>0.762685449321244</v>
      </c>
      <c r="F1063" s="0" t="n">
        <v>0.229418041962531</v>
      </c>
      <c r="G1063" s="0" t="n">
        <v>3.32443535302165</v>
      </c>
      <c r="H1063" s="0" t="n">
        <v>0.000885977714787744</v>
      </c>
      <c r="I1063" s="0" t="n">
        <v>0.0118996615484702</v>
      </c>
    </row>
    <row r="1064" customFormat="false" ht="14.25" hidden="false" customHeight="false" outlineLevel="0" collapsed="false">
      <c r="A1064" s="0" t="s">
        <v>2115</v>
      </c>
      <c r="B1064" s="0" t="s">
        <v>2116</v>
      </c>
      <c r="C1064" s="0" t="n">
        <v>77.4402637714605</v>
      </c>
      <c r="D1064" s="0" t="n">
        <f aca="false">POWER(2,E1064)</f>
        <v>1.69683325511515</v>
      </c>
      <c r="E1064" s="0" t="n">
        <v>0.762844800686186</v>
      </c>
      <c r="F1064" s="0" t="n">
        <v>0.271439329254329</v>
      </c>
      <c r="G1064" s="0" t="n">
        <v>2.81036945818352</v>
      </c>
      <c r="H1064" s="0" t="n">
        <v>0.00494846587289711</v>
      </c>
      <c r="I1064" s="0" t="n">
        <v>0.03896847555717</v>
      </c>
    </row>
    <row r="1065" customFormat="false" ht="14.25" hidden="false" customHeight="false" outlineLevel="0" collapsed="false">
      <c r="A1065" s="0" t="s">
        <v>2117</v>
      </c>
      <c r="B1065" s="0" t="s">
        <v>2118</v>
      </c>
      <c r="C1065" s="0" t="n">
        <v>2592.33071122255</v>
      </c>
      <c r="D1065" s="0" t="n">
        <f aca="false">POWER(2,E1065)</f>
        <v>1.69830766819642</v>
      </c>
      <c r="E1065" s="0" t="n">
        <v>0.764097843562656</v>
      </c>
      <c r="F1065" s="0" t="n">
        <v>0.186227303939883</v>
      </c>
      <c r="G1065" s="0" t="n">
        <v>4.10303874564666</v>
      </c>
      <c r="H1065" s="1" t="n">
        <v>4.07758931007522E-005</v>
      </c>
      <c r="I1065" s="0" t="n">
        <v>0.00134988582660695</v>
      </c>
    </row>
    <row r="1066" customFormat="false" ht="14.25" hidden="false" customHeight="false" outlineLevel="0" collapsed="false">
      <c r="A1066" s="0" t="s">
        <v>2119</v>
      </c>
      <c r="B1066" s="0" t="s">
        <v>2120</v>
      </c>
      <c r="C1066" s="0" t="n">
        <v>363.852372401275</v>
      </c>
      <c r="D1066" s="0" t="n">
        <f aca="false">POWER(2,E1066)</f>
        <v>1.69934364713369</v>
      </c>
      <c r="E1066" s="0" t="n">
        <v>0.764977628792436</v>
      </c>
      <c r="F1066" s="0" t="n">
        <v>0.240327366270826</v>
      </c>
      <c r="G1066" s="0" t="n">
        <v>3.1830650028028</v>
      </c>
      <c r="H1066" s="0" t="n">
        <v>0.00145724895089157</v>
      </c>
      <c r="I1066" s="0" t="n">
        <v>0.0168885459778698</v>
      </c>
    </row>
    <row r="1067" customFormat="false" ht="14.25" hidden="false" customHeight="false" outlineLevel="0" collapsed="false">
      <c r="A1067" s="0" t="s">
        <v>2121</v>
      </c>
      <c r="B1067" s="0" t="s">
        <v>2122</v>
      </c>
      <c r="C1067" s="0" t="n">
        <v>410.082905767679</v>
      </c>
      <c r="D1067" s="0" t="n">
        <f aca="false">POWER(2,E1067)</f>
        <v>1.69977617708579</v>
      </c>
      <c r="E1067" s="0" t="n">
        <v>0.765344787852764</v>
      </c>
      <c r="F1067" s="0" t="n">
        <v>0.230950542140437</v>
      </c>
      <c r="G1067" s="0" t="n">
        <v>3.31389041462986</v>
      </c>
      <c r="H1067" s="0" t="n">
        <v>0.000920075593757059</v>
      </c>
      <c r="I1067" s="0" t="n">
        <v>0.0121377431739628</v>
      </c>
    </row>
    <row r="1068" customFormat="false" ht="14.25" hidden="false" customHeight="false" outlineLevel="0" collapsed="false">
      <c r="A1068" s="0" t="s">
        <v>2123</v>
      </c>
      <c r="B1068" s="0" t="s">
        <v>2124</v>
      </c>
      <c r="C1068" s="0" t="n">
        <v>1046.9850235553</v>
      </c>
      <c r="D1068" s="0" t="n">
        <f aca="false">POWER(2,E1068)</f>
        <v>1.70028282484757</v>
      </c>
      <c r="E1068" s="0" t="n">
        <v>0.76577474404963</v>
      </c>
      <c r="F1068" s="0" t="n">
        <v>0.193911625280587</v>
      </c>
      <c r="G1068" s="0" t="n">
        <v>3.94909146340022</v>
      </c>
      <c r="H1068" s="1" t="n">
        <v>7.84483749317603E-005</v>
      </c>
      <c r="I1068" s="0" t="n">
        <v>0.0021505464134414</v>
      </c>
    </row>
    <row r="1069" customFormat="false" ht="14.25" hidden="false" customHeight="false" outlineLevel="0" collapsed="false">
      <c r="A1069" s="0" t="s">
        <v>2125</v>
      </c>
      <c r="B1069" s="0" t="s">
        <v>2126</v>
      </c>
      <c r="C1069" s="0" t="n">
        <v>5781.27431926343</v>
      </c>
      <c r="D1069" s="0" t="n">
        <f aca="false">POWER(2,E1069)</f>
        <v>1.7008496774737</v>
      </c>
      <c r="E1069" s="0" t="n">
        <v>0.76625564003334</v>
      </c>
      <c r="F1069" s="0" t="n">
        <v>0.265482639523876</v>
      </c>
      <c r="G1069" s="0" t="n">
        <v>2.88627400046785</v>
      </c>
      <c r="H1069" s="0" t="n">
        <v>0.00389832609266852</v>
      </c>
      <c r="I1069" s="0" t="n">
        <v>0.0332715029795729</v>
      </c>
    </row>
    <row r="1070" customFormat="false" ht="14.25" hidden="false" customHeight="false" outlineLevel="0" collapsed="false">
      <c r="A1070" s="0" t="s">
        <v>2127</v>
      </c>
      <c r="B1070" s="0" t="s">
        <v>2128</v>
      </c>
      <c r="C1070" s="0" t="n">
        <v>1254.90705874801</v>
      </c>
      <c r="D1070" s="0" t="n">
        <f aca="false">POWER(2,E1070)</f>
        <v>1.70151883968328</v>
      </c>
      <c r="E1070" s="0" t="n">
        <v>0.76682312530655</v>
      </c>
      <c r="F1070" s="0" t="n">
        <v>0.203013908231252</v>
      </c>
      <c r="G1070" s="0" t="n">
        <v>3.77719503056445</v>
      </c>
      <c r="H1070" s="0" t="n">
        <v>0.000158604532265691</v>
      </c>
      <c r="I1070" s="0" t="n">
        <v>0.00359520660719681</v>
      </c>
    </row>
    <row r="1071" customFormat="false" ht="14.25" hidden="false" customHeight="false" outlineLevel="0" collapsed="false">
      <c r="A1071" s="0" t="s">
        <v>2129</v>
      </c>
      <c r="B1071" s="0" t="s">
        <v>2130</v>
      </c>
      <c r="C1071" s="0" t="n">
        <v>353.810522687342</v>
      </c>
      <c r="D1071" s="0" t="n">
        <f aca="false">POWER(2,E1071)</f>
        <v>1.70152556147297</v>
      </c>
      <c r="E1071" s="0" t="n">
        <v>0.766828824610761</v>
      </c>
      <c r="F1071" s="0" t="n">
        <v>0.202853676843936</v>
      </c>
      <c r="G1071" s="0" t="n">
        <v>3.78020668168964</v>
      </c>
      <c r="H1071" s="0" t="n">
        <v>0.000156698226262921</v>
      </c>
      <c r="I1071" s="0" t="n">
        <v>0.00357119492740394</v>
      </c>
    </row>
    <row r="1072" customFormat="false" ht="14.25" hidden="false" customHeight="false" outlineLevel="0" collapsed="false">
      <c r="A1072" s="0" t="s">
        <v>2131</v>
      </c>
      <c r="B1072" s="0" t="s">
        <v>2132</v>
      </c>
      <c r="C1072" s="0" t="n">
        <v>628.671475727034</v>
      </c>
      <c r="D1072" s="0" t="n">
        <f aca="false">POWER(2,E1072)</f>
        <v>1.70192983302553</v>
      </c>
      <c r="E1072" s="0" t="n">
        <v>0.767171558978742</v>
      </c>
      <c r="F1072" s="0" t="n">
        <v>0.191792143224436</v>
      </c>
      <c r="G1072" s="0" t="n">
        <v>4.00001556936038</v>
      </c>
      <c r="H1072" s="1" t="n">
        <v>6.33383164939711E-005</v>
      </c>
      <c r="I1072" s="0" t="n">
        <v>0.00183547911696909</v>
      </c>
    </row>
    <row r="1073" customFormat="false" ht="14.25" hidden="false" customHeight="false" outlineLevel="0" collapsed="false">
      <c r="A1073" s="0" t="s">
        <v>2133</v>
      </c>
      <c r="B1073" s="0" t="s">
        <v>2134</v>
      </c>
      <c r="C1073" s="0" t="n">
        <v>1001.802378131</v>
      </c>
      <c r="D1073" s="0" t="n">
        <f aca="false">POWER(2,E1073)</f>
        <v>1.70267331258026</v>
      </c>
      <c r="E1073" s="0" t="n">
        <v>0.767801655490898</v>
      </c>
      <c r="F1073" s="0" t="n">
        <v>0.202353425998796</v>
      </c>
      <c r="G1073" s="0" t="n">
        <v>3.79435955532309</v>
      </c>
      <c r="H1073" s="0" t="n">
        <v>0.000148025039677691</v>
      </c>
      <c r="I1073" s="0" t="n">
        <v>0.00342161826912873</v>
      </c>
    </row>
    <row r="1074" customFormat="false" ht="14.25" hidden="false" customHeight="false" outlineLevel="0" collapsed="false">
      <c r="A1074" s="0" t="s">
        <v>2135</v>
      </c>
      <c r="B1074" s="0" t="s">
        <v>2136</v>
      </c>
      <c r="C1074" s="0" t="n">
        <v>3224.13843449453</v>
      </c>
      <c r="D1074" s="0" t="n">
        <f aca="false">POWER(2,E1074)</f>
        <v>1.70274472368757</v>
      </c>
      <c r="E1074" s="0" t="n">
        <v>0.767862161689729</v>
      </c>
      <c r="F1074" s="0" t="n">
        <v>0.186723617978125</v>
      </c>
      <c r="G1074" s="0" t="n">
        <v>4.11229264944772</v>
      </c>
      <c r="H1074" s="1" t="n">
        <v>3.91749269111963E-005</v>
      </c>
      <c r="I1074" s="0" t="n">
        <v>0.00130879022854981</v>
      </c>
    </row>
    <row r="1075" customFormat="false" ht="14.25" hidden="false" customHeight="false" outlineLevel="0" collapsed="false">
      <c r="A1075" s="0" t="s">
        <v>2137</v>
      </c>
      <c r="B1075" s="0" t="s">
        <v>2138</v>
      </c>
      <c r="C1075" s="0" t="n">
        <v>412.161563148518</v>
      </c>
      <c r="D1075" s="0" t="n">
        <f aca="false">POWER(2,E1075)</f>
        <v>1.70539357441943</v>
      </c>
      <c r="E1075" s="0" t="n">
        <v>0.770104725958031</v>
      </c>
      <c r="F1075" s="0" t="n">
        <v>0.266870235570154</v>
      </c>
      <c r="G1075" s="0" t="n">
        <v>2.88568983465969</v>
      </c>
      <c r="H1075" s="0" t="n">
        <v>0.00390556845757729</v>
      </c>
      <c r="I1075" s="0" t="n">
        <v>0.0333063465429558</v>
      </c>
    </row>
    <row r="1076" customFormat="false" ht="14.25" hidden="false" customHeight="false" outlineLevel="0" collapsed="false">
      <c r="A1076" s="0" t="s">
        <v>2139</v>
      </c>
      <c r="B1076" s="0" t="s">
        <v>2140</v>
      </c>
      <c r="C1076" s="0" t="n">
        <v>118.17057330171</v>
      </c>
      <c r="D1076" s="0" t="n">
        <f aca="false">POWER(2,E1076)</f>
        <v>1.70590767122639</v>
      </c>
      <c r="E1076" s="0" t="n">
        <v>0.770539565842364</v>
      </c>
      <c r="F1076" s="0" t="n">
        <v>0.272352309984516</v>
      </c>
      <c r="G1076" s="0" t="n">
        <v>2.82920150699721</v>
      </c>
      <c r="H1076" s="0" t="n">
        <v>0.00466643072584374</v>
      </c>
      <c r="I1076" s="0" t="n">
        <v>0.037383926081005</v>
      </c>
    </row>
    <row r="1077" customFormat="false" ht="14.25" hidden="false" customHeight="false" outlineLevel="0" collapsed="false">
      <c r="A1077" s="0" t="s">
        <v>2141</v>
      </c>
      <c r="B1077" s="0" t="s">
        <v>2142</v>
      </c>
      <c r="C1077" s="0" t="n">
        <v>8744.87924821767</v>
      </c>
      <c r="D1077" s="0" t="n">
        <f aca="false">POWER(2,E1077)</f>
        <v>1.70631478072259</v>
      </c>
      <c r="E1077" s="0" t="n">
        <v>0.770883819396947</v>
      </c>
      <c r="F1077" s="0" t="n">
        <v>0.218546123242579</v>
      </c>
      <c r="G1077" s="0" t="n">
        <v>3.52732781510515</v>
      </c>
      <c r="H1077" s="0" t="n">
        <v>0.000419776689407869</v>
      </c>
      <c r="I1077" s="0" t="n">
        <v>0.00714807139693642</v>
      </c>
    </row>
    <row r="1078" customFormat="false" ht="14.25" hidden="false" customHeight="false" outlineLevel="0" collapsed="false">
      <c r="A1078" s="0" t="s">
        <v>2143</v>
      </c>
      <c r="B1078" s="0" t="s">
        <v>2144</v>
      </c>
      <c r="C1078" s="0" t="n">
        <v>547.922655738956</v>
      </c>
      <c r="D1078" s="0" t="n">
        <f aca="false">POWER(2,E1078)</f>
        <v>1.70667988882773</v>
      </c>
      <c r="E1078" s="0" t="n">
        <v>0.771192486538672</v>
      </c>
      <c r="F1078" s="0" t="n">
        <v>0.157123963421567</v>
      </c>
      <c r="G1078" s="0" t="n">
        <v>4.9081786746274</v>
      </c>
      <c r="H1078" s="1" t="n">
        <v>9.19260884136877E-007</v>
      </c>
      <c r="I1078" s="1" t="n">
        <v>8.28159773439723E-005</v>
      </c>
    </row>
    <row r="1079" customFormat="false" ht="14.25" hidden="false" customHeight="false" outlineLevel="0" collapsed="false">
      <c r="A1079" s="0" t="s">
        <v>2145</v>
      </c>
      <c r="B1079" s="0" t="s">
        <v>2146</v>
      </c>
      <c r="C1079" s="0" t="n">
        <v>3216.95924159867</v>
      </c>
      <c r="D1079" s="0" t="n">
        <f aca="false">POWER(2,E1079)</f>
        <v>1.70786145196879</v>
      </c>
      <c r="E1079" s="0" t="n">
        <v>0.772190942953171</v>
      </c>
      <c r="F1079" s="0" t="n">
        <v>0.206459906491418</v>
      </c>
      <c r="G1079" s="0" t="n">
        <v>3.74014963038487</v>
      </c>
      <c r="H1079" s="0" t="n">
        <v>0.000183910740960894</v>
      </c>
      <c r="I1079" s="0" t="n">
        <v>0.00398051573942156</v>
      </c>
    </row>
    <row r="1080" customFormat="false" ht="14.25" hidden="false" customHeight="false" outlineLevel="0" collapsed="false">
      <c r="A1080" s="0" t="s">
        <v>2147</v>
      </c>
      <c r="B1080" s="0" t="s">
        <v>2148</v>
      </c>
      <c r="C1080" s="0" t="n">
        <v>10990.790948797</v>
      </c>
      <c r="D1080" s="0" t="n">
        <f aca="false">POWER(2,E1080)</f>
        <v>1.70864278189187</v>
      </c>
      <c r="E1080" s="0" t="n">
        <v>0.772850810904633</v>
      </c>
      <c r="F1080" s="0" t="n">
        <v>0.164385877483367</v>
      </c>
      <c r="G1080" s="0" t="n">
        <v>4.7014428656308</v>
      </c>
      <c r="H1080" s="1" t="n">
        <v>2.58329549701209E-006</v>
      </c>
      <c r="I1080" s="0" t="n">
        <v>0.000166031866989365</v>
      </c>
    </row>
    <row r="1081" customFormat="false" ht="14.25" hidden="false" customHeight="false" outlineLevel="0" collapsed="false">
      <c r="A1081" s="0" t="s">
        <v>2149</v>
      </c>
      <c r="B1081" s="0" t="s">
        <v>2150</v>
      </c>
      <c r="C1081" s="0" t="n">
        <v>306.442048895962</v>
      </c>
      <c r="D1081" s="0" t="n">
        <f aca="false">POWER(2,E1081)</f>
        <v>1.70875934384687</v>
      </c>
      <c r="E1081" s="0" t="n">
        <v>0.772949226805547</v>
      </c>
      <c r="F1081" s="0" t="n">
        <v>0.249194789055761</v>
      </c>
      <c r="G1081" s="0" t="n">
        <v>3.10178727947874</v>
      </c>
      <c r="H1081" s="0" t="n">
        <v>0.00192356128545372</v>
      </c>
      <c r="I1081" s="0" t="n">
        <v>0.0202854404495497</v>
      </c>
    </row>
    <row r="1082" customFormat="false" ht="14.25" hidden="false" customHeight="false" outlineLevel="0" collapsed="false">
      <c r="A1082" s="0" t="s">
        <v>2151</v>
      </c>
      <c r="B1082" s="0" t="s">
        <v>2152</v>
      </c>
      <c r="C1082" s="0" t="n">
        <v>1516.1317147223</v>
      </c>
      <c r="D1082" s="0" t="n">
        <f aca="false">POWER(2,E1082)</f>
        <v>1.70877773548303</v>
      </c>
      <c r="E1082" s="0" t="n">
        <v>0.772964754667669</v>
      </c>
      <c r="F1082" s="0" t="n">
        <v>0.211775660456934</v>
      </c>
      <c r="G1082" s="0" t="n">
        <v>3.64992253122902</v>
      </c>
      <c r="H1082" s="0" t="n">
        <v>0.00026231941021214</v>
      </c>
      <c r="I1082" s="0" t="n">
        <v>0.00506406180099096</v>
      </c>
    </row>
    <row r="1083" customFormat="false" ht="14.25" hidden="false" customHeight="false" outlineLevel="0" collapsed="false">
      <c r="A1083" s="0" t="s">
        <v>2153</v>
      </c>
      <c r="B1083" s="0" t="s">
        <v>2154</v>
      </c>
      <c r="C1083" s="0" t="n">
        <v>1895.92246914531</v>
      </c>
      <c r="D1083" s="0" t="n">
        <f aca="false">POWER(2,E1083)</f>
        <v>1.71105398118698</v>
      </c>
      <c r="E1083" s="0" t="n">
        <v>0.774885275410184</v>
      </c>
      <c r="F1083" s="0" t="n">
        <v>0.189260598466857</v>
      </c>
      <c r="G1083" s="0" t="n">
        <v>4.09427678918536</v>
      </c>
      <c r="H1083" s="1" t="n">
        <v>4.23488165179156E-005</v>
      </c>
      <c r="I1083" s="0" t="n">
        <v>0.00138197430497551</v>
      </c>
    </row>
    <row r="1084" customFormat="false" ht="14.25" hidden="false" customHeight="false" outlineLevel="0" collapsed="false">
      <c r="A1084" s="0" t="s">
        <v>2155</v>
      </c>
      <c r="B1084" s="0" t="s">
        <v>2156</v>
      </c>
      <c r="C1084" s="0" t="n">
        <v>170.884649128065</v>
      </c>
      <c r="D1084" s="0" t="n">
        <f aca="false">POWER(2,E1084)</f>
        <v>1.7111790199926</v>
      </c>
      <c r="E1084" s="0" t="n">
        <v>0.774990699479678</v>
      </c>
      <c r="F1084" s="0" t="n">
        <v>0.223255563506589</v>
      </c>
      <c r="G1084" s="0" t="n">
        <v>3.47131640218589</v>
      </c>
      <c r="H1084" s="0" t="n">
        <v>0.000517913359006372</v>
      </c>
      <c r="I1084" s="0" t="n">
        <v>0.00825879842754412</v>
      </c>
    </row>
    <row r="1085" customFormat="false" ht="14.25" hidden="false" customHeight="false" outlineLevel="0" collapsed="false">
      <c r="A1085" s="0" t="s">
        <v>2157</v>
      </c>
      <c r="B1085" s="0" t="s">
        <v>2158</v>
      </c>
      <c r="C1085" s="0" t="n">
        <v>219.032053279172</v>
      </c>
      <c r="D1085" s="0" t="n">
        <f aca="false">POWER(2,E1085)</f>
        <v>1.71204498848764</v>
      </c>
      <c r="E1085" s="0" t="n">
        <v>0.775720612846094</v>
      </c>
      <c r="F1085" s="0" t="n">
        <v>0.252344208694431</v>
      </c>
      <c r="G1085" s="0" t="n">
        <v>3.07405752190426</v>
      </c>
      <c r="H1085" s="0" t="n">
        <v>0.00211168712603867</v>
      </c>
      <c r="I1085" s="0" t="n">
        <v>0.0217365606953229</v>
      </c>
    </row>
    <row r="1086" customFormat="false" ht="14.25" hidden="false" customHeight="false" outlineLevel="0" collapsed="false">
      <c r="A1086" s="0" t="s">
        <v>2159</v>
      </c>
      <c r="B1086" s="0" t="s">
        <v>2160</v>
      </c>
      <c r="C1086" s="0" t="n">
        <v>1527.82990018187</v>
      </c>
      <c r="D1086" s="0" t="n">
        <f aca="false">POWER(2,E1086)</f>
        <v>1.71384374372529</v>
      </c>
      <c r="E1086" s="0" t="n">
        <v>0.77723558061209</v>
      </c>
      <c r="F1086" s="0" t="n">
        <v>0.222537451847258</v>
      </c>
      <c r="G1086" s="0" t="n">
        <v>3.49260573517107</v>
      </c>
      <c r="H1086" s="0" t="n">
        <v>0.000478332181299086</v>
      </c>
      <c r="I1086" s="0" t="n">
        <v>0.00784077979852823</v>
      </c>
    </row>
    <row r="1087" customFormat="false" ht="14.25" hidden="false" customHeight="false" outlineLevel="0" collapsed="false">
      <c r="A1087" s="0" t="s">
        <v>2161</v>
      </c>
      <c r="B1087" s="0" t="s">
        <v>2162</v>
      </c>
      <c r="C1087" s="0" t="n">
        <v>952.003629467425</v>
      </c>
      <c r="D1087" s="0" t="n">
        <f aca="false">POWER(2,E1087)</f>
        <v>1.71541032167692</v>
      </c>
      <c r="E1087" s="0" t="n">
        <v>0.778553706569567</v>
      </c>
      <c r="F1087" s="0" t="n">
        <v>0.167960838151908</v>
      </c>
      <c r="G1087" s="0" t="n">
        <v>4.63532877744647</v>
      </c>
      <c r="H1087" s="1" t="n">
        <v>3.56370603774877E-006</v>
      </c>
      <c r="I1087" s="0" t="n">
        <v>0.000213729450916574</v>
      </c>
    </row>
    <row r="1088" customFormat="false" ht="14.25" hidden="false" customHeight="false" outlineLevel="0" collapsed="false">
      <c r="A1088" s="0" t="s">
        <v>2163</v>
      </c>
      <c r="B1088" s="0" t="s">
        <v>2164</v>
      </c>
      <c r="C1088" s="0" t="n">
        <v>277.025081074732</v>
      </c>
      <c r="D1088" s="0" t="n">
        <f aca="false">POWER(2,E1088)</f>
        <v>1.71554795062882</v>
      </c>
      <c r="E1088" s="0" t="n">
        <v>0.778669450679949</v>
      </c>
      <c r="F1088" s="0" t="n">
        <v>0.223198357479662</v>
      </c>
      <c r="G1088" s="0" t="n">
        <v>3.48868808656399</v>
      </c>
      <c r="H1088" s="0" t="n">
        <v>0.000485397193756449</v>
      </c>
      <c r="I1088" s="0" t="n">
        <v>0.00790777298421925</v>
      </c>
    </row>
    <row r="1089" customFormat="false" ht="14.25" hidden="false" customHeight="false" outlineLevel="0" collapsed="false">
      <c r="A1089" s="0" t="s">
        <v>2165</v>
      </c>
      <c r="B1089" s="0" t="s">
        <v>2166</v>
      </c>
      <c r="C1089" s="0" t="n">
        <v>235.914785269418</v>
      </c>
      <c r="D1089" s="0" t="n">
        <f aca="false">POWER(2,E1089)</f>
        <v>1.71560586333805</v>
      </c>
      <c r="E1089" s="0" t="n">
        <v>0.778718151719282</v>
      </c>
      <c r="F1089" s="0" t="n">
        <v>0.245961866087753</v>
      </c>
      <c r="G1089" s="0" t="n">
        <v>3.16601172411602</v>
      </c>
      <c r="H1089" s="0" t="n">
        <v>0.00154544564601757</v>
      </c>
      <c r="I1089" s="0" t="n">
        <v>0.0175441786018828</v>
      </c>
    </row>
    <row r="1090" customFormat="false" ht="14.25" hidden="false" customHeight="false" outlineLevel="0" collapsed="false">
      <c r="A1090" s="0" t="s">
        <v>2167</v>
      </c>
      <c r="B1090" s="0" t="s">
        <v>2168</v>
      </c>
      <c r="C1090" s="0" t="n">
        <v>41.910128066019</v>
      </c>
      <c r="D1090" s="0" t="n">
        <f aca="false">POWER(2,E1090)</f>
        <v>1.71579471346136</v>
      </c>
      <c r="E1090" s="0" t="n">
        <v>0.778876951678973</v>
      </c>
      <c r="F1090" s="0" t="n">
        <v>0.267125498851924</v>
      </c>
      <c r="G1090" s="0" t="n">
        <v>2.91577163178544</v>
      </c>
      <c r="H1090" s="0" t="n">
        <v>0.00354810101144138</v>
      </c>
      <c r="I1090" s="0" t="n">
        <v>0.0311916252803151</v>
      </c>
    </row>
    <row r="1091" customFormat="false" ht="14.25" hidden="false" customHeight="false" outlineLevel="0" collapsed="false">
      <c r="A1091" s="0" t="s">
        <v>2169</v>
      </c>
      <c r="B1091" s="0" t="s">
        <v>2170</v>
      </c>
      <c r="C1091" s="0" t="n">
        <v>215.046589299972</v>
      </c>
      <c r="D1091" s="0" t="n">
        <f aca="false">POWER(2,E1091)</f>
        <v>1.71623715702334</v>
      </c>
      <c r="E1091" s="0" t="n">
        <v>0.779248924411374</v>
      </c>
      <c r="F1091" s="0" t="n">
        <v>0.250329645795685</v>
      </c>
      <c r="G1091" s="0" t="n">
        <v>3.11289109180215</v>
      </c>
      <c r="H1091" s="0" t="n">
        <v>0.00185264369633515</v>
      </c>
      <c r="I1091" s="0" t="n">
        <v>0.0197549730715434</v>
      </c>
    </row>
    <row r="1092" customFormat="false" ht="14.25" hidden="false" customHeight="false" outlineLevel="0" collapsed="false">
      <c r="A1092" s="0" t="s">
        <v>2171</v>
      </c>
      <c r="B1092" s="0" t="s">
        <v>2172</v>
      </c>
      <c r="C1092" s="0" t="n">
        <v>418.794716552078</v>
      </c>
      <c r="D1092" s="0" t="n">
        <f aca="false">POWER(2,E1092)</f>
        <v>1.71650665215888</v>
      </c>
      <c r="E1092" s="0" t="n">
        <v>0.779475448333926</v>
      </c>
      <c r="F1092" s="0" t="n">
        <v>0.250281879390294</v>
      </c>
      <c r="G1092" s="0" t="n">
        <v>3.11439026362111</v>
      </c>
      <c r="H1092" s="0" t="n">
        <v>0.00184325507518034</v>
      </c>
      <c r="I1092" s="0" t="n">
        <v>0.0197007918293086</v>
      </c>
    </row>
    <row r="1093" customFormat="false" ht="14.25" hidden="false" customHeight="false" outlineLevel="0" collapsed="false">
      <c r="A1093" s="0" t="s">
        <v>2173</v>
      </c>
      <c r="B1093" s="0" t="s">
        <v>2174</v>
      </c>
      <c r="C1093" s="0" t="n">
        <v>9711.03896758003</v>
      </c>
      <c r="D1093" s="0" t="n">
        <f aca="false">POWER(2,E1093)</f>
        <v>1.71669599366105</v>
      </c>
      <c r="E1093" s="0" t="n">
        <v>0.779634577913314</v>
      </c>
      <c r="F1093" s="0" t="n">
        <v>0.182463976025937</v>
      </c>
      <c r="G1093" s="0" t="n">
        <v>4.27281370763557</v>
      </c>
      <c r="H1093" s="1" t="n">
        <v>1.93021713999843E-005</v>
      </c>
      <c r="I1093" s="0" t="n">
        <v>0.000773591397876559</v>
      </c>
    </row>
    <row r="1094" customFormat="false" ht="14.25" hidden="false" customHeight="false" outlineLevel="0" collapsed="false">
      <c r="A1094" s="0" t="s">
        <v>2175</v>
      </c>
      <c r="B1094" s="0" t="s">
        <v>2176</v>
      </c>
      <c r="C1094" s="0" t="n">
        <v>92.8709566993027</v>
      </c>
      <c r="D1094" s="0" t="n">
        <f aca="false">POWER(2,E1094)</f>
        <v>1.71726646378416</v>
      </c>
      <c r="E1094" s="0" t="n">
        <v>0.780113915958135</v>
      </c>
      <c r="F1094" s="0" t="n">
        <v>0.236043330538118</v>
      </c>
      <c r="G1094" s="0" t="n">
        <v>3.30496063659022</v>
      </c>
      <c r="H1094" s="0" t="n">
        <v>0.000949897399942248</v>
      </c>
      <c r="I1094" s="0" t="n">
        <v>0.0124687341769505</v>
      </c>
    </row>
    <row r="1095" customFormat="false" ht="14.25" hidden="false" customHeight="false" outlineLevel="0" collapsed="false">
      <c r="A1095" s="0" t="s">
        <v>2177</v>
      </c>
      <c r="B1095" s="0" t="s">
        <v>2178</v>
      </c>
      <c r="C1095" s="0" t="n">
        <v>748.081485347727</v>
      </c>
      <c r="D1095" s="0" t="n">
        <f aca="false">POWER(2,E1095)</f>
        <v>1.71782378206603</v>
      </c>
      <c r="E1095" s="0" t="n">
        <v>0.780582049410797</v>
      </c>
      <c r="F1095" s="0" t="n">
        <v>0.20858551339829</v>
      </c>
      <c r="G1095" s="0" t="n">
        <v>3.74226396020269</v>
      </c>
      <c r="H1095" s="0" t="n">
        <v>0.00018236980485015</v>
      </c>
      <c r="I1095" s="0" t="n">
        <v>0.00396753132718886</v>
      </c>
    </row>
    <row r="1096" customFormat="false" ht="14.25" hidden="false" customHeight="false" outlineLevel="0" collapsed="false">
      <c r="A1096" s="0" t="s">
        <v>2179</v>
      </c>
      <c r="B1096" s="0" t="s">
        <v>2180</v>
      </c>
      <c r="C1096" s="0" t="n">
        <v>1329.59888443506</v>
      </c>
      <c r="D1096" s="0" t="n">
        <f aca="false">POWER(2,E1096)</f>
        <v>1.71785488008449</v>
      </c>
      <c r="E1096" s="0" t="n">
        <v>0.780608166496489</v>
      </c>
      <c r="F1096" s="0" t="n">
        <v>0.193287952994839</v>
      </c>
      <c r="G1096" s="0" t="n">
        <v>4.03857640583184</v>
      </c>
      <c r="H1096" s="1" t="n">
        <v>5.37765771939549E-005</v>
      </c>
      <c r="I1096" s="0" t="n">
        <v>0.00163824280899677</v>
      </c>
    </row>
    <row r="1097" customFormat="false" ht="14.25" hidden="false" customHeight="false" outlineLevel="0" collapsed="false">
      <c r="A1097" s="0" t="s">
        <v>2181</v>
      </c>
      <c r="B1097" s="0" t="s">
        <v>2182</v>
      </c>
      <c r="C1097" s="0" t="n">
        <v>986.47543141569</v>
      </c>
      <c r="D1097" s="0" t="n">
        <f aca="false">POWER(2,E1097)</f>
        <v>1.71851662344109</v>
      </c>
      <c r="E1097" s="0" t="n">
        <v>0.781163807159747</v>
      </c>
      <c r="F1097" s="0" t="n">
        <v>0.215397385526741</v>
      </c>
      <c r="G1097" s="0" t="n">
        <v>3.62661693989209</v>
      </c>
      <c r="H1097" s="0" t="n">
        <v>0.000287158802984442</v>
      </c>
      <c r="I1097" s="0" t="n">
        <v>0.00545860660569434</v>
      </c>
    </row>
    <row r="1098" customFormat="false" ht="14.25" hidden="false" customHeight="false" outlineLevel="0" collapsed="false">
      <c r="A1098" s="0" t="s">
        <v>2183</v>
      </c>
      <c r="B1098" s="0" t="s">
        <v>2184</v>
      </c>
      <c r="C1098" s="0" t="n">
        <v>146.377282785143</v>
      </c>
      <c r="D1098" s="0" t="n">
        <f aca="false">POWER(2,E1098)</f>
        <v>1.71881893723813</v>
      </c>
      <c r="E1098" s="0" t="n">
        <v>0.781417577330977</v>
      </c>
      <c r="F1098" s="0" t="n">
        <v>0.288125130468386</v>
      </c>
      <c r="G1098" s="0" t="n">
        <v>2.71207713142091</v>
      </c>
      <c r="H1098" s="0" t="n">
        <v>0.00668630324465826</v>
      </c>
      <c r="I1098" s="0" t="n">
        <v>0.0474912259773048</v>
      </c>
    </row>
    <row r="1099" customFormat="false" ht="14.25" hidden="false" customHeight="false" outlineLevel="0" collapsed="false">
      <c r="A1099" s="0" t="s">
        <v>2185</v>
      </c>
      <c r="B1099" s="0" t="s">
        <v>2186</v>
      </c>
      <c r="C1099" s="0" t="n">
        <v>842.219333355438</v>
      </c>
      <c r="D1099" s="0" t="n">
        <f aca="false">POWER(2,E1099)</f>
        <v>1.71898557016101</v>
      </c>
      <c r="E1099" s="0" t="n">
        <v>0.781557434318865</v>
      </c>
      <c r="F1099" s="0" t="n">
        <v>0.180399306401537</v>
      </c>
      <c r="G1099" s="0" t="n">
        <v>4.33237494039616</v>
      </c>
      <c r="H1099" s="1" t="n">
        <v>1.47509454697428E-005</v>
      </c>
      <c r="I1099" s="0" t="n">
        <v>0.000628081204050934</v>
      </c>
    </row>
    <row r="1100" customFormat="false" ht="14.25" hidden="false" customHeight="false" outlineLevel="0" collapsed="false">
      <c r="A1100" s="0" t="s">
        <v>2187</v>
      </c>
      <c r="B1100" s="0" t="s">
        <v>2188</v>
      </c>
      <c r="C1100" s="0" t="n">
        <v>152.749043153022</v>
      </c>
      <c r="D1100" s="0" t="n">
        <f aca="false">POWER(2,E1100)</f>
        <v>1.72040746019155</v>
      </c>
      <c r="E1100" s="0" t="n">
        <v>0.78275029235778</v>
      </c>
      <c r="F1100" s="0" t="n">
        <v>0.28109546475016</v>
      </c>
      <c r="G1100" s="0" t="n">
        <v>2.78464219639223</v>
      </c>
      <c r="H1100" s="0" t="n">
        <v>0.00535868190958167</v>
      </c>
      <c r="I1100" s="0" t="n">
        <v>0.0413039756255544</v>
      </c>
    </row>
    <row r="1101" customFormat="false" ht="14.25" hidden="false" customHeight="false" outlineLevel="0" collapsed="false">
      <c r="A1101" s="0" t="s">
        <v>2189</v>
      </c>
      <c r="B1101" s="0" t="s">
        <v>2190</v>
      </c>
      <c r="C1101" s="0" t="n">
        <v>32.9985514015875</v>
      </c>
      <c r="D1101" s="0" t="n">
        <f aca="false">POWER(2,E1101)</f>
        <v>1.72098131736903</v>
      </c>
      <c r="E1101" s="0" t="n">
        <v>0.783231435852637</v>
      </c>
      <c r="F1101" s="0" t="n">
        <v>0.282048172983683</v>
      </c>
      <c r="G1101" s="0" t="n">
        <v>2.77694206477965</v>
      </c>
      <c r="H1101" s="0" t="n">
        <v>0.00548729589331818</v>
      </c>
      <c r="I1101" s="0" t="n">
        <v>0.0419273956966439</v>
      </c>
    </row>
    <row r="1102" customFormat="false" ht="14.25" hidden="false" customHeight="false" outlineLevel="0" collapsed="false">
      <c r="A1102" s="0" t="s">
        <v>2191</v>
      </c>
      <c r="B1102" s="0" t="s">
        <v>2192</v>
      </c>
      <c r="C1102" s="0" t="n">
        <v>26.8991234995628</v>
      </c>
      <c r="D1102" s="0" t="n">
        <f aca="false">POWER(2,E1102)</f>
        <v>1.72119465055663</v>
      </c>
      <c r="E1102" s="0" t="n">
        <v>0.783410261534459</v>
      </c>
      <c r="F1102" s="0" t="n">
        <v>0.277121890192313</v>
      </c>
      <c r="G1102" s="0" t="n">
        <v>2.82695192714945</v>
      </c>
      <c r="H1102" s="0" t="n">
        <v>0.00469933820321112</v>
      </c>
      <c r="I1102" s="0" t="n">
        <v>0.0375395030927979</v>
      </c>
    </row>
    <row r="1103" customFormat="false" ht="14.25" hidden="false" customHeight="false" outlineLevel="0" collapsed="false">
      <c r="A1103" s="0" t="s">
        <v>2193</v>
      </c>
      <c r="B1103" s="0" t="s">
        <v>2194</v>
      </c>
      <c r="C1103" s="0" t="n">
        <v>395.213955667858</v>
      </c>
      <c r="D1103" s="0" t="n">
        <f aca="false">POWER(2,E1103)</f>
        <v>1.72160165532464</v>
      </c>
      <c r="E1103" s="0" t="n">
        <v>0.783751370163018</v>
      </c>
      <c r="F1103" s="0" t="n">
        <v>0.211720690401561</v>
      </c>
      <c r="G1103" s="0" t="n">
        <v>3.70181756292459</v>
      </c>
      <c r="H1103" s="0" t="n">
        <v>0.000214060518562536</v>
      </c>
      <c r="I1103" s="0" t="n">
        <v>0.00445030551461224</v>
      </c>
    </row>
    <row r="1104" customFormat="false" ht="14.25" hidden="false" customHeight="false" outlineLevel="0" collapsed="false">
      <c r="A1104" s="0" t="s">
        <v>2195</v>
      </c>
      <c r="B1104" s="0" t="s">
        <v>2196</v>
      </c>
      <c r="C1104" s="0" t="n">
        <v>1136.37349427229</v>
      </c>
      <c r="D1104" s="0" t="n">
        <f aca="false">POWER(2,E1104)</f>
        <v>1.7216269314362</v>
      </c>
      <c r="E1104" s="0" t="n">
        <v>0.783772551284099</v>
      </c>
      <c r="F1104" s="0" t="n">
        <v>0.226392675089196</v>
      </c>
      <c r="G1104" s="0" t="n">
        <v>3.46200490353895</v>
      </c>
      <c r="H1104" s="0" t="n">
        <v>0.00053616738646375</v>
      </c>
      <c r="I1104" s="0" t="n">
        <v>0.00847297201952197</v>
      </c>
    </row>
    <row r="1105" customFormat="false" ht="14.25" hidden="false" customHeight="false" outlineLevel="0" collapsed="false">
      <c r="A1105" s="0" t="s">
        <v>2197</v>
      </c>
      <c r="B1105" s="0" t="s">
        <v>2198</v>
      </c>
      <c r="C1105" s="0" t="n">
        <v>110.543091219306</v>
      </c>
      <c r="D1105" s="0" t="n">
        <f aca="false">POWER(2,E1105)</f>
        <v>1.72192275426023</v>
      </c>
      <c r="E1105" s="0" t="n">
        <v>0.784020424648051</v>
      </c>
      <c r="F1105" s="0" t="n">
        <v>0.237491715911972</v>
      </c>
      <c r="G1105" s="0" t="n">
        <v>3.30125377905246</v>
      </c>
      <c r="H1105" s="0" t="n">
        <v>0.000962537767662317</v>
      </c>
      <c r="I1105" s="0" t="n">
        <v>0.0125869084449735</v>
      </c>
    </row>
    <row r="1106" customFormat="false" ht="14.25" hidden="false" customHeight="false" outlineLevel="0" collapsed="false">
      <c r="A1106" s="0" t="s">
        <v>2199</v>
      </c>
      <c r="B1106" s="0" t="s">
        <v>2200</v>
      </c>
      <c r="C1106" s="0" t="n">
        <v>68.773614697341</v>
      </c>
      <c r="D1106" s="0" t="n">
        <f aca="false">POWER(2,E1106)</f>
        <v>1.72341014511403</v>
      </c>
      <c r="E1106" s="0" t="n">
        <v>0.785266081659796</v>
      </c>
      <c r="F1106" s="0" t="n">
        <v>0.251526289886798</v>
      </c>
      <c r="G1106" s="0" t="n">
        <v>3.12200399414794</v>
      </c>
      <c r="H1106" s="0" t="n">
        <v>0.00179624501646308</v>
      </c>
      <c r="I1106" s="0" t="n">
        <v>0.0194170950335491</v>
      </c>
    </row>
    <row r="1107" customFormat="false" ht="14.25" hidden="false" customHeight="false" outlineLevel="0" collapsed="false">
      <c r="A1107" s="0" t="s">
        <v>2201</v>
      </c>
      <c r="B1107" s="0" t="s">
        <v>2202</v>
      </c>
      <c r="C1107" s="0" t="n">
        <v>729.69251897927</v>
      </c>
      <c r="D1107" s="0" t="n">
        <f aca="false">POWER(2,E1107)</f>
        <v>1.72425006814148</v>
      </c>
      <c r="E1107" s="0" t="n">
        <v>0.785969023791822</v>
      </c>
      <c r="F1107" s="0" t="n">
        <v>0.22172761593531</v>
      </c>
      <c r="G1107" s="0" t="n">
        <v>3.54475025799733</v>
      </c>
      <c r="H1107" s="0" t="n">
        <v>0.000392985245631866</v>
      </c>
      <c r="I1107" s="0" t="n">
        <v>0.00681853659519783</v>
      </c>
    </row>
    <row r="1108" customFormat="false" ht="14.25" hidden="false" customHeight="false" outlineLevel="0" collapsed="false">
      <c r="A1108" s="0" t="s">
        <v>2203</v>
      </c>
      <c r="B1108" s="0" t="s">
        <v>2204</v>
      </c>
      <c r="C1108" s="0" t="n">
        <v>821.414269769492</v>
      </c>
      <c r="D1108" s="0" t="n">
        <f aca="false">POWER(2,E1108)</f>
        <v>1.72450286402766</v>
      </c>
      <c r="E1108" s="0" t="n">
        <v>0.78618052480635</v>
      </c>
      <c r="F1108" s="0" t="n">
        <v>0.175076919638842</v>
      </c>
      <c r="G1108" s="0" t="n">
        <v>4.49048638980012</v>
      </c>
      <c r="H1108" s="1" t="n">
        <v>7.10607159027335E-006</v>
      </c>
      <c r="I1108" s="0" t="n">
        <v>0.000355601210141313</v>
      </c>
    </row>
    <row r="1109" customFormat="false" ht="14.25" hidden="false" customHeight="false" outlineLevel="0" collapsed="false">
      <c r="A1109" s="0" t="s">
        <v>2205</v>
      </c>
      <c r="B1109" s="0" t="s">
        <v>2206</v>
      </c>
      <c r="C1109" s="0" t="n">
        <v>1204.51915808336</v>
      </c>
      <c r="D1109" s="0" t="n">
        <f aca="false">POWER(2,E1109)</f>
        <v>1.72560189031215</v>
      </c>
      <c r="E1109" s="0" t="n">
        <v>0.787099662013456</v>
      </c>
      <c r="F1109" s="0" t="n">
        <v>0.22612662347937</v>
      </c>
      <c r="G1109" s="0" t="n">
        <v>3.48079164630194</v>
      </c>
      <c r="H1109" s="0" t="n">
        <v>0.000499934220560753</v>
      </c>
      <c r="I1109" s="0" t="n">
        <v>0.00806359089796576</v>
      </c>
    </row>
    <row r="1110" customFormat="false" ht="14.25" hidden="false" customHeight="false" outlineLevel="0" collapsed="false">
      <c r="A1110" s="0" t="s">
        <v>2207</v>
      </c>
      <c r="B1110" s="0" t="s">
        <v>2208</v>
      </c>
      <c r="C1110" s="0" t="n">
        <v>474.563419162969</v>
      </c>
      <c r="D1110" s="0" t="n">
        <f aca="false">POWER(2,E1110)</f>
        <v>1.72689728926956</v>
      </c>
      <c r="E1110" s="0" t="n">
        <v>0.788182278195135</v>
      </c>
      <c r="F1110" s="0" t="n">
        <v>0.19676080747193</v>
      </c>
      <c r="G1110" s="0" t="n">
        <v>4.00578899996421</v>
      </c>
      <c r="H1110" s="1" t="n">
        <v>6.18108081056706E-005</v>
      </c>
      <c r="I1110" s="0" t="n">
        <v>0.00180725887056261</v>
      </c>
    </row>
    <row r="1111" customFormat="false" ht="14.25" hidden="false" customHeight="false" outlineLevel="0" collapsed="false">
      <c r="A1111" s="0" t="s">
        <v>2209</v>
      </c>
      <c r="B1111" s="0" t="s">
        <v>2210</v>
      </c>
      <c r="C1111" s="0" t="n">
        <v>1370.12364701788</v>
      </c>
      <c r="D1111" s="0" t="n">
        <f aca="false">POWER(2,E1111)</f>
        <v>1.72691519526295</v>
      </c>
      <c r="E1111" s="0" t="n">
        <v>0.788197237251528</v>
      </c>
      <c r="F1111" s="0" t="n">
        <v>0.223427326435572</v>
      </c>
      <c r="G1111" s="0" t="n">
        <v>3.52775665280501</v>
      </c>
      <c r="H1111" s="0" t="n">
        <v>0.000419097251783373</v>
      </c>
      <c r="I1111" s="0" t="n">
        <v>0.00714227094975366</v>
      </c>
    </row>
    <row r="1112" customFormat="false" ht="14.25" hidden="false" customHeight="false" outlineLevel="0" collapsed="false">
      <c r="A1112" s="0" t="s">
        <v>2211</v>
      </c>
      <c r="B1112" s="0" t="s">
        <v>2212</v>
      </c>
      <c r="C1112" s="0" t="n">
        <v>810.334305934956</v>
      </c>
      <c r="D1112" s="0" t="n">
        <f aca="false">POWER(2,E1112)</f>
        <v>1.72730617675517</v>
      </c>
      <c r="E1112" s="0" t="n">
        <v>0.78852383303192</v>
      </c>
      <c r="F1112" s="0" t="n">
        <v>0.163491817618042</v>
      </c>
      <c r="G1112" s="0" t="n">
        <v>4.82301710581084</v>
      </c>
      <c r="H1112" s="1" t="n">
        <v>1.41402838853711E-006</v>
      </c>
      <c r="I1112" s="0" t="n">
        <v>0.000108396845304549</v>
      </c>
    </row>
    <row r="1113" customFormat="false" ht="14.25" hidden="false" customHeight="false" outlineLevel="0" collapsed="false">
      <c r="A1113" s="0" t="s">
        <v>2213</v>
      </c>
      <c r="B1113" s="0" t="s">
        <v>2214</v>
      </c>
      <c r="C1113" s="0" t="n">
        <v>44.6611514845639</v>
      </c>
      <c r="D1113" s="0" t="n">
        <f aca="false">POWER(2,E1113)</f>
        <v>1.72732572587326</v>
      </c>
      <c r="E1113" s="0" t="n">
        <v>0.788540160916635</v>
      </c>
      <c r="F1113" s="0" t="n">
        <v>0.242609983684807</v>
      </c>
      <c r="G1113" s="0" t="n">
        <v>3.2502378877412</v>
      </c>
      <c r="H1113" s="0" t="n">
        <v>0.00115308508655745</v>
      </c>
      <c r="I1113" s="0" t="n">
        <v>0.0142236317786527</v>
      </c>
    </row>
    <row r="1114" customFormat="false" ht="14.25" hidden="false" customHeight="false" outlineLevel="0" collapsed="false">
      <c r="A1114" s="0" t="s">
        <v>2215</v>
      </c>
      <c r="B1114" s="0" t="s">
        <v>2216</v>
      </c>
      <c r="C1114" s="0" t="n">
        <v>422.832099804997</v>
      </c>
      <c r="D1114" s="0" t="n">
        <f aca="false">POWER(2,E1114)</f>
        <v>1.72754910494619</v>
      </c>
      <c r="E1114" s="0" t="n">
        <v>0.788726719270841</v>
      </c>
      <c r="F1114" s="0" t="n">
        <v>0.284900716866263</v>
      </c>
      <c r="G1114" s="0" t="n">
        <v>2.76842658715065</v>
      </c>
      <c r="H1114" s="0" t="n">
        <v>0.00563276741672491</v>
      </c>
      <c r="I1114" s="0" t="n">
        <v>0.0426106147019708</v>
      </c>
    </row>
    <row r="1115" customFormat="false" ht="14.25" hidden="false" customHeight="false" outlineLevel="0" collapsed="false">
      <c r="A1115" s="0" t="s">
        <v>2217</v>
      </c>
      <c r="B1115" s="0" t="s">
        <v>2218</v>
      </c>
      <c r="C1115" s="0" t="n">
        <v>2115.72483075649</v>
      </c>
      <c r="D1115" s="0" t="n">
        <f aca="false">POWER(2,E1115)</f>
        <v>1.72797907055952</v>
      </c>
      <c r="E1115" s="0" t="n">
        <v>0.789085743552977</v>
      </c>
      <c r="F1115" s="0" t="n">
        <v>0.266460287575997</v>
      </c>
      <c r="G1115" s="0" t="n">
        <v>2.96136340139587</v>
      </c>
      <c r="H1115" s="0" t="n">
        <v>0.00306280321135553</v>
      </c>
      <c r="I1115" s="0" t="n">
        <v>0.0282692445265263</v>
      </c>
    </row>
    <row r="1116" customFormat="false" ht="14.25" hidden="false" customHeight="false" outlineLevel="0" collapsed="false">
      <c r="A1116" s="0" t="s">
        <v>2219</v>
      </c>
      <c r="B1116" s="0" t="s">
        <v>2220</v>
      </c>
      <c r="C1116" s="0" t="n">
        <v>1435.08925632568</v>
      </c>
      <c r="D1116" s="0" t="n">
        <f aca="false">POWER(2,E1116)</f>
        <v>1.72872830099778</v>
      </c>
      <c r="E1116" s="0" t="n">
        <v>0.789711142777438</v>
      </c>
      <c r="F1116" s="0" t="n">
        <v>0.205371371112721</v>
      </c>
      <c r="G1116" s="0" t="n">
        <v>3.84528349057958</v>
      </c>
      <c r="H1116" s="0" t="n">
        <v>0.000120413144724241</v>
      </c>
      <c r="I1116" s="0" t="n">
        <v>0.00297937735203255</v>
      </c>
    </row>
    <row r="1117" customFormat="false" ht="14.25" hidden="false" customHeight="false" outlineLevel="0" collapsed="false">
      <c r="A1117" s="0" t="s">
        <v>2221</v>
      </c>
      <c r="B1117" s="0" t="s">
        <v>2222</v>
      </c>
      <c r="C1117" s="0" t="n">
        <v>2692.84287772249</v>
      </c>
      <c r="D1117" s="0" t="n">
        <f aca="false">POWER(2,E1117)</f>
        <v>1.73018855156736</v>
      </c>
      <c r="E1117" s="0" t="n">
        <v>0.790929267681935</v>
      </c>
      <c r="F1117" s="0" t="n">
        <v>0.223263132451143</v>
      </c>
      <c r="G1117" s="0" t="n">
        <v>3.54258788273078</v>
      </c>
      <c r="H1117" s="0" t="n">
        <v>0.000396221375775734</v>
      </c>
      <c r="I1117" s="0" t="n">
        <v>0.00684651051043299</v>
      </c>
    </row>
    <row r="1118" customFormat="false" ht="14.25" hidden="false" customHeight="false" outlineLevel="0" collapsed="false">
      <c r="A1118" s="0" t="s">
        <v>2223</v>
      </c>
      <c r="B1118" s="0" t="s">
        <v>2224</v>
      </c>
      <c r="C1118" s="0" t="n">
        <v>109.601882709037</v>
      </c>
      <c r="D1118" s="0" t="n">
        <f aca="false">POWER(2,E1118)</f>
        <v>1.7312696903761</v>
      </c>
      <c r="E1118" s="0" t="n">
        <v>0.791830479564084</v>
      </c>
      <c r="F1118" s="0" t="n">
        <v>0.23330508431518</v>
      </c>
      <c r="G1118" s="0" t="n">
        <v>3.39397009665838</v>
      </c>
      <c r="H1118" s="0" t="n">
        <v>0.000688872141987008</v>
      </c>
      <c r="I1118" s="0" t="n">
        <v>0.0100356657052198</v>
      </c>
    </row>
    <row r="1119" customFormat="false" ht="14.25" hidden="false" customHeight="false" outlineLevel="0" collapsed="false">
      <c r="A1119" s="0" t="s">
        <v>2225</v>
      </c>
      <c r="B1119" s="0" t="s">
        <v>2226</v>
      </c>
      <c r="C1119" s="0" t="n">
        <v>56.5847793186584</v>
      </c>
      <c r="D1119" s="0" t="n">
        <f aca="false">POWER(2,E1119)</f>
        <v>1.7339327438077</v>
      </c>
      <c r="E1119" s="0" t="n">
        <v>0.794047940049432</v>
      </c>
      <c r="F1119" s="0" t="n">
        <v>0.254812166518328</v>
      </c>
      <c r="G1119" s="0" t="n">
        <v>3.11620889574878</v>
      </c>
      <c r="H1119" s="0" t="n">
        <v>0.00183192450916865</v>
      </c>
      <c r="I1119" s="0" t="n">
        <v>0.0196664804267559</v>
      </c>
    </row>
    <row r="1120" customFormat="false" ht="14.25" hidden="false" customHeight="false" outlineLevel="0" collapsed="false">
      <c r="A1120" s="0" t="s">
        <v>2227</v>
      </c>
      <c r="B1120" s="0" t="s">
        <v>2228</v>
      </c>
      <c r="C1120" s="0" t="n">
        <v>4118.30502379869</v>
      </c>
      <c r="D1120" s="0" t="n">
        <f aca="false">POWER(2,E1120)</f>
        <v>1.73553122833793</v>
      </c>
      <c r="E1120" s="0" t="n">
        <v>0.795377324580521</v>
      </c>
      <c r="F1120" s="0" t="n">
        <v>0.206972842727948</v>
      </c>
      <c r="G1120" s="0" t="n">
        <v>3.8429067026247</v>
      </c>
      <c r="H1120" s="0" t="n">
        <v>0.000121585697921006</v>
      </c>
      <c r="I1120" s="0" t="n">
        <v>0.00300134437690014</v>
      </c>
    </row>
    <row r="1121" customFormat="false" ht="14.25" hidden="false" customHeight="false" outlineLevel="0" collapsed="false">
      <c r="A1121" s="0" t="s">
        <v>2229</v>
      </c>
      <c r="B1121" s="0" t="s">
        <v>2230</v>
      </c>
      <c r="C1121" s="0" t="n">
        <v>111679.088134409</v>
      </c>
      <c r="D1121" s="0" t="n">
        <f aca="false">POWER(2,E1121)</f>
        <v>1.73641281154109</v>
      </c>
      <c r="E1121" s="0" t="n">
        <v>0.796109972185471</v>
      </c>
      <c r="F1121" s="0" t="n">
        <v>0.100490715340839</v>
      </c>
      <c r="G1121" s="0" t="n">
        <v>7.92222415260225</v>
      </c>
      <c r="H1121" s="1" t="n">
        <v>2.33299242773788E-015</v>
      </c>
      <c r="I1121" s="1" t="n">
        <v>3.27878755794281E-012</v>
      </c>
    </row>
    <row r="1122" customFormat="false" ht="14.25" hidden="false" customHeight="false" outlineLevel="0" collapsed="false">
      <c r="A1122" s="0" t="s">
        <v>2231</v>
      </c>
      <c r="B1122" s="0" t="s">
        <v>2232</v>
      </c>
      <c r="C1122" s="0" t="n">
        <v>179.05722374776</v>
      </c>
      <c r="D1122" s="0" t="n">
        <f aca="false">POWER(2,E1122)</f>
        <v>1.73655898513004</v>
      </c>
      <c r="E1122" s="0" t="n">
        <v>0.796231415102</v>
      </c>
      <c r="F1122" s="0" t="n">
        <v>0.216575121855471</v>
      </c>
      <c r="G1122" s="0" t="n">
        <v>3.67646758445948</v>
      </c>
      <c r="H1122" s="0" t="n">
        <v>0.000236485889436038</v>
      </c>
      <c r="I1122" s="0" t="n">
        <v>0.00475829567575809</v>
      </c>
    </row>
    <row r="1123" customFormat="false" ht="14.25" hidden="false" customHeight="false" outlineLevel="0" collapsed="false">
      <c r="A1123" s="0" t="s">
        <v>2233</v>
      </c>
      <c r="B1123" s="0" t="s">
        <v>2234</v>
      </c>
      <c r="C1123" s="0" t="n">
        <v>24.1932113678221</v>
      </c>
      <c r="D1123" s="0" t="n">
        <f aca="false">POWER(2,E1123)</f>
        <v>1.73924385371778</v>
      </c>
      <c r="E1123" s="0" t="n">
        <v>0.798460222400316</v>
      </c>
      <c r="F1123" s="0" t="n">
        <v>0.295996774400963</v>
      </c>
      <c r="G1123" s="0" t="n">
        <v>2.69753014713163</v>
      </c>
      <c r="H1123" s="0" t="n">
        <v>0.00698559592480233</v>
      </c>
      <c r="I1123" s="0" t="n">
        <v>0.0488759866215592</v>
      </c>
    </row>
    <row r="1124" customFormat="false" ht="14.25" hidden="false" customHeight="false" outlineLevel="0" collapsed="false">
      <c r="A1124" s="0" t="s">
        <v>2235</v>
      </c>
      <c r="B1124" s="0" t="s">
        <v>2236</v>
      </c>
      <c r="C1124" s="0" t="n">
        <v>526.951802837586</v>
      </c>
      <c r="D1124" s="0" t="n">
        <f aca="false">POWER(2,E1124)</f>
        <v>1.73985149414177</v>
      </c>
      <c r="E1124" s="0" t="n">
        <v>0.798964169402393</v>
      </c>
      <c r="F1124" s="0" t="n">
        <v>0.238053673966798</v>
      </c>
      <c r="G1124" s="0" t="n">
        <v>3.35623540728813</v>
      </c>
      <c r="H1124" s="0" t="n">
        <v>0.0007901128405985</v>
      </c>
      <c r="I1124" s="0" t="n">
        <v>0.0110380177552399</v>
      </c>
    </row>
    <row r="1125" customFormat="false" ht="14.25" hidden="false" customHeight="false" outlineLevel="0" collapsed="false">
      <c r="A1125" s="0" t="s">
        <v>2237</v>
      </c>
      <c r="B1125" s="0" t="s">
        <v>2238</v>
      </c>
      <c r="C1125" s="0" t="n">
        <v>5152.18143214572</v>
      </c>
      <c r="D1125" s="0" t="n">
        <f aca="false">POWER(2,E1125)</f>
        <v>1.73990179836758</v>
      </c>
      <c r="E1125" s="0" t="n">
        <v>0.799005881357819</v>
      </c>
      <c r="F1125" s="0" t="n">
        <v>0.203097964789634</v>
      </c>
      <c r="G1125" s="0" t="n">
        <v>3.93409102934841</v>
      </c>
      <c r="H1125" s="1" t="n">
        <v>8.35121312636801E-005</v>
      </c>
      <c r="I1125" s="0" t="n">
        <v>0.00225707594765339</v>
      </c>
    </row>
    <row r="1126" customFormat="false" ht="14.25" hidden="false" customHeight="false" outlineLevel="0" collapsed="false">
      <c r="A1126" s="0" t="s">
        <v>2239</v>
      </c>
      <c r="B1126" s="0" t="s">
        <v>2240</v>
      </c>
      <c r="C1126" s="0" t="n">
        <v>1593.6517561278</v>
      </c>
      <c r="D1126" s="0" t="n">
        <f aca="false">POWER(2,E1126)</f>
        <v>1.74225745757573</v>
      </c>
      <c r="E1126" s="0" t="n">
        <v>0.800957830206951</v>
      </c>
      <c r="F1126" s="0" t="n">
        <v>0.218040464605861</v>
      </c>
      <c r="G1126" s="0" t="n">
        <v>3.67343663321758</v>
      </c>
      <c r="H1126" s="0" t="n">
        <v>0.000239310043076504</v>
      </c>
      <c r="I1126" s="0" t="n">
        <v>0.00478054113800289</v>
      </c>
    </row>
    <row r="1127" customFormat="false" ht="14.25" hidden="false" customHeight="false" outlineLevel="0" collapsed="false">
      <c r="A1127" s="0" t="s">
        <v>2241</v>
      </c>
      <c r="B1127" s="0" t="s">
        <v>2242</v>
      </c>
      <c r="C1127" s="0" t="n">
        <v>2254.11332921428</v>
      </c>
      <c r="D1127" s="0" t="n">
        <f aca="false">POWER(2,E1127)</f>
        <v>1.74247872801687</v>
      </c>
      <c r="E1127" s="0" t="n">
        <v>0.801141043943401</v>
      </c>
      <c r="F1127" s="0" t="n">
        <v>0.191853088812893</v>
      </c>
      <c r="G1127" s="0" t="n">
        <v>4.17580477281095</v>
      </c>
      <c r="H1127" s="1" t="n">
        <v>2.96934402377083E-005</v>
      </c>
      <c r="I1127" s="0" t="n">
        <v>0.00107554538428029</v>
      </c>
    </row>
    <row r="1128" customFormat="false" ht="14.25" hidden="false" customHeight="false" outlineLevel="0" collapsed="false">
      <c r="A1128" s="0" t="s">
        <v>2243</v>
      </c>
      <c r="B1128" s="0" t="s">
        <v>2244</v>
      </c>
      <c r="C1128" s="0" t="n">
        <v>1973.44474089097</v>
      </c>
      <c r="D1128" s="0" t="n">
        <f aca="false">POWER(2,E1128)</f>
        <v>1.74260012110015</v>
      </c>
      <c r="E1128" s="0" t="n">
        <v>0.801241548527023</v>
      </c>
      <c r="F1128" s="0" t="n">
        <v>0.178221734169687</v>
      </c>
      <c r="G1128" s="0" t="n">
        <v>4.4957566609926</v>
      </c>
      <c r="H1128" s="1" t="n">
        <v>6.93229809289959E-006</v>
      </c>
      <c r="I1128" s="0" t="n">
        <v>0.000350852361932865</v>
      </c>
    </row>
    <row r="1129" customFormat="false" ht="14.25" hidden="false" customHeight="false" outlineLevel="0" collapsed="false">
      <c r="A1129" s="0" t="s">
        <v>2245</v>
      </c>
      <c r="B1129" s="0" t="s">
        <v>2246</v>
      </c>
      <c r="C1129" s="0" t="n">
        <v>281.756295986738</v>
      </c>
      <c r="D1129" s="0" t="n">
        <f aca="false">POWER(2,E1129)</f>
        <v>1.74340502622726</v>
      </c>
      <c r="E1129" s="0" t="n">
        <v>0.801907773966651</v>
      </c>
      <c r="F1129" s="0" t="n">
        <v>0.229355956707483</v>
      </c>
      <c r="G1129" s="0" t="n">
        <v>3.49634596580107</v>
      </c>
      <c r="H1129" s="0" t="n">
        <v>0.000471676725083631</v>
      </c>
      <c r="I1129" s="0" t="n">
        <v>0.00776223032122406</v>
      </c>
    </row>
    <row r="1130" customFormat="false" ht="14.25" hidden="false" customHeight="false" outlineLevel="0" collapsed="false">
      <c r="A1130" s="0" t="s">
        <v>2247</v>
      </c>
      <c r="B1130" s="0" t="s">
        <v>2248</v>
      </c>
      <c r="C1130" s="0" t="n">
        <v>4923.71867452887</v>
      </c>
      <c r="D1130" s="0" t="n">
        <f aca="false">POWER(2,E1130)</f>
        <v>1.74384541447038</v>
      </c>
      <c r="E1130" s="0" t="n">
        <v>0.802272156134548</v>
      </c>
      <c r="F1130" s="0" t="n">
        <v>0.223174069534609</v>
      </c>
      <c r="G1130" s="0" t="n">
        <v>3.59482693400513</v>
      </c>
      <c r="H1130" s="0" t="n">
        <v>0.000324607286997372</v>
      </c>
      <c r="I1130" s="0" t="n">
        <v>0.00593499238264667</v>
      </c>
    </row>
    <row r="1131" customFormat="false" ht="14.25" hidden="false" customHeight="false" outlineLevel="0" collapsed="false">
      <c r="A1131" s="0" t="s">
        <v>2249</v>
      </c>
      <c r="B1131" s="0" t="s">
        <v>2250</v>
      </c>
      <c r="C1131" s="0" t="n">
        <v>1480.4740801186</v>
      </c>
      <c r="D1131" s="0" t="n">
        <f aca="false">POWER(2,E1131)</f>
        <v>1.74686012202936</v>
      </c>
      <c r="E1131" s="0" t="n">
        <v>0.804764090605061</v>
      </c>
      <c r="F1131" s="0" t="n">
        <v>0.232536341949129</v>
      </c>
      <c r="G1131" s="0" t="n">
        <v>3.46080997000081</v>
      </c>
      <c r="H1131" s="0" t="n">
        <v>0.000538552828447311</v>
      </c>
      <c r="I1131" s="0" t="n">
        <v>0.00849341363136866</v>
      </c>
    </row>
    <row r="1132" customFormat="false" ht="14.25" hidden="false" customHeight="false" outlineLevel="0" collapsed="false">
      <c r="A1132" s="0" t="s">
        <v>2251</v>
      </c>
      <c r="B1132" s="0" t="s">
        <v>2252</v>
      </c>
      <c r="C1132" s="0" t="n">
        <v>205.60983531374</v>
      </c>
      <c r="D1132" s="0" t="n">
        <f aca="false">POWER(2,E1132)</f>
        <v>1.74732471401876</v>
      </c>
      <c r="E1132" s="0" t="n">
        <v>0.805147736344795</v>
      </c>
      <c r="F1132" s="0" t="n">
        <v>0.211106956258213</v>
      </c>
      <c r="G1132" s="0" t="n">
        <v>3.81393276003652</v>
      </c>
      <c r="H1132" s="0" t="n">
        <v>0.000136772695392703</v>
      </c>
      <c r="I1132" s="0" t="n">
        <v>0.0032469653058261</v>
      </c>
    </row>
    <row r="1133" customFormat="false" ht="14.25" hidden="false" customHeight="false" outlineLevel="0" collapsed="false">
      <c r="A1133" s="0" t="s">
        <v>2253</v>
      </c>
      <c r="B1133" s="0" t="s">
        <v>2254</v>
      </c>
      <c r="C1133" s="0" t="n">
        <v>656.89029449246</v>
      </c>
      <c r="D1133" s="0" t="n">
        <f aca="false">POWER(2,E1133)</f>
        <v>1.74801192451025</v>
      </c>
      <c r="E1133" s="0" t="n">
        <v>0.805715026585153</v>
      </c>
      <c r="F1133" s="0" t="n">
        <v>0.235084884229498</v>
      </c>
      <c r="G1133" s="0" t="n">
        <v>3.42733659471949</v>
      </c>
      <c r="H1133" s="0" t="n">
        <v>0.000609533023914233</v>
      </c>
      <c r="I1133" s="0" t="n">
        <v>0.00919846257403595</v>
      </c>
    </row>
    <row r="1134" customFormat="false" ht="14.25" hidden="false" customHeight="false" outlineLevel="0" collapsed="false">
      <c r="A1134" s="0" t="s">
        <v>2255</v>
      </c>
      <c r="B1134" s="0" t="s">
        <v>2256</v>
      </c>
      <c r="C1134" s="0" t="n">
        <v>776.308590354364</v>
      </c>
      <c r="D1134" s="0" t="n">
        <f aca="false">POWER(2,E1134)</f>
        <v>1.74856868003976</v>
      </c>
      <c r="E1134" s="0" t="n">
        <v>0.806174463125609</v>
      </c>
      <c r="F1134" s="0" t="n">
        <v>0.178175634013298</v>
      </c>
      <c r="G1134" s="0" t="n">
        <v>4.52460555333533</v>
      </c>
      <c r="H1134" s="1" t="n">
        <v>6.0508248939859E-006</v>
      </c>
      <c r="I1134" s="0" t="n">
        <v>0.000318532925823323</v>
      </c>
    </row>
    <row r="1135" customFormat="false" ht="14.25" hidden="false" customHeight="false" outlineLevel="0" collapsed="false">
      <c r="A1135" s="0" t="s">
        <v>2257</v>
      </c>
      <c r="B1135" s="0" t="s">
        <v>2258</v>
      </c>
      <c r="C1135" s="0" t="n">
        <v>197.589428720524</v>
      </c>
      <c r="D1135" s="0" t="n">
        <f aca="false">POWER(2,E1135)</f>
        <v>1.74978465368426</v>
      </c>
      <c r="E1135" s="0" t="n">
        <v>0.80717738024122</v>
      </c>
      <c r="F1135" s="0" t="n">
        <v>0.265094768225799</v>
      </c>
      <c r="G1135" s="0" t="n">
        <v>3.04486348653133</v>
      </c>
      <c r="H1135" s="0" t="n">
        <v>0.00232785945728711</v>
      </c>
      <c r="I1135" s="0" t="n">
        <v>0.0233128765886316</v>
      </c>
    </row>
    <row r="1136" customFormat="false" ht="14.25" hidden="false" customHeight="false" outlineLevel="0" collapsed="false">
      <c r="A1136" s="0" t="s">
        <v>2259</v>
      </c>
      <c r="B1136" s="0" t="s">
        <v>2260</v>
      </c>
      <c r="C1136" s="0" t="n">
        <v>23.8184854643694</v>
      </c>
      <c r="D1136" s="0" t="n">
        <f aca="false">POWER(2,E1136)</f>
        <v>1.74979804352532</v>
      </c>
      <c r="E1136" s="0" t="n">
        <v>0.807188420104523</v>
      </c>
      <c r="F1136" s="0" t="n">
        <v>0.284568973289505</v>
      </c>
      <c r="G1136" s="0" t="n">
        <v>2.83652996591211</v>
      </c>
      <c r="H1136" s="0" t="n">
        <v>0.0045606698395097</v>
      </c>
      <c r="I1136" s="0" t="n">
        <v>0.03687897233859</v>
      </c>
    </row>
    <row r="1137" customFormat="false" ht="14.25" hidden="false" customHeight="false" outlineLevel="0" collapsed="false">
      <c r="A1137" s="0" t="s">
        <v>2261</v>
      </c>
      <c r="B1137" s="0" t="s">
        <v>2262</v>
      </c>
      <c r="C1137" s="0" t="n">
        <v>974.250450886493</v>
      </c>
      <c r="D1137" s="0" t="n">
        <f aca="false">POWER(2,E1137)</f>
        <v>1.75072996600851</v>
      </c>
      <c r="E1137" s="0" t="n">
        <v>0.807956578492677</v>
      </c>
      <c r="F1137" s="0" t="n">
        <v>0.254458148512801</v>
      </c>
      <c r="G1137" s="0" t="n">
        <v>3.17520418667996</v>
      </c>
      <c r="H1137" s="0" t="n">
        <v>0.00149731099765059</v>
      </c>
      <c r="I1137" s="0" t="n">
        <v>0.0171921640204097</v>
      </c>
    </row>
    <row r="1138" customFormat="false" ht="14.25" hidden="false" customHeight="false" outlineLevel="0" collapsed="false">
      <c r="A1138" s="0" t="s">
        <v>2263</v>
      </c>
      <c r="B1138" s="0" t="s">
        <v>2264</v>
      </c>
      <c r="C1138" s="0" t="n">
        <v>1590.20152886024</v>
      </c>
      <c r="D1138" s="0" t="n">
        <f aca="false">POWER(2,E1138)</f>
        <v>1.75099694005008</v>
      </c>
      <c r="E1138" s="0" t="n">
        <v>0.808176562595896</v>
      </c>
      <c r="F1138" s="0" t="n">
        <v>0.219959770024336</v>
      </c>
      <c r="G1138" s="0" t="n">
        <v>3.67420170745987</v>
      </c>
      <c r="H1138" s="0" t="n">
        <v>0.0002385941982213</v>
      </c>
      <c r="I1138" s="0" t="n">
        <v>0.00477816673908721</v>
      </c>
    </row>
    <row r="1139" customFormat="false" ht="14.25" hidden="false" customHeight="false" outlineLevel="0" collapsed="false">
      <c r="A1139" s="0" t="s">
        <v>2265</v>
      </c>
      <c r="B1139" s="0" t="s">
        <v>2266</v>
      </c>
      <c r="C1139" s="0" t="n">
        <v>115.304963416478</v>
      </c>
      <c r="D1139" s="0" t="n">
        <f aca="false">POWER(2,E1139)</f>
        <v>1.75105009500951</v>
      </c>
      <c r="E1139" s="0" t="n">
        <v>0.808220357779457</v>
      </c>
      <c r="F1139" s="0" t="n">
        <v>0.254216235565691</v>
      </c>
      <c r="G1139" s="0" t="n">
        <v>3.1792633384763</v>
      </c>
      <c r="H1139" s="0" t="n">
        <v>0.00147649884633947</v>
      </c>
      <c r="I1139" s="0" t="n">
        <v>0.0170180821102692</v>
      </c>
    </row>
    <row r="1140" customFormat="false" ht="14.25" hidden="false" customHeight="false" outlineLevel="0" collapsed="false">
      <c r="A1140" s="0" t="s">
        <v>2267</v>
      </c>
      <c r="B1140" s="0" t="s">
        <v>2268</v>
      </c>
      <c r="C1140" s="0" t="n">
        <v>509.243589471395</v>
      </c>
      <c r="D1140" s="0" t="n">
        <f aca="false">POWER(2,E1140)</f>
        <v>1.75179836744148</v>
      </c>
      <c r="E1140" s="0" t="n">
        <v>0.808836729829138</v>
      </c>
      <c r="F1140" s="0" t="n">
        <v>0.235149233843052</v>
      </c>
      <c r="G1140" s="0" t="n">
        <v>3.43967410231491</v>
      </c>
      <c r="H1140" s="0" t="n">
        <v>0.000582415046466063</v>
      </c>
      <c r="I1140" s="0" t="n">
        <v>0.008972500056842</v>
      </c>
    </row>
    <row r="1141" customFormat="false" ht="14.25" hidden="false" customHeight="false" outlineLevel="0" collapsed="false">
      <c r="A1141" s="0" t="s">
        <v>2269</v>
      </c>
      <c r="B1141" s="0" t="s">
        <v>2270</v>
      </c>
      <c r="C1141" s="0" t="n">
        <v>400.387160326744</v>
      </c>
      <c r="D1141" s="0" t="n">
        <f aca="false">POWER(2,E1141)</f>
        <v>1.75266853694631</v>
      </c>
      <c r="E1141" s="0" t="n">
        <v>0.809553180741306</v>
      </c>
      <c r="F1141" s="0" t="n">
        <v>0.22801250869814</v>
      </c>
      <c r="G1141" s="0" t="n">
        <v>3.55047705655944</v>
      </c>
      <c r="H1141" s="0" t="n">
        <v>0.000384533651427548</v>
      </c>
      <c r="I1141" s="0" t="n">
        <v>0.00673115422320953</v>
      </c>
    </row>
    <row r="1142" customFormat="false" ht="14.25" hidden="false" customHeight="false" outlineLevel="0" collapsed="false">
      <c r="A1142" s="0" t="s">
        <v>2271</v>
      </c>
      <c r="B1142" s="0" t="s">
        <v>2272</v>
      </c>
      <c r="C1142" s="0" t="n">
        <v>2413.69740009692</v>
      </c>
      <c r="D1142" s="0" t="n">
        <f aca="false">POWER(2,E1142)</f>
        <v>1.7529378215575</v>
      </c>
      <c r="E1142" s="0" t="n">
        <v>0.809774823181548</v>
      </c>
      <c r="F1142" s="0" t="n">
        <v>0.136519015007829</v>
      </c>
      <c r="G1142" s="0" t="n">
        <v>5.93158999231801</v>
      </c>
      <c r="H1142" s="1" t="n">
        <v>3.00015048525512E-009</v>
      </c>
      <c r="I1142" s="1" t="n">
        <v>1.06997692766426E-006</v>
      </c>
    </row>
    <row r="1143" customFormat="false" ht="14.25" hidden="false" customHeight="false" outlineLevel="0" collapsed="false">
      <c r="A1143" s="0" t="s">
        <v>2273</v>
      </c>
      <c r="B1143" s="0" t="s">
        <v>2274</v>
      </c>
      <c r="C1143" s="0" t="n">
        <v>255.601631286417</v>
      </c>
      <c r="D1143" s="0" t="n">
        <f aca="false">POWER(2,E1143)</f>
        <v>1.75315159227328</v>
      </c>
      <c r="E1143" s="0" t="n">
        <v>0.80995074907249</v>
      </c>
      <c r="F1143" s="0" t="n">
        <v>0.191421609801675</v>
      </c>
      <c r="G1143" s="0" t="n">
        <v>4.23123987888122</v>
      </c>
      <c r="H1143" s="1" t="n">
        <v>2.32406655526843E-005</v>
      </c>
      <c r="I1143" s="0" t="n">
        <v>0.000894044654226528</v>
      </c>
    </row>
    <row r="1144" customFormat="false" ht="14.25" hidden="false" customHeight="false" outlineLevel="0" collapsed="false">
      <c r="A1144" s="0" t="s">
        <v>2275</v>
      </c>
      <c r="B1144" s="0" t="s">
        <v>2276</v>
      </c>
      <c r="C1144" s="0" t="n">
        <v>4247.65387121302</v>
      </c>
      <c r="D1144" s="0" t="n">
        <f aca="false">POWER(2,E1144)</f>
        <v>1.75404290593407</v>
      </c>
      <c r="E1144" s="0" t="n">
        <v>0.810684038216637</v>
      </c>
      <c r="F1144" s="0" t="n">
        <v>0.16061358706331</v>
      </c>
      <c r="G1144" s="0" t="n">
        <v>5.04741879587737</v>
      </c>
      <c r="H1144" s="1" t="n">
        <v>4.47819006674431E-007</v>
      </c>
      <c r="I1144" s="1" t="n">
        <v>4.7439560199516E-005</v>
      </c>
    </row>
    <row r="1145" customFormat="false" ht="14.25" hidden="false" customHeight="false" outlineLevel="0" collapsed="false">
      <c r="A1145" s="0" t="s">
        <v>2277</v>
      </c>
      <c r="B1145" s="0" t="s">
        <v>2278</v>
      </c>
      <c r="C1145" s="0" t="n">
        <v>2275.37854047068</v>
      </c>
      <c r="D1145" s="0" t="n">
        <f aca="false">POWER(2,E1145)</f>
        <v>1.75565446879388</v>
      </c>
      <c r="E1145" s="0" t="n">
        <v>0.81200893530097</v>
      </c>
      <c r="F1145" s="0" t="n">
        <v>0.212811985576185</v>
      </c>
      <c r="G1145" s="0" t="n">
        <v>3.81561655516003</v>
      </c>
      <c r="H1145" s="0" t="n">
        <v>0.000135843314916112</v>
      </c>
      <c r="I1145" s="0" t="n">
        <v>0.00324084002208059</v>
      </c>
    </row>
    <row r="1146" customFormat="false" ht="14.25" hidden="false" customHeight="false" outlineLevel="0" collapsed="false">
      <c r="A1146" s="0" t="s">
        <v>2279</v>
      </c>
      <c r="B1146" s="0" t="s">
        <v>2280</v>
      </c>
      <c r="C1146" s="0" t="n">
        <v>145.171801502241</v>
      </c>
      <c r="D1146" s="0" t="n">
        <f aca="false">POWER(2,E1146)</f>
        <v>1.75594443821287</v>
      </c>
      <c r="E1146" s="0" t="n">
        <v>0.812247195680258</v>
      </c>
      <c r="F1146" s="0" t="n">
        <v>0.259847456141763</v>
      </c>
      <c r="G1146" s="0" t="n">
        <v>3.12586164105884</v>
      </c>
      <c r="H1146" s="0" t="n">
        <v>0.00177284940122141</v>
      </c>
      <c r="I1146" s="0" t="n">
        <v>0.0192448188605297</v>
      </c>
    </row>
    <row r="1147" customFormat="false" ht="14.25" hidden="false" customHeight="false" outlineLevel="0" collapsed="false">
      <c r="A1147" s="0" t="s">
        <v>2281</v>
      </c>
      <c r="B1147" s="0" t="s">
        <v>2282</v>
      </c>
      <c r="C1147" s="0" t="n">
        <v>161.536748379878</v>
      </c>
      <c r="D1147" s="0" t="n">
        <f aca="false">POWER(2,E1147)</f>
        <v>1.75594608476391</v>
      </c>
      <c r="E1147" s="0" t="n">
        <v>0.812248548496351</v>
      </c>
      <c r="F1147" s="0" t="n">
        <v>0.261627125926598</v>
      </c>
      <c r="G1147" s="0" t="n">
        <v>3.1046037203506</v>
      </c>
      <c r="H1147" s="0" t="n">
        <v>0.00190534110840751</v>
      </c>
      <c r="I1147" s="0" t="n">
        <v>0.0201033513044738</v>
      </c>
    </row>
    <row r="1148" customFormat="false" ht="14.25" hidden="false" customHeight="false" outlineLevel="0" collapsed="false">
      <c r="A1148" s="0" t="s">
        <v>2283</v>
      </c>
      <c r="B1148" s="0" t="s">
        <v>2284</v>
      </c>
      <c r="C1148" s="0" t="n">
        <v>133.530909347573</v>
      </c>
      <c r="D1148" s="0" t="n">
        <f aca="false">POWER(2,E1148)</f>
        <v>1.75625806281136</v>
      </c>
      <c r="E1148" s="0" t="n">
        <v>0.812504848622536</v>
      </c>
      <c r="F1148" s="0" t="n">
        <v>0.25911082924344</v>
      </c>
      <c r="G1148" s="0" t="n">
        <v>3.13574253532711</v>
      </c>
      <c r="H1148" s="0" t="n">
        <v>0.00171419621526865</v>
      </c>
      <c r="I1148" s="0" t="n">
        <v>0.0188017535973352</v>
      </c>
    </row>
    <row r="1149" customFormat="false" ht="14.25" hidden="false" customHeight="false" outlineLevel="0" collapsed="false">
      <c r="A1149" s="0" t="s">
        <v>2285</v>
      </c>
      <c r="B1149" s="0" t="s">
        <v>2286</v>
      </c>
      <c r="C1149" s="0" t="n">
        <v>39.9600369442757</v>
      </c>
      <c r="D1149" s="0" t="n">
        <f aca="false">POWER(2,E1149)</f>
        <v>1.75658515706678</v>
      </c>
      <c r="E1149" s="0" t="n">
        <v>0.812773518319437</v>
      </c>
      <c r="F1149" s="0" t="n">
        <v>0.296832936638749</v>
      </c>
      <c r="G1149" s="0" t="n">
        <v>2.73815139089028</v>
      </c>
      <c r="H1149" s="0" t="n">
        <v>0.00617856264491662</v>
      </c>
      <c r="I1149" s="0" t="n">
        <v>0.0452100934111376</v>
      </c>
    </row>
    <row r="1150" customFormat="false" ht="14.25" hidden="false" customHeight="false" outlineLevel="0" collapsed="false">
      <c r="A1150" s="0" t="s">
        <v>2287</v>
      </c>
      <c r="B1150" s="0" t="s">
        <v>2288</v>
      </c>
      <c r="C1150" s="0" t="n">
        <v>1802.57869972665</v>
      </c>
      <c r="D1150" s="0" t="n">
        <f aca="false">POWER(2,E1150)</f>
        <v>1.75697974231085</v>
      </c>
      <c r="E1150" s="0" t="n">
        <v>0.81309755740425</v>
      </c>
      <c r="F1150" s="0" t="n">
        <v>0.200927598829393</v>
      </c>
      <c r="G1150" s="0" t="n">
        <v>4.04671912739398</v>
      </c>
      <c r="H1150" s="1" t="n">
        <v>5.19405019033687E-005</v>
      </c>
      <c r="I1150" s="0" t="n">
        <v>0.00161023194209546</v>
      </c>
    </row>
    <row r="1151" customFormat="false" ht="14.25" hidden="false" customHeight="false" outlineLevel="0" collapsed="false">
      <c r="A1151" s="0" t="s">
        <v>2289</v>
      </c>
      <c r="B1151" s="0" t="s">
        <v>2290</v>
      </c>
      <c r="C1151" s="0" t="n">
        <v>132.943384819723</v>
      </c>
      <c r="D1151" s="0" t="n">
        <f aca="false">POWER(2,E1151)</f>
        <v>1.75724916706365</v>
      </c>
      <c r="E1151" s="0" t="n">
        <v>0.813318771084717</v>
      </c>
      <c r="F1151" s="0" t="n">
        <v>0.298048794358796</v>
      </c>
      <c r="G1151" s="0" t="n">
        <v>2.72881080708426</v>
      </c>
      <c r="H1151" s="0" t="n">
        <v>0.00635631596560857</v>
      </c>
      <c r="I1151" s="0" t="n">
        <v>0.0461106320960063</v>
      </c>
    </row>
    <row r="1152" customFormat="false" ht="14.25" hidden="false" customHeight="false" outlineLevel="0" collapsed="false">
      <c r="A1152" s="0" t="s">
        <v>2291</v>
      </c>
      <c r="B1152" s="0" t="s">
        <v>2292</v>
      </c>
      <c r="C1152" s="0" t="n">
        <v>209.791704244683</v>
      </c>
      <c r="D1152" s="0" t="n">
        <f aca="false">POWER(2,E1152)</f>
        <v>1.75729352589594</v>
      </c>
      <c r="E1152" s="0" t="n">
        <v>0.813355189061649</v>
      </c>
      <c r="F1152" s="0" t="n">
        <v>0.213760323357123</v>
      </c>
      <c r="G1152" s="0" t="n">
        <v>3.80498670795329</v>
      </c>
      <c r="H1152" s="0" t="n">
        <v>0.000141811805891167</v>
      </c>
      <c r="I1152" s="0" t="n">
        <v>0.00332170519999077</v>
      </c>
    </row>
    <row r="1153" customFormat="false" ht="14.25" hidden="false" customHeight="false" outlineLevel="0" collapsed="false">
      <c r="A1153" s="0" t="s">
        <v>2293</v>
      </c>
      <c r="B1153" s="0" t="s">
        <v>2294</v>
      </c>
      <c r="C1153" s="0" t="n">
        <v>1936.79523312214</v>
      </c>
      <c r="D1153" s="0" t="n">
        <f aca="false">POWER(2,E1153)</f>
        <v>1.75772002619555</v>
      </c>
      <c r="E1153" s="0" t="n">
        <v>0.813705292901132</v>
      </c>
      <c r="F1153" s="0" t="n">
        <v>0.220806058729966</v>
      </c>
      <c r="G1153" s="0" t="n">
        <v>3.68515835834129</v>
      </c>
      <c r="H1153" s="0" t="n">
        <v>0.000228560485083721</v>
      </c>
      <c r="I1153" s="0" t="n">
        <v>0.00466435971544038</v>
      </c>
    </row>
    <row r="1154" customFormat="false" ht="14.25" hidden="false" customHeight="false" outlineLevel="0" collapsed="false">
      <c r="A1154" s="0" t="s">
        <v>2295</v>
      </c>
      <c r="B1154" s="0" t="s">
        <v>2296</v>
      </c>
      <c r="C1154" s="0" t="n">
        <v>1607.67135110843</v>
      </c>
      <c r="D1154" s="0" t="n">
        <f aca="false">POWER(2,E1154)</f>
        <v>1.75934304097114</v>
      </c>
      <c r="E1154" s="0" t="n">
        <v>0.815036810414195</v>
      </c>
      <c r="F1154" s="0" t="n">
        <v>0.208944589301793</v>
      </c>
      <c r="G1154" s="0" t="n">
        <v>3.90073183104532</v>
      </c>
      <c r="H1154" s="1" t="n">
        <v>9.59023381254682E-005</v>
      </c>
      <c r="I1154" s="0" t="n">
        <v>0.00252211786165701</v>
      </c>
    </row>
    <row r="1155" customFormat="false" ht="14.25" hidden="false" customHeight="false" outlineLevel="0" collapsed="false">
      <c r="A1155" s="0" t="s">
        <v>2297</v>
      </c>
      <c r="B1155" s="0" t="s">
        <v>2298</v>
      </c>
      <c r="C1155" s="0" t="n">
        <v>963.256030663881</v>
      </c>
      <c r="D1155" s="0" t="n">
        <f aca="false">POWER(2,E1155)</f>
        <v>1.75970580237569</v>
      </c>
      <c r="E1155" s="0" t="n">
        <v>0.81533425106053</v>
      </c>
      <c r="F1155" s="0" t="n">
        <v>0.221298713368162</v>
      </c>
      <c r="G1155" s="0" t="n">
        <v>3.68431537016714</v>
      </c>
      <c r="H1155" s="0" t="n">
        <v>0.000229318175097314</v>
      </c>
      <c r="I1155" s="0" t="n">
        <v>0.00467512526652791</v>
      </c>
    </row>
    <row r="1156" customFormat="false" ht="14.25" hidden="false" customHeight="false" outlineLevel="0" collapsed="false">
      <c r="A1156" s="0" t="s">
        <v>2299</v>
      </c>
      <c r="B1156" s="0" t="s">
        <v>2300</v>
      </c>
      <c r="C1156" s="0" t="n">
        <v>219.37611578733</v>
      </c>
      <c r="D1156" s="0" t="n">
        <f aca="false">POWER(2,E1156)</f>
        <v>1.76028539783087</v>
      </c>
      <c r="E1156" s="0" t="n">
        <v>0.815809354234888</v>
      </c>
      <c r="F1156" s="0" t="n">
        <v>0.203965017771135</v>
      </c>
      <c r="G1156" s="0" t="n">
        <v>3.99975134535222</v>
      </c>
      <c r="H1156" s="1" t="n">
        <v>6.34090717902568E-005</v>
      </c>
      <c r="I1156" s="0" t="n">
        <v>0.00183547911696909</v>
      </c>
    </row>
    <row r="1157" customFormat="false" ht="14.25" hidden="false" customHeight="false" outlineLevel="0" collapsed="false">
      <c r="A1157" s="0" t="s">
        <v>2301</v>
      </c>
      <c r="B1157" s="0" t="s">
        <v>2302</v>
      </c>
      <c r="C1157" s="0" t="n">
        <v>28.2381121672688</v>
      </c>
      <c r="D1157" s="0" t="n">
        <f aca="false">POWER(2,E1157)</f>
        <v>1.76352231894367</v>
      </c>
      <c r="E1157" s="0" t="n">
        <v>0.818459834468783</v>
      </c>
      <c r="F1157" s="0" t="n">
        <v>0.265482352146301</v>
      </c>
      <c r="G1157" s="0" t="n">
        <v>3.08291616317211</v>
      </c>
      <c r="H1157" s="0" t="n">
        <v>0.00204982894132278</v>
      </c>
      <c r="I1157" s="0" t="n">
        <v>0.0212555061052757</v>
      </c>
    </row>
    <row r="1158" customFormat="false" ht="14.25" hidden="false" customHeight="false" outlineLevel="0" collapsed="false">
      <c r="A1158" s="0" t="s">
        <v>2303</v>
      </c>
      <c r="B1158" s="0" t="s">
        <v>2304</v>
      </c>
      <c r="C1158" s="0" t="n">
        <v>120.001612800626</v>
      </c>
      <c r="D1158" s="0" t="n">
        <f aca="false">POWER(2,E1158)</f>
        <v>1.76407408689468</v>
      </c>
      <c r="E1158" s="0" t="n">
        <v>0.818911151910773</v>
      </c>
      <c r="F1158" s="0" t="n">
        <v>0.250472232670436</v>
      </c>
      <c r="G1158" s="0" t="n">
        <v>3.26946880769922</v>
      </c>
      <c r="H1158" s="0" t="n">
        <v>0.00107749616480372</v>
      </c>
      <c r="I1158" s="0" t="n">
        <v>0.0136088804602295</v>
      </c>
    </row>
    <row r="1159" customFormat="false" ht="14.25" hidden="false" customHeight="false" outlineLevel="0" collapsed="false">
      <c r="A1159" s="0" t="s">
        <v>2305</v>
      </c>
      <c r="B1159" s="0" t="s">
        <v>2306</v>
      </c>
      <c r="C1159" s="0" t="n">
        <v>2293.96471784993</v>
      </c>
      <c r="D1159" s="0" t="n">
        <f aca="false">POWER(2,E1159)</f>
        <v>1.76651441576148</v>
      </c>
      <c r="E1159" s="0" t="n">
        <v>0.820905522487972</v>
      </c>
      <c r="F1159" s="0" t="n">
        <v>0.131223149699105</v>
      </c>
      <c r="G1159" s="0" t="n">
        <v>6.25579803845824</v>
      </c>
      <c r="H1159" s="1" t="n">
        <v>3.95488279155637E-010</v>
      </c>
      <c r="I1159" s="1" t="n">
        <v>1.98506866973333E-007</v>
      </c>
    </row>
    <row r="1160" customFormat="false" ht="14.25" hidden="false" customHeight="false" outlineLevel="0" collapsed="false">
      <c r="A1160" s="0" t="s">
        <v>2307</v>
      </c>
      <c r="B1160" s="0" t="s">
        <v>2308</v>
      </c>
      <c r="C1160" s="0" t="n">
        <v>1300.21582974172</v>
      </c>
      <c r="D1160" s="0" t="n">
        <f aca="false">POWER(2,E1160)</f>
        <v>1.76719153770175</v>
      </c>
      <c r="E1160" s="0" t="n">
        <v>0.821458415394239</v>
      </c>
      <c r="F1160" s="0" t="n">
        <v>0.22537927927051</v>
      </c>
      <c r="G1160" s="0" t="n">
        <v>3.64478233337631</v>
      </c>
      <c r="H1160" s="0" t="n">
        <v>0.000267618203746554</v>
      </c>
      <c r="I1160" s="0" t="n">
        <v>0.00513812327247824</v>
      </c>
    </row>
    <row r="1161" customFormat="false" ht="14.25" hidden="false" customHeight="false" outlineLevel="0" collapsed="false">
      <c r="A1161" s="0" t="s">
        <v>2309</v>
      </c>
      <c r="B1161" s="0" t="s">
        <v>2310</v>
      </c>
      <c r="C1161" s="0" t="n">
        <v>547.883256229455</v>
      </c>
      <c r="D1161" s="0" t="n">
        <f aca="false">POWER(2,E1161)</f>
        <v>1.76930987570978</v>
      </c>
      <c r="E1161" s="0" t="n">
        <v>0.823186742770576</v>
      </c>
      <c r="F1161" s="0" t="n">
        <v>0.197125226117021</v>
      </c>
      <c r="G1161" s="0" t="n">
        <v>4.17595839449741</v>
      </c>
      <c r="H1161" s="1" t="n">
        <v>2.96734055843762E-005</v>
      </c>
      <c r="I1161" s="0" t="n">
        <v>0.00107554538428029</v>
      </c>
    </row>
    <row r="1162" customFormat="false" ht="14.25" hidden="false" customHeight="false" outlineLevel="0" collapsed="false">
      <c r="A1162" s="0" t="s">
        <v>2311</v>
      </c>
      <c r="B1162" s="0" t="s">
        <v>2312</v>
      </c>
      <c r="C1162" s="0" t="n">
        <v>2380.64232718982</v>
      </c>
      <c r="D1162" s="0" t="n">
        <f aca="false">POWER(2,E1162)</f>
        <v>1.771336131491</v>
      </c>
      <c r="E1162" s="0" t="n">
        <v>0.824838006116485</v>
      </c>
      <c r="F1162" s="0" t="n">
        <v>0.19122999489113</v>
      </c>
      <c r="G1162" s="0" t="n">
        <v>4.31332964572884</v>
      </c>
      <c r="H1162" s="1" t="n">
        <v>1.60814062292046E-005</v>
      </c>
      <c r="I1162" s="0" t="n">
        <v>0.000668185419810978</v>
      </c>
    </row>
    <row r="1163" customFormat="false" ht="14.25" hidden="false" customHeight="false" outlineLevel="0" collapsed="false">
      <c r="A1163" s="0" t="s">
        <v>2313</v>
      </c>
      <c r="B1163" s="0" t="s">
        <v>2314</v>
      </c>
      <c r="C1163" s="0" t="n">
        <v>1176.15480801633</v>
      </c>
      <c r="D1163" s="0" t="n">
        <f aca="false">POWER(2,E1163)</f>
        <v>1.77205899799599</v>
      </c>
      <c r="E1163" s="0" t="n">
        <v>0.825426637018954</v>
      </c>
      <c r="F1163" s="0" t="n">
        <v>0.164840038721313</v>
      </c>
      <c r="G1163" s="0" t="n">
        <v>5.00744020337476</v>
      </c>
      <c r="H1163" s="1" t="n">
        <v>5.51586794415907E-007</v>
      </c>
      <c r="I1163" s="1" t="n">
        <v>5.49699261065418E-005</v>
      </c>
    </row>
    <row r="1164" customFormat="false" ht="14.25" hidden="false" customHeight="false" outlineLevel="0" collapsed="false">
      <c r="A1164" s="0" t="s">
        <v>2315</v>
      </c>
      <c r="B1164" s="0" t="s">
        <v>2316</v>
      </c>
      <c r="C1164" s="0" t="n">
        <v>927.586243960714</v>
      </c>
      <c r="D1164" s="0" t="n">
        <f aca="false">POWER(2,E1164)</f>
        <v>1.77239331559094</v>
      </c>
      <c r="E1164" s="0" t="n">
        <v>0.825698790962683</v>
      </c>
      <c r="F1164" s="0" t="n">
        <v>0.248676085503906</v>
      </c>
      <c r="G1164" s="0" t="n">
        <v>3.3203787541111</v>
      </c>
      <c r="H1164" s="0" t="n">
        <v>0.00089895397318039</v>
      </c>
      <c r="I1164" s="0" t="n">
        <v>0.0119714773901553</v>
      </c>
    </row>
    <row r="1165" customFormat="false" ht="14.25" hidden="false" customHeight="false" outlineLevel="0" collapsed="false">
      <c r="A1165" s="0" t="s">
        <v>2317</v>
      </c>
      <c r="B1165" s="0" t="s">
        <v>2318</v>
      </c>
      <c r="C1165" s="0" t="n">
        <v>2054.90737689751</v>
      </c>
      <c r="D1165" s="0" t="n">
        <f aca="false">POWER(2,E1165)</f>
        <v>1.77256399893772</v>
      </c>
      <c r="E1165" s="0" t="n">
        <v>0.825837717328395</v>
      </c>
      <c r="F1165" s="0" t="n">
        <v>0.211013952887804</v>
      </c>
      <c r="G1165" s="0" t="n">
        <v>3.91366403039469</v>
      </c>
      <c r="H1165" s="1" t="n">
        <v>9.09060973927304E-005</v>
      </c>
      <c r="I1165" s="0" t="n">
        <v>0.00242168023772767</v>
      </c>
    </row>
    <row r="1166" customFormat="false" ht="14.25" hidden="false" customHeight="false" outlineLevel="0" collapsed="false">
      <c r="A1166" s="0" t="s">
        <v>2319</v>
      </c>
      <c r="B1166" s="0" t="s">
        <v>2270</v>
      </c>
      <c r="C1166" s="0" t="n">
        <v>405.439085370436</v>
      </c>
      <c r="D1166" s="0" t="n">
        <f aca="false">POWER(2,E1166)</f>
        <v>1.77291101366365</v>
      </c>
      <c r="E1166" s="0" t="n">
        <v>0.826120125989594</v>
      </c>
      <c r="F1166" s="0" t="n">
        <v>0.228401524901765</v>
      </c>
      <c r="G1166" s="0" t="n">
        <v>3.61696414393428</v>
      </c>
      <c r="H1166" s="0" t="n">
        <v>0.000298078576336125</v>
      </c>
      <c r="I1166" s="0" t="n">
        <v>0.00561053077476952</v>
      </c>
    </row>
    <row r="1167" customFormat="false" ht="14.25" hidden="false" customHeight="false" outlineLevel="0" collapsed="false">
      <c r="A1167" s="0" t="s">
        <v>2320</v>
      </c>
      <c r="B1167" s="0" t="s">
        <v>2321</v>
      </c>
      <c r="C1167" s="0" t="n">
        <v>6225.91628951232</v>
      </c>
      <c r="D1167" s="0" t="n">
        <f aca="false">POWER(2,E1167)</f>
        <v>1.77369448147816</v>
      </c>
      <c r="E1167" s="0" t="n">
        <v>0.826757527104898</v>
      </c>
      <c r="F1167" s="0" t="n">
        <v>0.198010700444998</v>
      </c>
      <c r="G1167" s="0" t="n">
        <v>4.17531742096204</v>
      </c>
      <c r="H1167" s="1" t="n">
        <v>2.97570836102829E-005</v>
      </c>
      <c r="I1167" s="0" t="n">
        <v>0.00107600185178109</v>
      </c>
    </row>
    <row r="1168" customFormat="false" ht="14.25" hidden="false" customHeight="false" outlineLevel="0" collapsed="false">
      <c r="A1168" s="0" t="s">
        <v>2322</v>
      </c>
      <c r="B1168" s="0" t="s">
        <v>2323</v>
      </c>
      <c r="C1168" s="0" t="n">
        <v>252.779192237829</v>
      </c>
      <c r="D1168" s="0" t="n">
        <f aca="false">POWER(2,E1168)</f>
        <v>1.77835558092465</v>
      </c>
      <c r="E1168" s="0" t="n">
        <v>0.830543818850889</v>
      </c>
      <c r="F1168" s="0" t="n">
        <v>0.206154793251063</v>
      </c>
      <c r="G1168" s="0" t="n">
        <v>4.02873882170384</v>
      </c>
      <c r="H1168" s="1" t="n">
        <v>5.60768754586276E-005</v>
      </c>
      <c r="I1168" s="0" t="n">
        <v>0.00168638603643841</v>
      </c>
    </row>
    <row r="1169" customFormat="false" ht="14.25" hidden="false" customHeight="false" outlineLevel="0" collapsed="false">
      <c r="A1169" s="0" t="s">
        <v>2324</v>
      </c>
      <c r="B1169" s="0" t="s">
        <v>2325</v>
      </c>
      <c r="C1169" s="0" t="n">
        <v>2700.70588932586</v>
      </c>
      <c r="D1169" s="0" t="n">
        <f aca="false">POWER(2,E1169)</f>
        <v>1.77900289212429</v>
      </c>
      <c r="E1169" s="0" t="n">
        <v>0.831068855995731</v>
      </c>
      <c r="F1169" s="0" t="n">
        <v>0.175052951802638</v>
      </c>
      <c r="G1169" s="0" t="n">
        <v>4.74752837605797</v>
      </c>
      <c r="H1169" s="1" t="n">
        <v>2.05917507686847E-006</v>
      </c>
      <c r="I1169" s="0" t="n">
        <v>0.000139625200329955</v>
      </c>
    </row>
    <row r="1170" customFormat="false" ht="14.25" hidden="false" customHeight="false" outlineLevel="0" collapsed="false">
      <c r="A1170" s="0" t="s">
        <v>2326</v>
      </c>
      <c r="B1170" s="0" t="s">
        <v>2327</v>
      </c>
      <c r="C1170" s="0" t="n">
        <v>912.615031905093</v>
      </c>
      <c r="D1170" s="0" t="n">
        <f aca="false">POWER(2,E1170)</f>
        <v>1.77916012396874</v>
      </c>
      <c r="E1170" s="0" t="n">
        <v>0.831196358643236</v>
      </c>
      <c r="F1170" s="0" t="n">
        <v>0.243257523968112</v>
      </c>
      <c r="G1170" s="0" t="n">
        <v>3.41693997819445</v>
      </c>
      <c r="H1170" s="0" t="n">
        <v>0.000633292402931272</v>
      </c>
      <c r="I1170" s="0" t="n">
        <v>0.00944161042870873</v>
      </c>
    </row>
    <row r="1171" customFormat="false" ht="14.25" hidden="false" customHeight="false" outlineLevel="0" collapsed="false">
      <c r="A1171" s="0" t="s">
        <v>2328</v>
      </c>
      <c r="B1171" s="0" t="s">
        <v>2329</v>
      </c>
      <c r="C1171" s="0" t="n">
        <v>398.510999325413</v>
      </c>
      <c r="D1171" s="0" t="n">
        <f aca="false">POWER(2,E1171)</f>
        <v>1.77944914450853</v>
      </c>
      <c r="E1171" s="0" t="n">
        <v>0.831430702157193</v>
      </c>
      <c r="F1171" s="0" t="n">
        <v>0.207805972444399</v>
      </c>
      <c r="G1171" s="0" t="n">
        <v>4.00099521865115</v>
      </c>
      <c r="H1171" s="1" t="n">
        <v>6.30766325477013E-005</v>
      </c>
      <c r="I1171" s="0" t="n">
        <v>0.00183409446998357</v>
      </c>
    </row>
    <row r="1172" customFormat="false" ht="14.25" hidden="false" customHeight="false" outlineLevel="0" collapsed="false">
      <c r="A1172" s="0" t="s">
        <v>2330</v>
      </c>
      <c r="B1172" s="0" t="s">
        <v>2331</v>
      </c>
      <c r="C1172" s="0" t="n">
        <v>31.8409965486061</v>
      </c>
      <c r="D1172" s="0" t="n">
        <f aca="false">POWER(2,E1172)</f>
        <v>1.78020357222296</v>
      </c>
      <c r="E1172" s="0" t="n">
        <v>0.832042227620619</v>
      </c>
      <c r="F1172" s="0" t="n">
        <v>0.243174761225532</v>
      </c>
      <c r="G1172" s="0" t="n">
        <v>3.42158134926241</v>
      </c>
      <c r="H1172" s="0" t="n">
        <v>0.000622580970839149</v>
      </c>
      <c r="I1172" s="0" t="n">
        <v>0.00930404857383228</v>
      </c>
    </row>
    <row r="1173" customFormat="false" ht="14.25" hidden="false" customHeight="false" outlineLevel="0" collapsed="false">
      <c r="A1173" s="0" t="s">
        <v>2332</v>
      </c>
      <c r="B1173" s="0" t="s">
        <v>2333</v>
      </c>
      <c r="C1173" s="0" t="n">
        <v>1097.93915975574</v>
      </c>
      <c r="D1173" s="0" t="n">
        <f aca="false">POWER(2,E1173)</f>
        <v>1.78121676302736</v>
      </c>
      <c r="E1173" s="0" t="n">
        <v>0.832863094157462</v>
      </c>
      <c r="F1173" s="0" t="n">
        <v>0.20021897546818</v>
      </c>
      <c r="G1173" s="0" t="n">
        <v>4.15976104267812</v>
      </c>
      <c r="H1173" s="1" t="n">
        <v>3.1858072379682E-005</v>
      </c>
      <c r="I1173" s="0" t="n">
        <v>0.00111933337306013</v>
      </c>
    </row>
    <row r="1174" customFormat="false" ht="14.25" hidden="false" customHeight="false" outlineLevel="0" collapsed="false">
      <c r="A1174" s="0" t="s">
        <v>2334</v>
      </c>
      <c r="B1174" s="0" t="s">
        <v>2335</v>
      </c>
      <c r="C1174" s="0" t="n">
        <v>2366.35839530565</v>
      </c>
      <c r="D1174" s="0" t="n">
        <f aca="false">POWER(2,E1174)</f>
        <v>1.78296780421417</v>
      </c>
      <c r="E1174" s="0" t="n">
        <v>0.834280651858069</v>
      </c>
      <c r="F1174" s="0" t="n">
        <v>0.226036970469016</v>
      </c>
      <c r="G1174" s="0" t="n">
        <v>3.6909035284227</v>
      </c>
      <c r="H1174" s="0" t="n">
        <v>0.000223458882852449</v>
      </c>
      <c r="I1174" s="0" t="n">
        <v>0.00459175975309398</v>
      </c>
    </row>
    <row r="1175" customFormat="false" ht="14.25" hidden="false" customHeight="false" outlineLevel="0" collapsed="false">
      <c r="A1175" s="0" t="s">
        <v>2336</v>
      </c>
      <c r="B1175" s="0" t="s">
        <v>2337</v>
      </c>
      <c r="C1175" s="0" t="n">
        <v>28.3344061422294</v>
      </c>
      <c r="D1175" s="0" t="n">
        <f aca="false">POWER(2,E1175)</f>
        <v>1.78440504585285</v>
      </c>
      <c r="E1175" s="0" t="n">
        <v>0.835443132811997</v>
      </c>
      <c r="F1175" s="0" t="n">
        <v>0.307770607482765</v>
      </c>
      <c r="G1175" s="0" t="n">
        <v>2.71449941124993</v>
      </c>
      <c r="H1175" s="0" t="n">
        <v>0.00663760183210864</v>
      </c>
      <c r="I1175" s="0" t="n">
        <v>0.0472630105294352</v>
      </c>
    </row>
    <row r="1176" customFormat="false" ht="14.25" hidden="false" customHeight="false" outlineLevel="0" collapsed="false">
      <c r="A1176" s="0" t="s">
        <v>2338</v>
      </c>
      <c r="B1176" s="0" t="s">
        <v>2339</v>
      </c>
      <c r="C1176" s="0" t="n">
        <v>33.577806222662</v>
      </c>
      <c r="D1176" s="0" t="n">
        <f aca="false">POWER(2,E1176)</f>
        <v>1.7853479305209</v>
      </c>
      <c r="E1176" s="0" t="n">
        <v>0.836205255611731</v>
      </c>
      <c r="F1176" s="0" t="n">
        <v>0.310774179323454</v>
      </c>
      <c r="G1176" s="0" t="n">
        <v>2.69071664007648</v>
      </c>
      <c r="H1176" s="0" t="n">
        <v>0.00712987256593688</v>
      </c>
      <c r="I1176" s="0" t="n">
        <v>0.049703982659562</v>
      </c>
    </row>
    <row r="1177" customFormat="false" ht="14.25" hidden="false" customHeight="false" outlineLevel="0" collapsed="false">
      <c r="A1177" s="0" t="s">
        <v>2340</v>
      </c>
      <c r="B1177" s="0" t="s">
        <v>2341</v>
      </c>
      <c r="C1177" s="0" t="n">
        <v>243.151845509253</v>
      </c>
      <c r="D1177" s="0" t="n">
        <f aca="false">POWER(2,E1177)</f>
        <v>1.78897102353714</v>
      </c>
      <c r="E1177" s="0" t="n">
        <v>0.839130019844919</v>
      </c>
      <c r="F1177" s="0" t="n">
        <v>0.259335552086461</v>
      </c>
      <c r="G1177" s="0" t="n">
        <v>3.23569218756847</v>
      </c>
      <c r="H1177" s="0" t="n">
        <v>0.00121348164555768</v>
      </c>
      <c r="I1177" s="0" t="n">
        <v>0.0147492921304769</v>
      </c>
    </row>
    <row r="1178" customFormat="false" ht="14.25" hidden="false" customHeight="false" outlineLevel="0" collapsed="false">
      <c r="A1178" s="0" t="s">
        <v>2342</v>
      </c>
      <c r="B1178" s="0" t="s">
        <v>2343</v>
      </c>
      <c r="C1178" s="0" t="n">
        <v>903.83262416738</v>
      </c>
      <c r="D1178" s="0" t="n">
        <f aca="false">POWER(2,E1178)</f>
        <v>1.78972762739164</v>
      </c>
      <c r="E1178" s="0" t="n">
        <v>0.839740045304756</v>
      </c>
      <c r="F1178" s="0" t="n">
        <v>0.23176797882793</v>
      </c>
      <c r="G1178" s="0" t="n">
        <v>3.62319268412915</v>
      </c>
      <c r="H1178" s="0" t="n">
        <v>0.000290988886321572</v>
      </c>
      <c r="I1178" s="0" t="n">
        <v>0.00550164727582516</v>
      </c>
    </row>
    <row r="1179" customFormat="false" ht="14.25" hidden="false" customHeight="false" outlineLevel="0" collapsed="false">
      <c r="A1179" s="0" t="s">
        <v>2344</v>
      </c>
      <c r="B1179" s="0" t="s">
        <v>2345</v>
      </c>
      <c r="C1179" s="0" t="n">
        <v>442.853386640454</v>
      </c>
      <c r="D1179" s="0" t="n">
        <f aca="false">POWER(2,E1179)</f>
        <v>1.78976126164996</v>
      </c>
      <c r="E1179" s="0" t="n">
        <v>0.839767157542946</v>
      </c>
      <c r="F1179" s="0" t="n">
        <v>0.16088059604767</v>
      </c>
      <c r="G1179" s="0" t="n">
        <v>5.21981629962459</v>
      </c>
      <c r="H1179" s="1" t="n">
        <v>1.79100690042533E-007</v>
      </c>
      <c r="I1179" s="1" t="n">
        <v>2.53397425958835E-005</v>
      </c>
    </row>
    <row r="1180" customFormat="false" ht="14.25" hidden="false" customHeight="false" outlineLevel="0" collapsed="false">
      <c r="A1180" s="0" t="s">
        <v>2346</v>
      </c>
      <c r="B1180" s="0" t="s">
        <v>2347</v>
      </c>
      <c r="C1180" s="0" t="n">
        <v>122.872255486672</v>
      </c>
      <c r="D1180" s="0" t="n">
        <f aca="false">POWER(2,E1180)</f>
        <v>1.79033587967507</v>
      </c>
      <c r="E1180" s="0" t="n">
        <v>0.840230272676207</v>
      </c>
      <c r="F1180" s="0" t="n">
        <v>0.282226191965516</v>
      </c>
      <c r="G1180" s="0" t="n">
        <v>2.9771520028831</v>
      </c>
      <c r="H1180" s="0" t="n">
        <v>0.00290939725529421</v>
      </c>
      <c r="I1180" s="0" t="n">
        <v>0.0272228155964746</v>
      </c>
    </row>
    <row r="1181" customFormat="false" ht="14.25" hidden="false" customHeight="false" outlineLevel="0" collapsed="false">
      <c r="A1181" s="0" t="s">
        <v>2348</v>
      </c>
      <c r="B1181" s="0" t="s">
        <v>2349</v>
      </c>
      <c r="C1181" s="0" t="n">
        <v>797.338005156363</v>
      </c>
      <c r="D1181" s="0" t="n">
        <f aca="false">POWER(2,E1181)</f>
        <v>1.79127742171215</v>
      </c>
      <c r="E1181" s="0" t="n">
        <v>0.84098879010658</v>
      </c>
      <c r="F1181" s="0" t="n">
        <v>0.214509312258029</v>
      </c>
      <c r="G1181" s="0" t="n">
        <v>3.9205234553872</v>
      </c>
      <c r="H1181" s="1" t="n">
        <v>8.83568352303744E-005</v>
      </c>
      <c r="I1181" s="0" t="n">
        <v>0.0023697842792513</v>
      </c>
    </row>
    <row r="1182" customFormat="false" ht="14.25" hidden="false" customHeight="false" outlineLevel="0" collapsed="false">
      <c r="A1182" s="0" t="s">
        <v>2350</v>
      </c>
      <c r="B1182" s="0" t="s">
        <v>2351</v>
      </c>
      <c r="C1182" s="0" t="n">
        <v>2306.99912859782</v>
      </c>
      <c r="D1182" s="0" t="n">
        <f aca="false">POWER(2,E1182)</f>
        <v>1.79158785963814</v>
      </c>
      <c r="E1182" s="0" t="n">
        <v>0.841238795184795</v>
      </c>
      <c r="F1182" s="0" t="n">
        <v>0.178900259169269</v>
      </c>
      <c r="G1182" s="0" t="n">
        <v>4.70227823643812</v>
      </c>
      <c r="H1182" s="1" t="n">
        <v>2.57274583390648E-006</v>
      </c>
      <c r="I1182" s="0" t="n">
        <v>0.00016585949518221</v>
      </c>
    </row>
    <row r="1183" customFormat="false" ht="14.25" hidden="false" customHeight="false" outlineLevel="0" collapsed="false">
      <c r="A1183" s="0" t="s">
        <v>2352</v>
      </c>
      <c r="B1183" s="0" t="s">
        <v>2353</v>
      </c>
      <c r="C1183" s="0" t="n">
        <v>3730.04001817684</v>
      </c>
      <c r="D1183" s="0" t="n">
        <f aca="false">POWER(2,E1183)</f>
        <v>1.7917911422297</v>
      </c>
      <c r="E1183" s="0" t="n">
        <v>0.841402481351903</v>
      </c>
      <c r="F1183" s="0" t="n">
        <v>0.175431494957202</v>
      </c>
      <c r="G1183" s="0" t="n">
        <v>4.79618828738347</v>
      </c>
      <c r="H1183" s="1" t="n">
        <v>1.61713285057734E-006</v>
      </c>
      <c r="I1183" s="0" t="n">
        <v>0.000116601128310961</v>
      </c>
    </row>
    <row r="1184" customFormat="false" ht="14.25" hidden="false" customHeight="false" outlineLevel="0" collapsed="false">
      <c r="A1184" s="0" t="s">
        <v>2354</v>
      </c>
      <c r="B1184" s="0" t="s">
        <v>2355</v>
      </c>
      <c r="C1184" s="0" t="n">
        <v>166.416637037379</v>
      </c>
      <c r="D1184" s="0" t="n">
        <f aca="false">POWER(2,E1184)</f>
        <v>1.79243924563209</v>
      </c>
      <c r="E1184" s="0" t="n">
        <v>0.841924219897489</v>
      </c>
      <c r="F1184" s="0" t="n">
        <v>0.260627632853908</v>
      </c>
      <c r="G1184" s="0" t="n">
        <v>3.23037204719355</v>
      </c>
      <c r="H1184" s="0" t="n">
        <v>0.0012362922703518</v>
      </c>
      <c r="I1184" s="0" t="n">
        <v>0.0149611236230117</v>
      </c>
    </row>
    <row r="1185" customFormat="false" ht="14.25" hidden="false" customHeight="false" outlineLevel="0" collapsed="false">
      <c r="A1185" s="0" t="s">
        <v>2356</v>
      </c>
      <c r="B1185" s="0" t="s">
        <v>2357</v>
      </c>
      <c r="C1185" s="0" t="n">
        <v>46.4033806396249</v>
      </c>
      <c r="D1185" s="0" t="n">
        <f aca="false">POWER(2,E1185)</f>
        <v>1.79251652939925</v>
      </c>
      <c r="E1185" s="0" t="n">
        <v>0.841986422565885</v>
      </c>
      <c r="F1185" s="0" t="n">
        <v>0.260981768755384</v>
      </c>
      <c r="G1185" s="0" t="n">
        <v>3.2262269758585</v>
      </c>
      <c r="H1185" s="0" t="n">
        <v>0.0012543384101762</v>
      </c>
      <c r="I1185" s="0" t="n">
        <v>0.0151101188713854</v>
      </c>
    </row>
    <row r="1186" customFormat="false" ht="14.25" hidden="false" customHeight="false" outlineLevel="0" collapsed="false">
      <c r="A1186" s="0" t="s">
        <v>2358</v>
      </c>
      <c r="B1186" s="0" t="s">
        <v>2359</v>
      </c>
      <c r="C1186" s="0" t="n">
        <v>788.308670703806</v>
      </c>
      <c r="D1186" s="0" t="n">
        <f aca="false">POWER(2,E1186)</f>
        <v>1.79313727581635</v>
      </c>
      <c r="E1186" s="0" t="n">
        <v>0.842485939716837</v>
      </c>
      <c r="F1186" s="0" t="n">
        <v>0.21348021301389</v>
      </c>
      <c r="G1186" s="0" t="n">
        <v>3.94643572733377</v>
      </c>
      <c r="H1186" s="1" t="n">
        <v>7.93232023608843E-005</v>
      </c>
      <c r="I1186" s="0" t="n">
        <v>0.00216888771591414</v>
      </c>
    </row>
    <row r="1187" customFormat="false" ht="14.25" hidden="false" customHeight="false" outlineLevel="0" collapsed="false">
      <c r="A1187" s="0" t="s">
        <v>2360</v>
      </c>
      <c r="B1187" s="0" t="s">
        <v>2361</v>
      </c>
      <c r="C1187" s="0" t="n">
        <v>260.81579326643</v>
      </c>
      <c r="D1187" s="0" t="n">
        <f aca="false">POWER(2,E1187)</f>
        <v>1.7931462848521</v>
      </c>
      <c r="E1187" s="0" t="n">
        <v>0.842493188051211</v>
      </c>
      <c r="F1187" s="0" t="n">
        <v>0.298378904713679</v>
      </c>
      <c r="G1187" s="0" t="n">
        <v>2.82356820385697</v>
      </c>
      <c r="H1187" s="0" t="n">
        <v>0.00474923200125972</v>
      </c>
      <c r="I1187" s="0" t="n">
        <v>0.0377663371627899</v>
      </c>
    </row>
    <row r="1188" customFormat="false" ht="14.25" hidden="false" customHeight="false" outlineLevel="0" collapsed="false">
      <c r="A1188" s="0" t="s">
        <v>2362</v>
      </c>
      <c r="B1188" s="0" t="s">
        <v>2363</v>
      </c>
      <c r="C1188" s="0" t="n">
        <v>209.202256518039</v>
      </c>
      <c r="D1188" s="0" t="n">
        <f aca="false">POWER(2,E1188)</f>
        <v>1.79436536277985</v>
      </c>
      <c r="E1188" s="0" t="n">
        <v>0.84347367699244</v>
      </c>
      <c r="F1188" s="0" t="n">
        <v>0.285704109449544</v>
      </c>
      <c r="G1188" s="0" t="n">
        <v>2.95226302000882</v>
      </c>
      <c r="H1188" s="0" t="n">
        <v>0.00315454103683682</v>
      </c>
      <c r="I1188" s="0" t="n">
        <v>0.028788259566042</v>
      </c>
    </row>
    <row r="1189" customFormat="false" ht="14.25" hidden="false" customHeight="false" outlineLevel="0" collapsed="false">
      <c r="A1189" s="0" t="s">
        <v>2364</v>
      </c>
      <c r="B1189" s="0" t="s">
        <v>2365</v>
      </c>
      <c r="C1189" s="0" t="n">
        <v>5334.93015935916</v>
      </c>
      <c r="D1189" s="0" t="n">
        <f aca="false">POWER(2,E1189)</f>
        <v>1.79505520924231</v>
      </c>
      <c r="E1189" s="0" t="n">
        <v>0.844028216680754</v>
      </c>
      <c r="F1189" s="0" t="n">
        <v>0.206903177079977</v>
      </c>
      <c r="G1189" s="0" t="n">
        <v>4.07933908310407</v>
      </c>
      <c r="H1189" s="1" t="n">
        <v>4.51639198789426E-005</v>
      </c>
      <c r="I1189" s="0" t="n">
        <v>0.00145358869460762</v>
      </c>
    </row>
    <row r="1190" customFormat="false" ht="14.25" hidden="false" customHeight="false" outlineLevel="0" collapsed="false">
      <c r="A1190" s="0" t="s">
        <v>2366</v>
      </c>
      <c r="B1190" s="0" t="s">
        <v>2367</v>
      </c>
      <c r="C1190" s="0" t="n">
        <v>446.80798834917</v>
      </c>
      <c r="D1190" s="0" t="n">
        <f aca="false">POWER(2,E1190)</f>
        <v>1.79785045417646</v>
      </c>
      <c r="E1190" s="0" t="n">
        <v>0.846273021969822</v>
      </c>
      <c r="F1190" s="0" t="n">
        <v>0.270523975558598</v>
      </c>
      <c r="G1190" s="0" t="n">
        <v>3.12827364089403</v>
      </c>
      <c r="H1190" s="0" t="n">
        <v>0.00175836392874195</v>
      </c>
      <c r="I1190" s="0" t="n">
        <v>0.0191269710948447</v>
      </c>
    </row>
    <row r="1191" customFormat="false" ht="14.25" hidden="false" customHeight="false" outlineLevel="0" collapsed="false">
      <c r="A1191" s="0" t="s">
        <v>2368</v>
      </c>
      <c r="B1191" s="0" t="s">
        <v>2369</v>
      </c>
      <c r="C1191" s="0" t="n">
        <v>879.961797726397</v>
      </c>
      <c r="D1191" s="0" t="n">
        <f aca="false">POWER(2,E1191)</f>
        <v>1.79839002266301</v>
      </c>
      <c r="E1191" s="0" t="n">
        <v>0.846705936726567</v>
      </c>
      <c r="F1191" s="0" t="n">
        <v>0.2199885672352</v>
      </c>
      <c r="G1191" s="0" t="n">
        <v>3.84886336307339</v>
      </c>
      <c r="H1191" s="0" t="n">
        <v>0.000118667172580362</v>
      </c>
      <c r="I1191" s="0" t="n">
        <v>0.0029465520202198</v>
      </c>
    </row>
    <row r="1192" customFormat="false" ht="14.25" hidden="false" customHeight="false" outlineLevel="0" collapsed="false">
      <c r="A1192" s="0" t="s">
        <v>2370</v>
      </c>
      <c r="B1192" s="0" t="s">
        <v>2371</v>
      </c>
      <c r="C1192" s="0" t="n">
        <v>36.9475554571837</v>
      </c>
      <c r="D1192" s="0" t="n">
        <f aca="false">POWER(2,E1192)</f>
        <v>1.79903028580256</v>
      </c>
      <c r="E1192" s="0" t="n">
        <v>0.847219473865315</v>
      </c>
      <c r="F1192" s="0" t="n">
        <v>0.259426947813389</v>
      </c>
      <c r="G1192" s="0" t="n">
        <v>3.26573426934328</v>
      </c>
      <c r="H1192" s="0" t="n">
        <v>0.00109180652628656</v>
      </c>
      <c r="I1192" s="0" t="n">
        <v>0.0137247306980602</v>
      </c>
    </row>
    <row r="1193" customFormat="false" ht="14.25" hidden="false" customHeight="false" outlineLevel="0" collapsed="false">
      <c r="A1193" s="0" t="s">
        <v>2372</v>
      </c>
      <c r="B1193" s="0" t="s">
        <v>2373</v>
      </c>
      <c r="C1193" s="0" t="n">
        <v>162.880908871727</v>
      </c>
      <c r="D1193" s="0" t="n">
        <f aca="false">POWER(2,E1193)</f>
        <v>1.80030077262629</v>
      </c>
      <c r="E1193" s="0" t="n">
        <v>0.848237954847746</v>
      </c>
      <c r="F1193" s="0" t="n">
        <v>0.306349352162057</v>
      </c>
      <c r="G1193" s="0" t="n">
        <v>2.76885832746606</v>
      </c>
      <c r="H1193" s="0" t="n">
        <v>0.00562530900521896</v>
      </c>
      <c r="I1193" s="0" t="n">
        <v>0.0426106147019708</v>
      </c>
    </row>
    <row r="1194" customFormat="false" ht="14.25" hidden="false" customHeight="false" outlineLevel="0" collapsed="false">
      <c r="A1194" s="0" t="s">
        <v>2374</v>
      </c>
      <c r="B1194" s="0" t="s">
        <v>2375</v>
      </c>
      <c r="C1194" s="0" t="n">
        <v>267.697145015805</v>
      </c>
      <c r="D1194" s="0" t="n">
        <f aca="false">POWER(2,E1194)</f>
        <v>1.80067748445306</v>
      </c>
      <c r="E1194" s="0" t="n">
        <v>0.8485398063156</v>
      </c>
      <c r="F1194" s="0" t="n">
        <v>0.18252252454848</v>
      </c>
      <c r="G1194" s="0" t="n">
        <v>4.64895940057097</v>
      </c>
      <c r="H1194" s="1" t="n">
        <v>3.33613865757242E-006</v>
      </c>
      <c r="I1194" s="0" t="n">
        <v>0.000204445171628733</v>
      </c>
    </row>
    <row r="1195" customFormat="false" ht="14.25" hidden="false" customHeight="false" outlineLevel="0" collapsed="false">
      <c r="A1195" s="0" t="s">
        <v>2376</v>
      </c>
      <c r="B1195" s="0" t="s">
        <v>2377</v>
      </c>
      <c r="C1195" s="0" t="n">
        <v>238.199720648761</v>
      </c>
      <c r="D1195" s="0" t="n">
        <f aca="false">POWER(2,E1195)</f>
        <v>1.80082099103097</v>
      </c>
      <c r="E1195" s="0" t="n">
        <v>0.848654778586058</v>
      </c>
      <c r="F1195" s="0" t="n">
        <v>0.18925661116788</v>
      </c>
      <c r="G1195" s="0" t="n">
        <v>4.48414865588636</v>
      </c>
      <c r="H1195" s="1" t="n">
        <v>7.32056161526702E-006</v>
      </c>
      <c r="I1195" s="0" t="n">
        <v>0.000363117080968104</v>
      </c>
    </row>
    <row r="1196" customFormat="false" ht="14.25" hidden="false" customHeight="false" outlineLevel="0" collapsed="false">
      <c r="A1196" s="0" t="s">
        <v>2378</v>
      </c>
      <c r="B1196" s="0" t="s">
        <v>2379</v>
      </c>
      <c r="C1196" s="0" t="n">
        <v>130.73255795914</v>
      </c>
      <c r="D1196" s="0" t="n">
        <f aca="false">POWER(2,E1196)</f>
        <v>1.80104883173218</v>
      </c>
      <c r="E1196" s="0" t="n">
        <v>0.848837297481172</v>
      </c>
      <c r="F1196" s="0" t="n">
        <v>0.292203105696586</v>
      </c>
      <c r="G1196" s="0" t="n">
        <v>2.90495645300422</v>
      </c>
      <c r="H1196" s="0" t="n">
        <v>0.00367304199493021</v>
      </c>
      <c r="I1196" s="0" t="n">
        <v>0.032022910792028</v>
      </c>
    </row>
    <row r="1197" customFormat="false" ht="14.25" hidden="false" customHeight="false" outlineLevel="0" collapsed="false">
      <c r="A1197" s="0" t="s">
        <v>2380</v>
      </c>
      <c r="B1197" s="0" t="s">
        <v>2381</v>
      </c>
      <c r="C1197" s="0" t="n">
        <v>421.773846520396</v>
      </c>
      <c r="D1197" s="0" t="n">
        <f aca="false">POWER(2,E1197)</f>
        <v>1.80106541979857</v>
      </c>
      <c r="E1197" s="0" t="n">
        <v>0.848850584967042</v>
      </c>
      <c r="F1197" s="0" t="n">
        <v>0.198447408698437</v>
      </c>
      <c r="G1197" s="0" t="n">
        <v>4.27745865030148</v>
      </c>
      <c r="H1197" s="1" t="n">
        <v>1.89039058111496E-005</v>
      </c>
      <c r="I1197" s="0" t="n">
        <v>0.000761975599244445</v>
      </c>
    </row>
    <row r="1198" customFormat="false" ht="14.25" hidden="false" customHeight="false" outlineLevel="0" collapsed="false">
      <c r="A1198" s="0" t="s">
        <v>2382</v>
      </c>
      <c r="B1198" s="0" t="s">
        <v>2383</v>
      </c>
      <c r="C1198" s="0" t="n">
        <v>132.675315618038</v>
      </c>
      <c r="D1198" s="0" t="n">
        <f aca="false">POWER(2,E1198)</f>
        <v>1.8022532894238</v>
      </c>
      <c r="E1198" s="0" t="n">
        <v>0.849801782359178</v>
      </c>
      <c r="F1198" s="0" t="n">
        <v>0.22200415768957</v>
      </c>
      <c r="G1198" s="0" t="n">
        <v>3.82786426706234</v>
      </c>
      <c r="H1198" s="0" t="n">
        <v>0.000129260001254214</v>
      </c>
      <c r="I1198" s="0" t="n">
        <v>0.00311776897762023</v>
      </c>
    </row>
    <row r="1199" customFormat="false" ht="14.25" hidden="false" customHeight="false" outlineLevel="0" collapsed="false">
      <c r="A1199" s="0" t="s">
        <v>2384</v>
      </c>
      <c r="B1199" s="0" t="s">
        <v>2385</v>
      </c>
      <c r="C1199" s="0" t="n">
        <v>99.9146703160873</v>
      </c>
      <c r="D1199" s="0" t="n">
        <f aca="false">POWER(2,E1199)</f>
        <v>1.80302750957402</v>
      </c>
      <c r="E1199" s="0" t="n">
        <v>0.850421408763177</v>
      </c>
      <c r="F1199" s="0" t="n">
        <v>0.310758912480662</v>
      </c>
      <c r="G1199" s="0" t="n">
        <v>2.7365953947213</v>
      </c>
      <c r="H1199" s="0" t="n">
        <v>0.00620785931906287</v>
      </c>
      <c r="I1199" s="0" t="n">
        <v>0.0453929525859051</v>
      </c>
    </row>
    <row r="1200" customFormat="false" ht="14.25" hidden="false" customHeight="false" outlineLevel="0" collapsed="false">
      <c r="A1200" s="0" t="s">
        <v>2386</v>
      </c>
      <c r="B1200" s="0" t="s">
        <v>2387</v>
      </c>
      <c r="C1200" s="0" t="n">
        <v>867.503382902268</v>
      </c>
      <c r="D1200" s="0" t="n">
        <f aca="false">POWER(2,E1200)</f>
        <v>1.80340006126276</v>
      </c>
      <c r="E1200" s="0" t="n">
        <v>0.850719475736754</v>
      </c>
      <c r="F1200" s="0" t="n">
        <v>0.253827174677755</v>
      </c>
      <c r="G1200" s="0" t="n">
        <v>3.35156973171521</v>
      </c>
      <c r="H1200" s="0" t="n">
        <v>0.000803547993735663</v>
      </c>
      <c r="I1200" s="0" t="n">
        <v>0.0111665097270544</v>
      </c>
    </row>
    <row r="1201" customFormat="false" ht="14.25" hidden="false" customHeight="false" outlineLevel="0" collapsed="false">
      <c r="A1201" s="0" t="s">
        <v>2388</v>
      </c>
      <c r="B1201" s="0" t="s">
        <v>2389</v>
      </c>
      <c r="C1201" s="0" t="n">
        <v>809.971251281114</v>
      </c>
      <c r="D1201" s="0" t="n">
        <f aca="false">POWER(2,E1201)</f>
        <v>1.8045419893876</v>
      </c>
      <c r="E1201" s="0" t="n">
        <v>0.851632713296919</v>
      </c>
      <c r="F1201" s="0" t="n">
        <v>0.21893250652393</v>
      </c>
      <c r="G1201" s="0" t="n">
        <v>3.88993268664667</v>
      </c>
      <c r="H1201" s="0" t="n">
        <v>0.000100272032209759</v>
      </c>
      <c r="I1201" s="0" t="n">
        <v>0.00261289828308273</v>
      </c>
    </row>
    <row r="1202" customFormat="false" ht="14.25" hidden="false" customHeight="false" outlineLevel="0" collapsed="false">
      <c r="A1202" s="0" t="s">
        <v>2390</v>
      </c>
      <c r="B1202" s="0" t="s">
        <v>2391</v>
      </c>
      <c r="C1202" s="0" t="n">
        <v>8896.72310165117</v>
      </c>
      <c r="D1202" s="0" t="n">
        <f aca="false">POWER(2,E1202)</f>
        <v>1.80643454294462</v>
      </c>
      <c r="E1202" s="0" t="n">
        <v>0.853144978944109</v>
      </c>
      <c r="F1202" s="0" t="n">
        <v>0.189142718323215</v>
      </c>
      <c r="G1202" s="0" t="n">
        <v>4.51058854661387</v>
      </c>
      <c r="H1202" s="1" t="n">
        <v>6.46480084941816E-006</v>
      </c>
      <c r="I1202" s="0" t="n">
        <v>0.000334851269549347</v>
      </c>
    </row>
    <row r="1203" customFormat="false" ht="14.25" hidden="false" customHeight="false" outlineLevel="0" collapsed="false">
      <c r="A1203" s="0" t="s">
        <v>2392</v>
      </c>
      <c r="B1203" s="0" t="s">
        <v>2393</v>
      </c>
      <c r="C1203" s="0" t="n">
        <v>474.349755858232</v>
      </c>
      <c r="D1203" s="0" t="n">
        <f aca="false">POWER(2,E1203)</f>
        <v>1.80800008116935</v>
      </c>
      <c r="E1203" s="0" t="n">
        <v>0.854394742522249</v>
      </c>
      <c r="F1203" s="0" t="n">
        <v>0.232584697964012</v>
      </c>
      <c r="G1203" s="0" t="n">
        <v>3.6734778770977</v>
      </c>
      <c r="H1203" s="0" t="n">
        <v>0.000239271401741237</v>
      </c>
      <c r="I1203" s="0" t="n">
        <v>0.00478054113800289</v>
      </c>
    </row>
    <row r="1204" customFormat="false" ht="14.25" hidden="false" customHeight="false" outlineLevel="0" collapsed="false">
      <c r="A1204" s="0" t="s">
        <v>2394</v>
      </c>
      <c r="B1204" s="0" t="s">
        <v>2395</v>
      </c>
      <c r="C1204" s="0" t="n">
        <v>1294.2791252743</v>
      </c>
      <c r="D1204" s="0" t="n">
        <f aca="false">POWER(2,E1204)</f>
        <v>1.80917828950308</v>
      </c>
      <c r="E1204" s="0" t="n">
        <v>0.85533458856031</v>
      </c>
      <c r="F1204" s="0" t="n">
        <v>0.22125438789165</v>
      </c>
      <c r="G1204" s="0" t="n">
        <v>3.8658423758772</v>
      </c>
      <c r="H1204" s="0" t="n">
        <v>0.000110706423548979</v>
      </c>
      <c r="I1204" s="0" t="n">
        <v>0.00279832387870027</v>
      </c>
    </row>
    <row r="1205" customFormat="false" ht="14.25" hidden="false" customHeight="false" outlineLevel="0" collapsed="false">
      <c r="A1205" s="0" t="s">
        <v>2396</v>
      </c>
      <c r="B1205" s="0" t="s">
        <v>2397</v>
      </c>
      <c r="C1205" s="0" t="n">
        <v>599.055776127623</v>
      </c>
      <c r="D1205" s="0" t="n">
        <f aca="false">POWER(2,E1205)</f>
        <v>1.81148489859658</v>
      </c>
      <c r="E1205" s="0" t="n">
        <v>0.857172778846329</v>
      </c>
      <c r="F1205" s="0" t="n">
        <v>0.189459053963297</v>
      </c>
      <c r="G1205" s="0" t="n">
        <v>4.52431678990853</v>
      </c>
      <c r="H1205" s="1" t="n">
        <v>6.05909127912113E-006</v>
      </c>
      <c r="I1205" s="0" t="n">
        <v>0.000318532925823323</v>
      </c>
    </row>
    <row r="1206" customFormat="false" ht="14.25" hidden="false" customHeight="false" outlineLevel="0" collapsed="false">
      <c r="A1206" s="0" t="s">
        <v>2398</v>
      </c>
      <c r="B1206" s="0" t="s">
        <v>2399</v>
      </c>
      <c r="C1206" s="0" t="n">
        <v>98.9931447933371</v>
      </c>
      <c r="D1206" s="0" t="n">
        <f aca="false">POWER(2,E1206)</f>
        <v>1.81289386052578</v>
      </c>
      <c r="E1206" s="0" t="n">
        <v>0.858294462106028</v>
      </c>
      <c r="F1206" s="0" t="n">
        <v>0.305244493620823</v>
      </c>
      <c r="G1206" s="0" t="n">
        <v>2.81182619193193</v>
      </c>
      <c r="H1206" s="0" t="n">
        <v>0.00492611141372849</v>
      </c>
      <c r="I1206" s="0" t="n">
        <v>0.0388650279613811</v>
      </c>
    </row>
    <row r="1207" customFormat="false" ht="14.25" hidden="false" customHeight="false" outlineLevel="0" collapsed="false">
      <c r="A1207" s="0" t="s">
        <v>2400</v>
      </c>
      <c r="B1207" s="0" t="s">
        <v>2401</v>
      </c>
      <c r="C1207" s="0" t="n">
        <v>537.058517427117</v>
      </c>
      <c r="D1207" s="0" t="n">
        <f aca="false">POWER(2,E1207)</f>
        <v>1.8129963742212</v>
      </c>
      <c r="E1207" s="0" t="n">
        <v>0.858376039865126</v>
      </c>
      <c r="F1207" s="0" t="n">
        <v>0.191171824312441</v>
      </c>
      <c r="G1207" s="0" t="n">
        <v>4.49007610275374</v>
      </c>
      <c r="H1207" s="1" t="n">
        <v>7.11977313051982E-006</v>
      </c>
      <c r="I1207" s="0" t="n">
        <v>0.000355601210141313</v>
      </c>
    </row>
    <row r="1208" customFormat="false" ht="14.25" hidden="false" customHeight="false" outlineLevel="0" collapsed="false">
      <c r="A1208" s="0" t="s">
        <v>2402</v>
      </c>
      <c r="B1208" s="0" t="s">
        <v>2403</v>
      </c>
      <c r="C1208" s="0" t="n">
        <v>96.6307879106088</v>
      </c>
      <c r="D1208" s="0" t="n">
        <f aca="false">POWER(2,E1208)</f>
        <v>1.81374795332749</v>
      </c>
      <c r="E1208" s="0" t="n">
        <v>0.858973986324576</v>
      </c>
      <c r="F1208" s="0" t="n">
        <v>0.296181754858326</v>
      </c>
      <c r="G1208" s="0" t="n">
        <v>2.90015833937999</v>
      </c>
      <c r="H1208" s="0" t="n">
        <v>0.00372974199291467</v>
      </c>
      <c r="I1208" s="0" t="n">
        <v>0.0323411392515028</v>
      </c>
    </row>
    <row r="1209" customFormat="false" ht="14.25" hidden="false" customHeight="false" outlineLevel="0" collapsed="false">
      <c r="A1209" s="0" t="s">
        <v>2404</v>
      </c>
      <c r="B1209" s="0" t="s">
        <v>2405</v>
      </c>
      <c r="C1209" s="0" t="n">
        <v>16926.4011599006</v>
      </c>
      <c r="D1209" s="0" t="n">
        <f aca="false">POWER(2,E1209)</f>
        <v>1.81421032871131</v>
      </c>
      <c r="E1209" s="0" t="n">
        <v>0.859341723010072</v>
      </c>
      <c r="F1209" s="0" t="n">
        <v>0.138823950428651</v>
      </c>
      <c r="G1209" s="0" t="n">
        <v>6.19015465527852</v>
      </c>
      <c r="H1209" s="1" t="n">
        <v>6.01052137286295E-010</v>
      </c>
      <c r="I1209" s="1" t="n">
        <v>2.81572891247386E-007</v>
      </c>
    </row>
    <row r="1210" customFormat="false" ht="14.25" hidden="false" customHeight="false" outlineLevel="0" collapsed="false">
      <c r="A1210" s="0" t="s">
        <v>2406</v>
      </c>
      <c r="B1210" s="0" t="s">
        <v>2407</v>
      </c>
      <c r="C1210" s="0" t="n">
        <v>921.93888802802</v>
      </c>
      <c r="D1210" s="0" t="n">
        <f aca="false">POWER(2,E1210)</f>
        <v>1.81459625865369</v>
      </c>
      <c r="E1210" s="0" t="n">
        <v>0.859648589304928</v>
      </c>
      <c r="F1210" s="0" t="n">
        <v>0.20387289281902</v>
      </c>
      <c r="G1210" s="0" t="n">
        <v>4.21659092299262</v>
      </c>
      <c r="H1210" s="1" t="n">
        <v>2.48023311005061E-005</v>
      </c>
      <c r="I1210" s="0" t="n">
        <v>0.000947103773898495</v>
      </c>
    </row>
    <row r="1211" customFormat="false" ht="14.25" hidden="false" customHeight="false" outlineLevel="0" collapsed="false">
      <c r="A1211" s="0" t="s">
        <v>2408</v>
      </c>
      <c r="B1211" s="0" t="s">
        <v>2409</v>
      </c>
      <c r="C1211" s="0" t="n">
        <v>604.077185832385</v>
      </c>
      <c r="D1211" s="0" t="n">
        <f aca="false">POWER(2,E1211)</f>
        <v>1.8156925892716</v>
      </c>
      <c r="E1211" s="0" t="n">
        <v>0.860519963931014</v>
      </c>
      <c r="F1211" s="0" t="n">
        <v>0.249219877433446</v>
      </c>
      <c r="G1211" s="0" t="n">
        <v>3.4528544544398</v>
      </c>
      <c r="H1211" s="0" t="n">
        <v>0.000554688199130055</v>
      </c>
      <c r="I1211" s="0" t="n">
        <v>0.00867367623277371</v>
      </c>
    </row>
    <row r="1212" customFormat="false" ht="14.25" hidden="false" customHeight="false" outlineLevel="0" collapsed="false">
      <c r="A1212" s="0" t="s">
        <v>2410</v>
      </c>
      <c r="B1212" s="0" t="s">
        <v>2411</v>
      </c>
      <c r="C1212" s="0" t="n">
        <v>37.6583360759053</v>
      </c>
      <c r="D1212" s="0" t="n">
        <f aca="false">POWER(2,E1212)</f>
        <v>1.81651825330086</v>
      </c>
      <c r="E1212" s="0" t="n">
        <v>0.861175862761005</v>
      </c>
      <c r="F1212" s="0" t="n">
        <v>0.317114524812076</v>
      </c>
      <c r="G1212" s="0" t="n">
        <v>2.71566199394791</v>
      </c>
      <c r="H1212" s="0" t="n">
        <v>0.00661434086630408</v>
      </c>
      <c r="I1212" s="0" t="n">
        <v>0.0472069169531463</v>
      </c>
    </row>
    <row r="1213" customFormat="false" ht="14.25" hidden="false" customHeight="false" outlineLevel="0" collapsed="false">
      <c r="A1213" s="0" t="s">
        <v>2412</v>
      </c>
      <c r="B1213" s="0" t="s">
        <v>2413</v>
      </c>
      <c r="C1213" s="0" t="n">
        <v>1250.49140043465</v>
      </c>
      <c r="D1213" s="0" t="n">
        <f aca="false">POWER(2,E1213)</f>
        <v>1.81718383703566</v>
      </c>
      <c r="E1213" s="0" t="n">
        <v>0.861704378495299</v>
      </c>
      <c r="F1213" s="0" t="n">
        <v>0.231258744531952</v>
      </c>
      <c r="G1213" s="0" t="n">
        <v>3.7261483030158</v>
      </c>
      <c r="H1213" s="0" t="n">
        <v>0.000194428036789447</v>
      </c>
      <c r="I1213" s="0" t="n">
        <v>0.00416538358085196</v>
      </c>
    </row>
    <row r="1214" customFormat="false" ht="14.25" hidden="false" customHeight="false" outlineLevel="0" collapsed="false">
      <c r="A1214" s="0" t="s">
        <v>2414</v>
      </c>
      <c r="B1214" s="0" t="s">
        <v>2415</v>
      </c>
      <c r="C1214" s="0" t="n">
        <v>272.08001888459</v>
      </c>
      <c r="D1214" s="0" t="n">
        <f aca="false">POWER(2,E1214)</f>
        <v>1.81769873133664</v>
      </c>
      <c r="E1214" s="0" t="n">
        <v>0.862113104469575</v>
      </c>
      <c r="F1214" s="0" t="n">
        <v>0.247113548832408</v>
      </c>
      <c r="G1214" s="0" t="n">
        <v>3.4887326435276</v>
      </c>
      <c r="H1214" s="0" t="n">
        <v>0.000485316296300776</v>
      </c>
      <c r="I1214" s="0" t="n">
        <v>0.00790777298421925</v>
      </c>
    </row>
    <row r="1215" customFormat="false" ht="14.25" hidden="false" customHeight="false" outlineLevel="0" collapsed="false">
      <c r="A1215" s="0" t="s">
        <v>2416</v>
      </c>
      <c r="B1215" s="0" t="s">
        <v>2417</v>
      </c>
      <c r="C1215" s="0" t="n">
        <v>599.14977272414</v>
      </c>
      <c r="D1215" s="0" t="n">
        <f aca="false">POWER(2,E1215)</f>
        <v>1.81923341890582</v>
      </c>
      <c r="E1215" s="0" t="n">
        <v>0.863330661567323</v>
      </c>
      <c r="F1215" s="0" t="n">
        <v>0.229161755608399</v>
      </c>
      <c r="G1215" s="0" t="n">
        <v>3.76734180306515</v>
      </c>
      <c r="H1215" s="0" t="n">
        <v>0.00016499502903093</v>
      </c>
      <c r="I1215" s="0" t="n">
        <v>0.00370816653198404</v>
      </c>
    </row>
    <row r="1216" customFormat="false" ht="14.25" hidden="false" customHeight="false" outlineLevel="0" collapsed="false">
      <c r="A1216" s="0" t="s">
        <v>2418</v>
      </c>
      <c r="B1216" s="0" t="s">
        <v>2419</v>
      </c>
      <c r="C1216" s="0" t="n">
        <v>641.053806108523</v>
      </c>
      <c r="D1216" s="0" t="n">
        <f aca="false">POWER(2,E1216)</f>
        <v>1.81961219221928</v>
      </c>
      <c r="E1216" s="0" t="n">
        <v>0.863631006479602</v>
      </c>
      <c r="F1216" s="0" t="n">
        <v>0.21222806170627</v>
      </c>
      <c r="G1216" s="0" t="n">
        <v>4.06935350366105</v>
      </c>
      <c r="H1216" s="1" t="n">
        <v>4.71437714472641E-005</v>
      </c>
      <c r="I1216" s="0" t="n">
        <v>0.00151039186303917</v>
      </c>
    </row>
    <row r="1217" customFormat="false" ht="14.25" hidden="false" customHeight="false" outlineLevel="0" collapsed="false">
      <c r="A1217" s="0" t="s">
        <v>2420</v>
      </c>
      <c r="B1217" s="0" t="s">
        <v>2421</v>
      </c>
      <c r="C1217" s="0" t="n">
        <v>217.856541254879</v>
      </c>
      <c r="D1217" s="0" t="n">
        <f aca="false">POWER(2,E1217)</f>
        <v>1.82016505481813</v>
      </c>
      <c r="E1217" s="0" t="n">
        <v>0.864069281726494</v>
      </c>
      <c r="F1217" s="0" t="n">
        <v>0.198058102315607</v>
      </c>
      <c r="G1217" s="0" t="n">
        <v>4.36270605253802</v>
      </c>
      <c r="H1217" s="1" t="n">
        <v>1.28463496915326E-005</v>
      </c>
      <c r="I1217" s="0" t="n">
        <v>0.000566556271646859</v>
      </c>
    </row>
    <row r="1218" customFormat="false" ht="14.25" hidden="false" customHeight="false" outlineLevel="0" collapsed="false">
      <c r="A1218" s="0" t="s">
        <v>2422</v>
      </c>
      <c r="B1218" s="0" t="s">
        <v>2423</v>
      </c>
      <c r="C1218" s="0" t="n">
        <v>1400.44210016608</v>
      </c>
      <c r="D1218" s="0" t="n">
        <f aca="false">POWER(2,E1218)</f>
        <v>1.82048796199923</v>
      </c>
      <c r="E1218" s="0" t="n">
        <v>0.864325200973896</v>
      </c>
      <c r="F1218" s="0" t="n">
        <v>0.312536638487031</v>
      </c>
      <c r="G1218" s="0" t="n">
        <v>2.76551640523823</v>
      </c>
      <c r="H1218" s="0" t="n">
        <v>0.00568327463372039</v>
      </c>
      <c r="I1218" s="0" t="n">
        <v>0.0428501833166879</v>
      </c>
    </row>
    <row r="1219" customFormat="false" ht="14.25" hidden="false" customHeight="false" outlineLevel="0" collapsed="false">
      <c r="A1219" s="0" t="s">
        <v>2424</v>
      </c>
      <c r="B1219" s="0" t="s">
        <v>2425</v>
      </c>
      <c r="C1219" s="0" t="n">
        <v>1116.71664408885</v>
      </c>
      <c r="D1219" s="0" t="n">
        <f aca="false">POWER(2,E1219)</f>
        <v>1.82121434719346</v>
      </c>
      <c r="E1219" s="0" t="n">
        <v>0.864900729802126</v>
      </c>
      <c r="F1219" s="0" t="n">
        <v>0.243565995193247</v>
      </c>
      <c r="G1219" s="0" t="n">
        <v>3.55099129956916</v>
      </c>
      <c r="H1219" s="0" t="n">
        <v>0.000383783103591533</v>
      </c>
      <c r="I1219" s="0" t="n">
        <v>0.00673089151981124</v>
      </c>
    </row>
    <row r="1220" customFormat="false" ht="14.25" hidden="false" customHeight="false" outlineLevel="0" collapsed="false">
      <c r="A1220" s="0" t="s">
        <v>2426</v>
      </c>
      <c r="B1220" s="0" t="s">
        <v>2427</v>
      </c>
      <c r="C1220" s="0" t="n">
        <v>19.4966853479769</v>
      </c>
      <c r="D1220" s="0" t="n">
        <f aca="false">POWER(2,E1220)</f>
        <v>1.82141544433947</v>
      </c>
      <c r="E1220" s="0" t="n">
        <v>0.865060022330979</v>
      </c>
      <c r="F1220" s="0" t="n">
        <v>0.320020933052406</v>
      </c>
      <c r="G1220" s="0" t="n">
        <v>2.70313574202759</v>
      </c>
      <c r="H1220" s="0" t="n">
        <v>0.00686886886984875</v>
      </c>
      <c r="I1220" s="0" t="n">
        <v>0.0482514577291841</v>
      </c>
    </row>
    <row r="1221" customFormat="false" ht="14.25" hidden="false" customHeight="false" outlineLevel="0" collapsed="false">
      <c r="A1221" s="0" t="s">
        <v>2428</v>
      </c>
      <c r="B1221" s="0" t="s">
        <v>2429</v>
      </c>
      <c r="C1221" s="0" t="n">
        <v>169.202959160915</v>
      </c>
      <c r="D1221" s="0" t="n">
        <f aca="false">POWER(2,E1221)</f>
        <v>1.82209800458636</v>
      </c>
      <c r="E1221" s="0" t="n">
        <v>0.865600558990782</v>
      </c>
      <c r="F1221" s="0" t="n">
        <v>0.248890610209161</v>
      </c>
      <c r="G1221" s="0" t="n">
        <v>3.47783533602716</v>
      </c>
      <c r="H1221" s="0" t="n">
        <v>0.000505480341467162</v>
      </c>
      <c r="I1221" s="0" t="n">
        <v>0.00813437486906049</v>
      </c>
    </row>
    <row r="1222" customFormat="false" ht="14.25" hidden="false" customHeight="false" outlineLevel="0" collapsed="false">
      <c r="A1222" s="0" t="s">
        <v>2430</v>
      </c>
      <c r="B1222" s="0" t="s">
        <v>2431</v>
      </c>
      <c r="C1222" s="0" t="n">
        <v>1708.51747037788</v>
      </c>
      <c r="D1222" s="0" t="n">
        <f aca="false">POWER(2,E1222)</f>
        <v>1.8231614996489</v>
      </c>
      <c r="E1222" s="0" t="n">
        <v>0.866442364132217</v>
      </c>
      <c r="F1222" s="0" t="n">
        <v>0.218968275506815</v>
      </c>
      <c r="G1222" s="0" t="n">
        <v>3.95693103088465</v>
      </c>
      <c r="H1222" s="1" t="n">
        <v>7.59188384282826E-005</v>
      </c>
      <c r="I1222" s="0" t="n">
        <v>0.00211419423105235</v>
      </c>
    </row>
    <row r="1223" customFormat="false" ht="14.25" hidden="false" customHeight="false" outlineLevel="0" collapsed="false">
      <c r="A1223" s="0" t="s">
        <v>2432</v>
      </c>
      <c r="B1223" s="0" t="s">
        <v>2433</v>
      </c>
      <c r="C1223" s="0" t="n">
        <v>23.4485108124006</v>
      </c>
      <c r="D1223" s="0" t="n">
        <f aca="false">POWER(2,E1223)</f>
        <v>1.82327254352214</v>
      </c>
      <c r="E1223" s="0" t="n">
        <v>0.866530232138824</v>
      </c>
      <c r="F1223" s="0" t="n">
        <v>0.28433861163072</v>
      </c>
      <c r="G1223" s="0" t="n">
        <v>3.04752923695152</v>
      </c>
      <c r="H1223" s="0" t="n">
        <v>0.00230731079502317</v>
      </c>
      <c r="I1223" s="0" t="n">
        <v>0.0231510798999921</v>
      </c>
    </row>
    <row r="1224" customFormat="false" ht="14.25" hidden="false" customHeight="false" outlineLevel="0" collapsed="false">
      <c r="A1224" s="0" t="s">
        <v>2434</v>
      </c>
      <c r="B1224" s="0" t="s">
        <v>2435</v>
      </c>
      <c r="C1224" s="0" t="n">
        <v>2387.0744204942</v>
      </c>
      <c r="D1224" s="0" t="n">
        <f aca="false">POWER(2,E1224)</f>
        <v>1.82496611890959</v>
      </c>
      <c r="E1224" s="0" t="n">
        <v>0.867869680137941</v>
      </c>
      <c r="F1224" s="0" t="n">
        <v>0.172616644857363</v>
      </c>
      <c r="G1224" s="0" t="n">
        <v>5.02772881986602</v>
      </c>
      <c r="H1224" s="1" t="n">
        <v>4.96323075784442E-007</v>
      </c>
      <c r="I1224" s="1" t="n">
        <v>5.08073102558006E-005</v>
      </c>
    </row>
    <row r="1225" customFormat="false" ht="14.25" hidden="false" customHeight="false" outlineLevel="0" collapsed="false">
      <c r="A1225" s="0" t="s">
        <v>2436</v>
      </c>
      <c r="B1225" s="0" t="s">
        <v>2437</v>
      </c>
      <c r="C1225" s="0" t="n">
        <v>106.546011078824</v>
      </c>
      <c r="D1225" s="0" t="n">
        <f aca="false">POWER(2,E1225)</f>
        <v>1.82506569041556</v>
      </c>
      <c r="E1225" s="0" t="n">
        <v>0.867948392502881</v>
      </c>
      <c r="F1225" s="0" t="n">
        <v>0.266467119407012</v>
      </c>
      <c r="G1225" s="0" t="n">
        <v>3.25724387472041</v>
      </c>
      <c r="H1225" s="0" t="n">
        <v>0.00112499733094708</v>
      </c>
      <c r="I1225" s="0" t="n">
        <v>0.0140000405747907</v>
      </c>
    </row>
    <row r="1226" customFormat="false" ht="14.25" hidden="false" customHeight="false" outlineLevel="0" collapsed="false">
      <c r="A1226" s="0" t="s">
        <v>2438</v>
      </c>
      <c r="B1226" s="0" t="s">
        <v>2439</v>
      </c>
      <c r="C1226" s="0" t="n">
        <v>40.1699888020853</v>
      </c>
      <c r="D1226" s="0" t="n">
        <f aca="false">POWER(2,E1226)</f>
        <v>1.82610264524725</v>
      </c>
      <c r="E1226" s="0" t="n">
        <v>0.868767861503487</v>
      </c>
      <c r="F1226" s="0" t="n">
        <v>0.31831008605202</v>
      </c>
      <c r="G1226" s="0" t="n">
        <v>2.72931301762618</v>
      </c>
      <c r="H1226" s="0" t="n">
        <v>0.0063466429637403</v>
      </c>
      <c r="I1226" s="0" t="n">
        <v>0.0460721695312016</v>
      </c>
    </row>
    <row r="1227" customFormat="false" ht="14.25" hidden="false" customHeight="false" outlineLevel="0" collapsed="false">
      <c r="A1227" s="0" t="s">
        <v>2440</v>
      </c>
      <c r="B1227" s="0" t="s">
        <v>2441</v>
      </c>
      <c r="C1227" s="0" t="n">
        <v>313.874384359329</v>
      </c>
      <c r="D1227" s="0" t="n">
        <f aca="false">POWER(2,E1227)</f>
        <v>1.82629723055639</v>
      </c>
      <c r="E1227" s="0" t="n">
        <v>0.868921583587779</v>
      </c>
      <c r="F1227" s="0" t="n">
        <v>0.29747180856895</v>
      </c>
      <c r="G1227" s="0" t="n">
        <v>2.92102161804141</v>
      </c>
      <c r="H1227" s="0" t="n">
        <v>0.00348885617736375</v>
      </c>
      <c r="I1227" s="0" t="n">
        <v>0.030825053258594</v>
      </c>
    </row>
    <row r="1228" customFormat="false" ht="14.25" hidden="false" customHeight="false" outlineLevel="0" collapsed="false">
      <c r="A1228" s="0" t="s">
        <v>2442</v>
      </c>
      <c r="B1228" s="0" t="s">
        <v>2443</v>
      </c>
      <c r="C1228" s="0" t="n">
        <v>145.186450385039</v>
      </c>
      <c r="D1228" s="0" t="n">
        <f aca="false">POWER(2,E1228)</f>
        <v>1.82658234557003</v>
      </c>
      <c r="E1228" s="0" t="n">
        <v>0.869146794415853</v>
      </c>
      <c r="F1228" s="0" t="n">
        <v>0.224732917762512</v>
      </c>
      <c r="G1228" s="0" t="n">
        <v>3.86746544773796</v>
      </c>
      <c r="H1228" s="0" t="n">
        <v>0.000109972404438861</v>
      </c>
      <c r="I1228" s="0" t="n">
        <v>0.00278757122064972</v>
      </c>
    </row>
    <row r="1229" customFormat="false" ht="14.25" hidden="false" customHeight="false" outlineLevel="0" collapsed="false">
      <c r="A1229" s="0" t="s">
        <v>2444</v>
      </c>
      <c r="B1229" s="0" t="s">
        <v>2445</v>
      </c>
      <c r="C1229" s="0" t="n">
        <v>1672.84388431836</v>
      </c>
      <c r="D1229" s="0" t="n">
        <f aca="false">POWER(2,E1229)</f>
        <v>1.8268649851852</v>
      </c>
      <c r="E1229" s="0" t="n">
        <v>0.869370015245423</v>
      </c>
      <c r="F1229" s="0" t="n">
        <v>0.201567242849167</v>
      </c>
      <c r="G1229" s="0" t="n">
        <v>4.31305207610531</v>
      </c>
      <c r="H1229" s="1" t="n">
        <v>1.61016172507934E-005</v>
      </c>
      <c r="I1229" s="0" t="n">
        <v>0.000668185419810978</v>
      </c>
    </row>
    <row r="1230" customFormat="false" ht="14.25" hidden="false" customHeight="false" outlineLevel="0" collapsed="false">
      <c r="A1230" s="0" t="s">
        <v>2446</v>
      </c>
      <c r="B1230" s="0" t="s">
        <v>2447</v>
      </c>
      <c r="C1230" s="0" t="n">
        <v>140.273213324939</v>
      </c>
      <c r="D1230" s="0" t="n">
        <f aca="false">POWER(2,E1230)</f>
        <v>1.82803591713132</v>
      </c>
      <c r="E1230" s="0" t="n">
        <v>0.870294416653195</v>
      </c>
      <c r="F1230" s="0" t="n">
        <v>0.217673081995626</v>
      </c>
      <c r="G1230" s="0" t="n">
        <v>3.99817197732646</v>
      </c>
      <c r="H1230" s="1" t="n">
        <v>6.3833565998675E-005</v>
      </c>
      <c r="I1230" s="0" t="n">
        <v>0.00183835437816676</v>
      </c>
    </row>
    <row r="1231" customFormat="false" ht="14.25" hidden="false" customHeight="false" outlineLevel="0" collapsed="false">
      <c r="A1231" s="0" t="s">
        <v>2448</v>
      </c>
      <c r="B1231" s="0" t="s">
        <v>2449</v>
      </c>
      <c r="C1231" s="0" t="n">
        <v>137.174927460789</v>
      </c>
      <c r="D1231" s="0" t="n">
        <f aca="false">POWER(2,E1231)</f>
        <v>1.82804310204257</v>
      </c>
      <c r="E1231" s="0" t="n">
        <v>0.870300087009756</v>
      </c>
      <c r="F1231" s="0" t="n">
        <v>0.218078926255483</v>
      </c>
      <c r="G1231" s="0" t="n">
        <v>3.99075739207458</v>
      </c>
      <c r="H1231" s="1" t="n">
        <v>6.58626270837412E-005</v>
      </c>
      <c r="I1231" s="0" t="n">
        <v>0.00188392135895841</v>
      </c>
    </row>
    <row r="1232" customFormat="false" ht="14.25" hidden="false" customHeight="false" outlineLevel="0" collapsed="false">
      <c r="A1232" s="0" t="s">
        <v>2450</v>
      </c>
      <c r="B1232" s="0" t="s">
        <v>2451</v>
      </c>
      <c r="C1232" s="0" t="n">
        <v>97.3724432847739</v>
      </c>
      <c r="D1232" s="0" t="n">
        <f aca="false">POWER(2,E1232)</f>
        <v>1.82839375285544</v>
      </c>
      <c r="E1232" s="0" t="n">
        <v>0.870576794750344</v>
      </c>
      <c r="F1232" s="0" t="n">
        <v>0.311451128667163</v>
      </c>
      <c r="G1232" s="0" t="n">
        <v>2.79522761235744</v>
      </c>
      <c r="H1232" s="0" t="n">
        <v>0.00518631861727393</v>
      </c>
      <c r="I1232" s="0" t="n">
        <v>0.0402847394144258</v>
      </c>
    </row>
    <row r="1233" customFormat="false" ht="14.25" hidden="false" customHeight="false" outlineLevel="0" collapsed="false">
      <c r="A1233" s="0" t="s">
        <v>2452</v>
      </c>
      <c r="B1233" s="0" t="s">
        <v>2453</v>
      </c>
      <c r="C1233" s="0" t="n">
        <v>2036.61059071335</v>
      </c>
      <c r="D1233" s="0" t="n">
        <f aca="false">POWER(2,E1233)</f>
        <v>1.82974205721728</v>
      </c>
      <c r="E1233" s="0" t="n">
        <v>0.871640282934223</v>
      </c>
      <c r="F1233" s="0" t="n">
        <v>0.234943196608659</v>
      </c>
      <c r="G1233" s="0" t="n">
        <v>3.71000435644067</v>
      </c>
      <c r="H1233" s="0" t="n">
        <v>0.000207255680931924</v>
      </c>
      <c r="I1233" s="0" t="n">
        <v>0.00434309841921062</v>
      </c>
    </row>
    <row r="1234" customFormat="false" ht="14.25" hidden="false" customHeight="false" outlineLevel="0" collapsed="false">
      <c r="A1234" s="0" t="s">
        <v>2454</v>
      </c>
      <c r="B1234" s="0" t="s">
        <v>2455</v>
      </c>
      <c r="C1234" s="0" t="n">
        <v>85.8614158249033</v>
      </c>
      <c r="D1234" s="0" t="n">
        <f aca="false">POWER(2,E1234)</f>
        <v>1.8309997864165</v>
      </c>
      <c r="E1234" s="0" t="n">
        <v>0.872631622846951</v>
      </c>
      <c r="F1234" s="0" t="n">
        <v>0.291050194077071</v>
      </c>
      <c r="G1234" s="0" t="n">
        <v>2.99821694197488</v>
      </c>
      <c r="H1234" s="0" t="n">
        <v>0.00271564288655037</v>
      </c>
      <c r="I1234" s="0" t="n">
        <v>0.0259394960087759</v>
      </c>
    </row>
    <row r="1235" customFormat="false" ht="14.25" hidden="false" customHeight="false" outlineLevel="0" collapsed="false">
      <c r="A1235" s="0" t="s">
        <v>2456</v>
      </c>
      <c r="B1235" s="0" t="s">
        <v>2457</v>
      </c>
      <c r="C1235" s="0" t="n">
        <v>1099.26708954079</v>
      </c>
      <c r="D1235" s="0" t="n">
        <f aca="false">POWER(2,E1235)</f>
        <v>1.83119806375817</v>
      </c>
      <c r="E1235" s="0" t="n">
        <v>0.872787842554092</v>
      </c>
      <c r="F1235" s="0" t="n">
        <v>0.209912210827864</v>
      </c>
      <c r="G1235" s="0" t="n">
        <v>4.15787075516922</v>
      </c>
      <c r="H1235" s="1" t="n">
        <v>3.21227667205318E-005</v>
      </c>
      <c r="I1235" s="0" t="n">
        <v>0.00112597889086489</v>
      </c>
    </row>
    <row r="1236" customFormat="false" ht="14.25" hidden="false" customHeight="false" outlineLevel="0" collapsed="false">
      <c r="A1236" s="0" t="s">
        <v>2458</v>
      </c>
      <c r="B1236" s="0" t="s">
        <v>2459</v>
      </c>
      <c r="C1236" s="0" t="n">
        <v>1649.72444074019</v>
      </c>
      <c r="D1236" s="0" t="n">
        <f aca="false">POWER(2,E1236)</f>
        <v>1.83417302562044</v>
      </c>
      <c r="E1236" s="0" t="n">
        <v>0.875129741130438</v>
      </c>
      <c r="F1236" s="0" t="n">
        <v>0.216421495252925</v>
      </c>
      <c r="G1236" s="0" t="n">
        <v>4.04363596188863</v>
      </c>
      <c r="H1236" s="1" t="n">
        <v>5.26286137808303E-005</v>
      </c>
      <c r="I1236" s="0" t="n">
        <v>0.00162241654662903</v>
      </c>
    </row>
    <row r="1237" customFormat="false" ht="14.25" hidden="false" customHeight="false" outlineLevel="0" collapsed="false">
      <c r="A1237" s="0" t="s">
        <v>2460</v>
      </c>
      <c r="B1237" s="0" t="s">
        <v>2455</v>
      </c>
      <c r="C1237" s="0" t="n">
        <v>85.9767785496043</v>
      </c>
      <c r="D1237" s="0" t="n">
        <f aca="false">POWER(2,E1237)</f>
        <v>1.8348571080366</v>
      </c>
      <c r="E1237" s="0" t="n">
        <v>0.875667715627691</v>
      </c>
      <c r="F1237" s="0" t="n">
        <v>0.290639705264756</v>
      </c>
      <c r="G1237" s="0" t="n">
        <v>3.01289775541854</v>
      </c>
      <c r="H1237" s="0" t="n">
        <v>0.0025876608376046</v>
      </c>
      <c r="I1237" s="0" t="n">
        <v>0.0251622654897369</v>
      </c>
    </row>
    <row r="1238" customFormat="false" ht="14.25" hidden="false" customHeight="false" outlineLevel="0" collapsed="false">
      <c r="A1238" s="0" t="s">
        <v>2461</v>
      </c>
      <c r="B1238" s="0" t="s">
        <v>2462</v>
      </c>
      <c r="C1238" s="0" t="n">
        <v>289.08144334087</v>
      </c>
      <c r="D1238" s="0" t="n">
        <f aca="false">POWER(2,E1238)</f>
        <v>1.83595442730693</v>
      </c>
      <c r="E1238" s="0" t="n">
        <v>0.87653024812302</v>
      </c>
      <c r="F1238" s="0" t="n">
        <v>0.295534689536389</v>
      </c>
      <c r="G1238" s="0" t="n">
        <v>2.96591323846974</v>
      </c>
      <c r="H1238" s="0" t="n">
        <v>0.00301785612144144</v>
      </c>
      <c r="I1238" s="0" t="n">
        <v>0.0280261783683291</v>
      </c>
    </row>
    <row r="1239" customFormat="false" ht="14.25" hidden="false" customHeight="false" outlineLevel="0" collapsed="false">
      <c r="A1239" s="0" t="s">
        <v>2463</v>
      </c>
      <c r="B1239" s="0" t="s">
        <v>2464</v>
      </c>
      <c r="C1239" s="0" t="n">
        <v>269.893170240813</v>
      </c>
      <c r="D1239" s="0" t="n">
        <f aca="false">POWER(2,E1239)</f>
        <v>1.83625044700425</v>
      </c>
      <c r="E1239" s="0" t="n">
        <v>0.876762841981409</v>
      </c>
      <c r="F1239" s="0" t="n">
        <v>0.31660753042895</v>
      </c>
      <c r="G1239" s="0" t="n">
        <v>2.76924190903969</v>
      </c>
      <c r="H1239" s="0" t="n">
        <v>0.00561869002232986</v>
      </c>
      <c r="I1239" s="0" t="n">
        <v>0.0425917311617173</v>
      </c>
    </row>
    <row r="1240" customFormat="false" ht="14.25" hidden="false" customHeight="false" outlineLevel="0" collapsed="false">
      <c r="A1240" s="0" t="s">
        <v>2465</v>
      </c>
      <c r="B1240" s="0" t="s">
        <v>2466</v>
      </c>
      <c r="C1240" s="0" t="n">
        <v>786.938651726527</v>
      </c>
      <c r="D1240" s="0" t="n">
        <f aca="false">POWER(2,E1240)</f>
        <v>1.83765091196591</v>
      </c>
      <c r="E1240" s="0" t="n">
        <v>0.877862732128465</v>
      </c>
      <c r="F1240" s="0" t="n">
        <v>0.222967246073446</v>
      </c>
      <c r="G1240" s="0" t="n">
        <v>3.93718246777509</v>
      </c>
      <c r="H1240" s="1" t="n">
        <v>8.24439174927147E-005</v>
      </c>
      <c r="I1240" s="0" t="n">
        <v>0.00223667610001845</v>
      </c>
    </row>
    <row r="1241" customFormat="false" ht="14.25" hidden="false" customHeight="false" outlineLevel="0" collapsed="false">
      <c r="A1241" s="0" t="s">
        <v>2467</v>
      </c>
      <c r="B1241" s="0" t="s">
        <v>2468</v>
      </c>
      <c r="C1241" s="0" t="n">
        <v>352.632329462795</v>
      </c>
      <c r="D1241" s="0" t="n">
        <f aca="false">POWER(2,E1241)</f>
        <v>1.83840457746883</v>
      </c>
      <c r="E1241" s="0" t="n">
        <v>0.878454295287353</v>
      </c>
      <c r="F1241" s="0" t="n">
        <v>0.199126709843134</v>
      </c>
      <c r="G1241" s="0" t="n">
        <v>4.4115342235071</v>
      </c>
      <c r="H1241" s="1" t="n">
        <v>1.02640726657111E-005</v>
      </c>
      <c r="I1241" s="0" t="n">
        <v>0.000477653235906966</v>
      </c>
    </row>
    <row r="1242" customFormat="false" ht="14.25" hidden="false" customHeight="false" outlineLevel="0" collapsed="false">
      <c r="A1242" s="0" t="s">
        <v>2469</v>
      </c>
      <c r="B1242" s="0" t="s">
        <v>2470</v>
      </c>
      <c r="C1242" s="0" t="n">
        <v>5168.8316149916</v>
      </c>
      <c r="D1242" s="0" t="n">
        <f aca="false">POWER(2,E1242)</f>
        <v>1.83854839756474</v>
      </c>
      <c r="E1242" s="0" t="n">
        <v>0.878567154244571</v>
      </c>
      <c r="F1242" s="0" t="n">
        <v>0.20293452513783</v>
      </c>
      <c r="G1242" s="0" t="n">
        <v>4.3293133765576</v>
      </c>
      <c r="H1242" s="1" t="n">
        <v>1.49574962768169E-005</v>
      </c>
      <c r="I1242" s="0" t="n">
        <v>0.000634444625777819</v>
      </c>
    </row>
    <row r="1243" customFormat="false" ht="14.25" hidden="false" customHeight="false" outlineLevel="0" collapsed="false">
      <c r="A1243" s="0" t="s">
        <v>2471</v>
      </c>
      <c r="B1243" s="0" t="s">
        <v>2472</v>
      </c>
      <c r="C1243" s="0" t="n">
        <v>454.039340823023</v>
      </c>
      <c r="D1243" s="0" t="n">
        <f aca="false">POWER(2,E1243)</f>
        <v>1.83902408581991</v>
      </c>
      <c r="E1243" s="0" t="n">
        <v>0.878940374945818</v>
      </c>
      <c r="F1243" s="0" t="n">
        <v>0.255762437190399</v>
      </c>
      <c r="G1243" s="0" t="n">
        <v>3.43654988825236</v>
      </c>
      <c r="H1243" s="0" t="n">
        <v>0.000589173837497455</v>
      </c>
      <c r="I1243" s="0" t="n">
        <v>0.00905207621294321</v>
      </c>
    </row>
    <row r="1244" customFormat="false" ht="14.25" hidden="false" customHeight="false" outlineLevel="0" collapsed="false">
      <c r="A1244" s="0" t="s">
        <v>2473</v>
      </c>
      <c r="B1244" s="0" t="s">
        <v>2474</v>
      </c>
      <c r="C1244" s="0" t="n">
        <v>35.3374405030237</v>
      </c>
      <c r="D1244" s="0" t="n">
        <f aca="false">POWER(2,E1244)</f>
        <v>1.84041933828623</v>
      </c>
      <c r="E1244" s="0" t="n">
        <v>0.880034520814319</v>
      </c>
      <c r="F1244" s="0" t="n">
        <v>0.263048273389033</v>
      </c>
      <c r="G1244" s="0" t="n">
        <v>3.34552479465547</v>
      </c>
      <c r="H1244" s="0" t="n">
        <v>0.000821270159530688</v>
      </c>
      <c r="I1244" s="0" t="n">
        <v>0.011315814531416</v>
      </c>
    </row>
    <row r="1245" customFormat="false" ht="14.25" hidden="false" customHeight="false" outlineLevel="0" collapsed="false">
      <c r="A1245" s="0" t="s">
        <v>2475</v>
      </c>
      <c r="B1245" s="0" t="s">
        <v>2476</v>
      </c>
      <c r="C1245" s="0" t="n">
        <v>6498.68875356568</v>
      </c>
      <c r="D1245" s="0" t="n">
        <f aca="false">POWER(2,E1245)</f>
        <v>1.84059473538692</v>
      </c>
      <c r="E1245" s="0" t="n">
        <v>0.880172007127858</v>
      </c>
      <c r="F1245" s="0" t="n">
        <v>0.222764130612704</v>
      </c>
      <c r="G1245" s="0" t="n">
        <v>3.95113883328962</v>
      </c>
      <c r="H1245" s="1" t="n">
        <v>7.77801847061121E-005</v>
      </c>
      <c r="I1245" s="0" t="n">
        <v>0.00213500530441348</v>
      </c>
    </row>
    <row r="1246" customFormat="false" ht="14.25" hidden="false" customHeight="false" outlineLevel="0" collapsed="false">
      <c r="A1246" s="0" t="s">
        <v>2477</v>
      </c>
      <c r="B1246" s="0" t="s">
        <v>2478</v>
      </c>
      <c r="C1246" s="0" t="n">
        <v>275.23568613095</v>
      </c>
      <c r="D1246" s="0" t="n">
        <f aca="false">POWER(2,E1246)</f>
        <v>1.84138394189369</v>
      </c>
      <c r="E1246" s="0" t="n">
        <v>0.880790470422077</v>
      </c>
      <c r="F1246" s="0" t="n">
        <v>0.228381497388303</v>
      </c>
      <c r="G1246" s="0" t="n">
        <v>3.85666299807345</v>
      </c>
      <c r="H1246" s="0" t="n">
        <v>0.000114945460155482</v>
      </c>
      <c r="I1246" s="0" t="n">
        <v>0.0028733416470153</v>
      </c>
    </row>
    <row r="1247" customFormat="false" ht="14.25" hidden="false" customHeight="false" outlineLevel="0" collapsed="false">
      <c r="A1247" s="0" t="s">
        <v>2479</v>
      </c>
      <c r="B1247" s="0" t="s">
        <v>2480</v>
      </c>
      <c r="C1247" s="0" t="n">
        <v>156.287130397582</v>
      </c>
      <c r="D1247" s="0" t="n">
        <f aca="false">POWER(2,E1247)</f>
        <v>1.84150774879901</v>
      </c>
      <c r="E1247" s="0" t="n">
        <v>0.880887467903078</v>
      </c>
      <c r="F1247" s="0" t="n">
        <v>0.271345930926138</v>
      </c>
      <c r="G1247" s="0" t="n">
        <v>3.24636328577509</v>
      </c>
      <c r="H1247" s="0" t="n">
        <v>0.00116889574802841</v>
      </c>
      <c r="I1247" s="0" t="n">
        <v>0.0143849919814284</v>
      </c>
    </row>
    <row r="1248" customFormat="false" ht="14.25" hidden="false" customHeight="false" outlineLevel="0" collapsed="false">
      <c r="A1248" s="0" t="s">
        <v>2481</v>
      </c>
      <c r="B1248" s="0" t="s">
        <v>2482</v>
      </c>
      <c r="C1248" s="0" t="n">
        <v>15.1676691488491</v>
      </c>
      <c r="D1248" s="0" t="n">
        <f aca="false">POWER(2,E1248)</f>
        <v>1.84636672789197</v>
      </c>
      <c r="E1248" s="0" t="n">
        <v>0.884689131512761</v>
      </c>
      <c r="F1248" s="0" t="n">
        <v>0.329065703858886</v>
      </c>
      <c r="G1248" s="0" t="n">
        <v>2.68848780391938</v>
      </c>
      <c r="H1248" s="0" t="n">
        <v>0.00717764576088174</v>
      </c>
      <c r="I1248" s="0" t="n">
        <v>0.0498881792321895</v>
      </c>
    </row>
    <row r="1249" customFormat="false" ht="14.25" hidden="false" customHeight="false" outlineLevel="0" collapsed="false">
      <c r="A1249" s="0" t="s">
        <v>2483</v>
      </c>
      <c r="B1249" s="0" t="s">
        <v>2484</v>
      </c>
      <c r="C1249" s="0" t="n">
        <v>4554.53953627319</v>
      </c>
      <c r="D1249" s="0" t="n">
        <f aca="false">POWER(2,E1249)</f>
        <v>1.84816022051506</v>
      </c>
      <c r="E1249" s="0" t="n">
        <v>0.886089832145123</v>
      </c>
      <c r="F1249" s="0" t="n">
        <v>0.232305640037186</v>
      </c>
      <c r="G1249" s="0" t="n">
        <v>3.81432767625996</v>
      </c>
      <c r="H1249" s="0" t="n">
        <v>0.000136554182940213</v>
      </c>
      <c r="I1249" s="0" t="n">
        <v>0.00324669790981038</v>
      </c>
    </row>
    <row r="1250" customFormat="false" ht="14.25" hidden="false" customHeight="false" outlineLevel="0" collapsed="false">
      <c r="A1250" s="0" t="s">
        <v>2485</v>
      </c>
      <c r="B1250" s="0" t="s">
        <v>2486</v>
      </c>
      <c r="C1250" s="0" t="n">
        <v>59.7917748142505</v>
      </c>
      <c r="D1250" s="0" t="n">
        <f aca="false">POWER(2,E1250)</f>
        <v>1.84937245872591</v>
      </c>
      <c r="E1250" s="0" t="n">
        <v>0.887035808973207</v>
      </c>
      <c r="F1250" s="0" t="n">
        <v>0.319215199433131</v>
      </c>
      <c r="G1250" s="0" t="n">
        <v>2.77880191967182</v>
      </c>
      <c r="H1250" s="0" t="n">
        <v>0.00545597839598749</v>
      </c>
      <c r="I1250" s="0" t="n">
        <v>0.0417941426474609</v>
      </c>
    </row>
    <row r="1251" customFormat="false" ht="14.25" hidden="false" customHeight="false" outlineLevel="0" collapsed="false">
      <c r="A1251" s="0" t="s">
        <v>2487</v>
      </c>
      <c r="B1251" s="0" t="s">
        <v>2488</v>
      </c>
      <c r="C1251" s="0" t="n">
        <v>1374.54635324164</v>
      </c>
      <c r="D1251" s="0" t="n">
        <f aca="false">POWER(2,E1251)</f>
        <v>1.84969252469735</v>
      </c>
      <c r="E1251" s="0" t="n">
        <v>0.887285470762322</v>
      </c>
      <c r="F1251" s="0" t="n">
        <v>0.216998948745651</v>
      </c>
      <c r="G1251" s="0" t="n">
        <v>4.08889294575491</v>
      </c>
      <c r="H1251" s="1" t="n">
        <v>4.33436818306204E-005</v>
      </c>
      <c r="I1251" s="0" t="n">
        <v>0.00140558615197363</v>
      </c>
    </row>
    <row r="1252" customFormat="false" ht="14.25" hidden="false" customHeight="false" outlineLevel="0" collapsed="false">
      <c r="A1252" s="0" t="s">
        <v>2489</v>
      </c>
      <c r="B1252" s="0" t="s">
        <v>2490</v>
      </c>
      <c r="C1252" s="0" t="n">
        <v>962.4154975688</v>
      </c>
      <c r="D1252" s="0" t="n">
        <f aca="false">POWER(2,E1252)</f>
        <v>1.85031290351625</v>
      </c>
      <c r="E1252" s="0" t="n">
        <v>0.887769263270876</v>
      </c>
      <c r="F1252" s="0" t="n">
        <v>0.25235473104295</v>
      </c>
      <c r="G1252" s="0" t="n">
        <v>3.51794182578563</v>
      </c>
      <c r="H1252" s="0" t="n">
        <v>0.000434907692820317</v>
      </c>
      <c r="I1252" s="0" t="n">
        <v>0.00734050366080472</v>
      </c>
    </row>
    <row r="1253" customFormat="false" ht="14.25" hidden="false" customHeight="false" outlineLevel="0" collapsed="false">
      <c r="A1253" s="0" t="s">
        <v>2491</v>
      </c>
      <c r="B1253" s="0" t="s">
        <v>2492</v>
      </c>
      <c r="C1253" s="0" t="n">
        <v>35.7029063600298</v>
      </c>
      <c r="D1253" s="0" t="n">
        <f aca="false">POWER(2,E1253)</f>
        <v>1.85147271289516</v>
      </c>
      <c r="E1253" s="0" t="n">
        <v>0.888673287148794</v>
      </c>
      <c r="F1253" s="0" t="n">
        <v>0.266900639395714</v>
      </c>
      <c r="G1253" s="0" t="n">
        <v>3.32960344029459</v>
      </c>
      <c r="H1253" s="0" t="n">
        <v>0.00086969752932454</v>
      </c>
      <c r="I1253" s="0" t="n">
        <v>0.0117633061918508</v>
      </c>
    </row>
    <row r="1254" customFormat="false" ht="14.25" hidden="false" customHeight="false" outlineLevel="0" collapsed="false">
      <c r="A1254" s="0" t="s">
        <v>2493</v>
      </c>
      <c r="B1254" s="0" t="s">
        <v>2494</v>
      </c>
      <c r="C1254" s="0" t="n">
        <v>14832.4557383754</v>
      </c>
      <c r="D1254" s="0" t="n">
        <f aca="false">POWER(2,E1254)</f>
        <v>1.85181901993097</v>
      </c>
      <c r="E1254" s="0" t="n">
        <v>0.88894310950182</v>
      </c>
      <c r="F1254" s="0" t="n">
        <v>0.185918630013592</v>
      </c>
      <c r="G1254" s="0" t="n">
        <v>4.78135574383715</v>
      </c>
      <c r="H1254" s="1" t="n">
        <v>1.74116926555241E-006</v>
      </c>
      <c r="I1254" s="0" t="n">
        <v>0.000122761168184316</v>
      </c>
    </row>
    <row r="1255" customFormat="false" ht="14.25" hidden="false" customHeight="false" outlineLevel="0" collapsed="false">
      <c r="A1255" s="0" t="s">
        <v>2495</v>
      </c>
      <c r="B1255" s="0" t="s">
        <v>2496</v>
      </c>
      <c r="C1255" s="0" t="n">
        <v>748.055469041834</v>
      </c>
      <c r="D1255" s="0" t="n">
        <f aca="false">POWER(2,E1255)</f>
        <v>1.85302230235583</v>
      </c>
      <c r="E1255" s="0" t="n">
        <v>0.889880245264007</v>
      </c>
      <c r="F1255" s="0" t="n">
        <v>0.163428406631205</v>
      </c>
      <c r="G1255" s="0" t="n">
        <v>5.44507692149337</v>
      </c>
      <c r="H1255" s="1" t="n">
        <v>5.17830030573601E-008</v>
      </c>
      <c r="I1255" s="1" t="n">
        <v>9.7467632808233E-006</v>
      </c>
    </row>
    <row r="1256" customFormat="false" ht="14.25" hidden="false" customHeight="false" outlineLevel="0" collapsed="false">
      <c r="A1256" s="0" t="s">
        <v>2497</v>
      </c>
      <c r="B1256" s="0" t="s">
        <v>2498</v>
      </c>
      <c r="C1256" s="0" t="n">
        <v>27.4874136393597</v>
      </c>
      <c r="D1256" s="0" t="n">
        <f aca="false">POWER(2,E1256)</f>
        <v>1.85312069488897</v>
      </c>
      <c r="E1256" s="0" t="n">
        <v>0.889956848039321</v>
      </c>
      <c r="F1256" s="0" t="n">
        <v>0.311422082336806</v>
      </c>
      <c r="G1256" s="0" t="n">
        <v>2.85771914875588</v>
      </c>
      <c r="H1256" s="0" t="n">
        <v>0.00426697873692808</v>
      </c>
      <c r="I1256" s="0" t="n">
        <v>0.0353724651015261</v>
      </c>
    </row>
    <row r="1257" customFormat="false" ht="14.25" hidden="false" customHeight="false" outlineLevel="0" collapsed="false">
      <c r="A1257" s="0" t="s">
        <v>2499</v>
      </c>
      <c r="B1257" s="0" t="s">
        <v>2500</v>
      </c>
      <c r="C1257" s="0" t="n">
        <v>514.722700629288</v>
      </c>
      <c r="D1257" s="0" t="n">
        <f aca="false">POWER(2,E1257)</f>
        <v>1.85316205588933</v>
      </c>
      <c r="E1257" s="0" t="n">
        <v>0.889989048124488</v>
      </c>
      <c r="F1257" s="0" t="n">
        <v>0.197437000807429</v>
      </c>
      <c r="G1257" s="0" t="n">
        <v>4.50771154588467</v>
      </c>
      <c r="H1257" s="1" t="n">
        <v>6.55305821375633E-006</v>
      </c>
      <c r="I1257" s="0" t="n">
        <v>0.000336119270569823</v>
      </c>
    </row>
    <row r="1258" customFormat="false" ht="14.25" hidden="false" customHeight="false" outlineLevel="0" collapsed="false">
      <c r="A1258" s="0" t="s">
        <v>2501</v>
      </c>
      <c r="B1258" s="0" t="s">
        <v>2502</v>
      </c>
      <c r="C1258" s="0" t="n">
        <v>381.970853763177</v>
      </c>
      <c r="D1258" s="0" t="n">
        <f aca="false">POWER(2,E1258)</f>
        <v>1.85366262386421</v>
      </c>
      <c r="E1258" s="0" t="n">
        <v>0.890378689934804</v>
      </c>
      <c r="F1258" s="0" t="n">
        <v>0.18295127966767</v>
      </c>
      <c r="G1258" s="0" t="n">
        <v>4.866753004145</v>
      </c>
      <c r="H1258" s="1" t="n">
        <v>1.13446665311384E-006</v>
      </c>
      <c r="I1258" s="1" t="n">
        <v>9.56227787495377E-005</v>
      </c>
    </row>
    <row r="1259" customFormat="false" ht="14.25" hidden="false" customHeight="false" outlineLevel="0" collapsed="false">
      <c r="A1259" s="0" t="s">
        <v>2503</v>
      </c>
      <c r="B1259" s="0" t="s">
        <v>2504</v>
      </c>
      <c r="C1259" s="0" t="n">
        <v>109.24335116701</v>
      </c>
      <c r="D1259" s="0" t="n">
        <f aca="false">POWER(2,E1259)</f>
        <v>1.85518037388336</v>
      </c>
      <c r="E1259" s="0" t="n">
        <v>0.891559462779327</v>
      </c>
      <c r="F1259" s="0" t="n">
        <v>0.291674198482265</v>
      </c>
      <c r="G1259" s="0" t="n">
        <v>3.05669636676326</v>
      </c>
      <c r="H1259" s="0" t="n">
        <v>0.0022379084258763</v>
      </c>
      <c r="I1259" s="0" t="n">
        <v>0.0226487506125292</v>
      </c>
    </row>
    <row r="1260" customFormat="false" ht="14.25" hidden="false" customHeight="false" outlineLevel="0" collapsed="false">
      <c r="A1260" s="0" t="s">
        <v>2505</v>
      </c>
      <c r="B1260" s="0" t="s">
        <v>2506</v>
      </c>
      <c r="C1260" s="0" t="n">
        <v>2114.95398512615</v>
      </c>
      <c r="D1260" s="0" t="n">
        <f aca="false">POWER(2,E1260)</f>
        <v>1.8561233039694</v>
      </c>
      <c r="E1260" s="0" t="n">
        <v>0.892292553200582</v>
      </c>
      <c r="F1260" s="0" t="n">
        <v>0.222353082666768</v>
      </c>
      <c r="G1260" s="0" t="n">
        <v>4.01295337352181</v>
      </c>
      <c r="H1260" s="1" t="n">
        <v>5.99637611256681E-005</v>
      </c>
      <c r="I1260" s="0" t="n">
        <v>0.00177147441436189</v>
      </c>
    </row>
    <row r="1261" customFormat="false" ht="14.25" hidden="false" customHeight="false" outlineLevel="0" collapsed="false">
      <c r="A1261" s="0" t="s">
        <v>2507</v>
      </c>
      <c r="B1261" s="0" t="s">
        <v>2508</v>
      </c>
      <c r="C1261" s="0" t="n">
        <v>86.0494174698655</v>
      </c>
      <c r="D1261" s="0" t="n">
        <f aca="false">POWER(2,E1261)</f>
        <v>1.85718229505721</v>
      </c>
      <c r="E1261" s="0" t="n">
        <v>0.893115432541592</v>
      </c>
      <c r="F1261" s="0" t="n">
        <v>0.235455754259442</v>
      </c>
      <c r="G1261" s="0" t="n">
        <v>3.7931348730492</v>
      </c>
      <c r="H1261" s="0" t="n">
        <v>0.000148757304715401</v>
      </c>
      <c r="I1261" s="0" t="n">
        <v>0.00343102050405401</v>
      </c>
    </row>
    <row r="1262" customFormat="false" ht="14.25" hidden="false" customHeight="false" outlineLevel="0" collapsed="false">
      <c r="A1262" s="0" t="s">
        <v>2509</v>
      </c>
      <c r="B1262" s="0" t="s">
        <v>2510</v>
      </c>
      <c r="C1262" s="0" t="n">
        <v>228.476645549329</v>
      </c>
      <c r="D1262" s="0" t="n">
        <f aca="false">POWER(2,E1262)</f>
        <v>1.85749046044397</v>
      </c>
      <c r="E1262" s="0" t="n">
        <v>0.893354801501141</v>
      </c>
      <c r="F1262" s="0" t="n">
        <v>0.29379178013039</v>
      </c>
      <c r="G1262" s="0" t="n">
        <v>3.04077534471745</v>
      </c>
      <c r="H1262" s="0" t="n">
        <v>0.00235969824296566</v>
      </c>
      <c r="I1262" s="0" t="n">
        <v>0.0235757339620659</v>
      </c>
    </row>
    <row r="1263" customFormat="false" ht="14.25" hidden="false" customHeight="false" outlineLevel="0" collapsed="false">
      <c r="A1263" s="0" t="s">
        <v>2511</v>
      </c>
      <c r="B1263" s="0" t="s">
        <v>2512</v>
      </c>
      <c r="C1263" s="0" t="n">
        <v>36117.908499389</v>
      </c>
      <c r="D1263" s="0" t="n">
        <f aca="false">POWER(2,E1263)</f>
        <v>1.85808995959691</v>
      </c>
      <c r="E1263" s="0" t="n">
        <v>0.893820351625052</v>
      </c>
      <c r="F1263" s="0" t="n">
        <v>0.213772938270123</v>
      </c>
      <c r="G1263" s="0" t="n">
        <v>4.18116698426824</v>
      </c>
      <c r="H1263" s="1" t="n">
        <v>2.90016773274924E-005</v>
      </c>
      <c r="I1263" s="0" t="n">
        <v>0.0010631470510563</v>
      </c>
    </row>
    <row r="1264" customFormat="false" ht="14.25" hidden="false" customHeight="false" outlineLevel="0" collapsed="false">
      <c r="A1264" s="0" t="s">
        <v>2513</v>
      </c>
      <c r="B1264" s="0" t="s">
        <v>2514</v>
      </c>
      <c r="C1264" s="0" t="n">
        <v>1395.59797831524</v>
      </c>
      <c r="D1264" s="0" t="n">
        <f aca="false">POWER(2,E1264)</f>
        <v>1.85845710995877</v>
      </c>
      <c r="E1264" s="0" t="n">
        <v>0.894105393626741</v>
      </c>
      <c r="F1264" s="0" t="n">
        <v>0.213541166279348</v>
      </c>
      <c r="G1264" s="0" t="n">
        <v>4.1870399474034</v>
      </c>
      <c r="H1264" s="1" t="n">
        <v>2.82616098846852E-005</v>
      </c>
      <c r="I1264" s="0" t="n">
        <v>0.0010452333297878</v>
      </c>
    </row>
    <row r="1265" customFormat="false" ht="14.25" hidden="false" customHeight="false" outlineLevel="0" collapsed="false">
      <c r="A1265" s="0" t="s">
        <v>2515</v>
      </c>
      <c r="B1265" s="0" t="s">
        <v>2516</v>
      </c>
      <c r="C1265" s="0" t="n">
        <v>585.514715009932</v>
      </c>
      <c r="D1265" s="0" t="n">
        <f aca="false">POWER(2,E1265)</f>
        <v>1.85856640931096</v>
      </c>
      <c r="E1265" s="0" t="n">
        <v>0.894190238736064</v>
      </c>
      <c r="F1265" s="0" t="n">
        <v>0.210072425707842</v>
      </c>
      <c r="G1265" s="0" t="n">
        <v>4.25658072792313</v>
      </c>
      <c r="H1265" s="1" t="n">
        <v>2.07577105872708E-005</v>
      </c>
      <c r="I1265" s="0" t="n">
        <v>0.000827208500737723</v>
      </c>
    </row>
    <row r="1266" customFormat="false" ht="14.25" hidden="false" customHeight="false" outlineLevel="0" collapsed="false">
      <c r="A1266" s="0" t="s">
        <v>2517</v>
      </c>
      <c r="B1266" s="0" t="s">
        <v>2518</v>
      </c>
      <c r="C1266" s="0" t="n">
        <v>3359.78159024561</v>
      </c>
      <c r="D1266" s="0" t="n">
        <f aca="false">POWER(2,E1266)</f>
        <v>1.8585744343508</v>
      </c>
      <c r="E1266" s="0" t="n">
        <v>0.894196468085803</v>
      </c>
      <c r="F1266" s="0" t="n">
        <v>0.248162017304475</v>
      </c>
      <c r="G1266" s="0" t="n">
        <v>3.60327691480964</v>
      </c>
      <c r="H1266" s="0" t="n">
        <v>0.000314230448238848</v>
      </c>
      <c r="I1266" s="0" t="n">
        <v>0.00581588417851024</v>
      </c>
    </row>
    <row r="1267" customFormat="false" ht="14.25" hidden="false" customHeight="false" outlineLevel="0" collapsed="false">
      <c r="A1267" s="0" t="s">
        <v>2519</v>
      </c>
      <c r="B1267" s="0" t="s">
        <v>2520</v>
      </c>
      <c r="C1267" s="0" t="n">
        <v>1332.27597733028</v>
      </c>
      <c r="D1267" s="0" t="n">
        <f aca="false">POWER(2,E1267)</f>
        <v>1.86194761064337</v>
      </c>
      <c r="E1267" s="0" t="n">
        <v>0.896812480561411</v>
      </c>
      <c r="F1267" s="0" t="n">
        <v>0.21302501233796</v>
      </c>
      <c r="G1267" s="0" t="n">
        <v>4.20989286994446</v>
      </c>
      <c r="H1267" s="1" t="n">
        <v>2.5549180661702E-005</v>
      </c>
      <c r="I1267" s="0" t="n">
        <v>0.00096351033547288</v>
      </c>
    </row>
    <row r="1268" customFormat="false" ht="14.25" hidden="false" customHeight="false" outlineLevel="0" collapsed="false">
      <c r="A1268" s="0" t="s">
        <v>2521</v>
      </c>
      <c r="B1268" s="0" t="s">
        <v>2522</v>
      </c>
      <c r="C1268" s="0" t="n">
        <v>63.8978319462539</v>
      </c>
      <c r="D1268" s="0" t="n">
        <f aca="false">POWER(2,E1268)</f>
        <v>1.86357712654983</v>
      </c>
      <c r="E1268" s="0" t="n">
        <v>0.898074528102661</v>
      </c>
      <c r="F1268" s="0" t="n">
        <v>0.22087306264708</v>
      </c>
      <c r="G1268" s="0" t="n">
        <v>4.06602107717246</v>
      </c>
      <c r="H1268" s="1" t="n">
        <v>4.78226126061021E-005</v>
      </c>
      <c r="I1268" s="0" t="n">
        <v>0.00152288292499885</v>
      </c>
    </row>
    <row r="1269" customFormat="false" ht="14.25" hidden="false" customHeight="false" outlineLevel="0" collapsed="false">
      <c r="A1269" s="0" t="s">
        <v>2523</v>
      </c>
      <c r="B1269" s="0" t="s">
        <v>2524</v>
      </c>
      <c r="C1269" s="0" t="n">
        <v>12916.8394908558</v>
      </c>
      <c r="D1269" s="0" t="n">
        <f aca="false">POWER(2,E1269)</f>
        <v>1.8639578655731</v>
      </c>
      <c r="E1269" s="0" t="n">
        <v>0.898369248503045</v>
      </c>
      <c r="F1269" s="0" t="n">
        <v>0.176993546981052</v>
      </c>
      <c r="G1269" s="0" t="n">
        <v>5.07571752657864</v>
      </c>
      <c r="H1269" s="1" t="n">
        <v>3.86036432592311E-007</v>
      </c>
      <c r="I1269" s="1" t="n">
        <v>4.22145283845852E-005</v>
      </c>
    </row>
    <row r="1270" customFormat="false" ht="14.25" hidden="false" customHeight="false" outlineLevel="0" collapsed="false">
      <c r="A1270" s="0" t="s">
        <v>2525</v>
      </c>
      <c r="B1270" s="0" t="s">
        <v>2526</v>
      </c>
      <c r="C1270" s="0" t="n">
        <v>596.921637058982</v>
      </c>
      <c r="D1270" s="0" t="n">
        <f aca="false">POWER(2,E1270)</f>
        <v>1.86558046615402</v>
      </c>
      <c r="E1270" s="0" t="n">
        <v>0.899624587770759</v>
      </c>
      <c r="F1270" s="0" t="n">
        <v>0.203314316749405</v>
      </c>
      <c r="G1270" s="0" t="n">
        <v>4.42479704407432</v>
      </c>
      <c r="H1270" s="1" t="n">
        <v>9.65329938319325E-006</v>
      </c>
      <c r="I1270" s="0" t="n">
        <v>0.000455259964870463</v>
      </c>
    </row>
    <row r="1271" customFormat="false" ht="14.25" hidden="false" customHeight="false" outlineLevel="0" collapsed="false">
      <c r="A1271" s="0" t="s">
        <v>2527</v>
      </c>
      <c r="B1271" s="0" t="s">
        <v>2387</v>
      </c>
      <c r="C1271" s="0" t="n">
        <v>866.915204168847</v>
      </c>
      <c r="D1271" s="0" t="n">
        <f aca="false">POWER(2,E1271)</f>
        <v>1.86602005796178</v>
      </c>
      <c r="E1271" s="0" t="n">
        <v>0.899964493888744</v>
      </c>
      <c r="F1271" s="0" t="n">
        <v>0.250860031666942</v>
      </c>
      <c r="G1271" s="0" t="n">
        <v>3.58751646449441</v>
      </c>
      <c r="H1271" s="0" t="n">
        <v>0.000333842658409007</v>
      </c>
      <c r="I1271" s="0" t="n">
        <v>0.00605136464481538</v>
      </c>
    </row>
    <row r="1272" customFormat="false" ht="14.25" hidden="false" customHeight="false" outlineLevel="0" collapsed="false">
      <c r="A1272" s="0" t="s">
        <v>2528</v>
      </c>
      <c r="B1272" s="0" t="s">
        <v>2529</v>
      </c>
      <c r="C1272" s="0" t="n">
        <v>7130.03070578503</v>
      </c>
      <c r="D1272" s="0" t="n">
        <f aca="false">POWER(2,E1272)</f>
        <v>1.86636767140158</v>
      </c>
      <c r="E1272" s="0" t="n">
        <v>0.900233222768784</v>
      </c>
      <c r="F1272" s="0" t="n">
        <v>0.223842735926511</v>
      </c>
      <c r="G1272" s="0" t="n">
        <v>4.02172185325834</v>
      </c>
      <c r="H1272" s="1" t="n">
        <v>5.77742569419157E-005</v>
      </c>
      <c r="I1272" s="0" t="n">
        <v>0.00172512621896958</v>
      </c>
    </row>
    <row r="1273" customFormat="false" ht="14.25" hidden="false" customHeight="false" outlineLevel="0" collapsed="false">
      <c r="A1273" s="0" t="s">
        <v>2530</v>
      </c>
      <c r="B1273" s="0" t="s">
        <v>2531</v>
      </c>
      <c r="C1273" s="0" t="n">
        <v>106.14455715959</v>
      </c>
      <c r="D1273" s="0" t="n">
        <f aca="false">POWER(2,E1273)</f>
        <v>1.86809360913786</v>
      </c>
      <c r="E1273" s="0" t="n">
        <v>0.901566749509721</v>
      </c>
      <c r="F1273" s="0" t="n">
        <v>0.196334602656966</v>
      </c>
      <c r="G1273" s="0" t="n">
        <v>4.59199110757327</v>
      </c>
      <c r="H1273" s="1" t="n">
        <v>4.39037079892175E-006</v>
      </c>
      <c r="I1273" s="0" t="n">
        <v>0.000251503822858885</v>
      </c>
    </row>
    <row r="1274" customFormat="false" ht="14.25" hidden="false" customHeight="false" outlineLevel="0" collapsed="false">
      <c r="A1274" s="0" t="s">
        <v>2532</v>
      </c>
      <c r="B1274" s="0" t="s">
        <v>2533</v>
      </c>
      <c r="C1274" s="0" t="n">
        <v>3299.60755155544</v>
      </c>
      <c r="D1274" s="0" t="n">
        <f aca="false">POWER(2,E1274)</f>
        <v>1.86911143391833</v>
      </c>
      <c r="E1274" s="0" t="n">
        <v>0.902352583191665</v>
      </c>
      <c r="F1274" s="0" t="n">
        <v>0.197061721494332</v>
      </c>
      <c r="G1274" s="0" t="n">
        <v>4.57903532126416</v>
      </c>
      <c r="H1274" s="1" t="n">
        <v>4.67125319244214E-006</v>
      </c>
      <c r="I1274" s="0" t="n">
        <v>0.000263301306283082</v>
      </c>
    </row>
    <row r="1275" customFormat="false" ht="14.25" hidden="false" customHeight="false" outlineLevel="0" collapsed="false">
      <c r="A1275" s="0" t="s">
        <v>2534</v>
      </c>
      <c r="B1275" s="0" t="s">
        <v>2535</v>
      </c>
      <c r="C1275" s="0" t="n">
        <v>201.515907886375</v>
      </c>
      <c r="D1275" s="0" t="n">
        <f aca="false">POWER(2,E1275)</f>
        <v>1.86991291186493</v>
      </c>
      <c r="E1275" s="0" t="n">
        <v>0.902971080515953</v>
      </c>
      <c r="F1275" s="0" t="n">
        <v>0.242160026864544</v>
      </c>
      <c r="G1275" s="0" t="n">
        <v>3.72881970739557</v>
      </c>
      <c r="H1275" s="0" t="n">
        <v>0.000192378725920927</v>
      </c>
      <c r="I1275" s="0" t="n">
        <v>0.0041256723511079</v>
      </c>
    </row>
    <row r="1276" customFormat="false" ht="14.25" hidden="false" customHeight="false" outlineLevel="0" collapsed="false">
      <c r="A1276" s="0" t="s">
        <v>2536</v>
      </c>
      <c r="B1276" s="0" t="s">
        <v>2537</v>
      </c>
      <c r="C1276" s="0" t="n">
        <v>66.6240723811825</v>
      </c>
      <c r="D1276" s="0" t="n">
        <f aca="false">POWER(2,E1276)</f>
        <v>1.87029142243738</v>
      </c>
      <c r="E1276" s="0" t="n">
        <v>0.903263083454213</v>
      </c>
      <c r="F1276" s="0" t="n">
        <v>0.265003871347861</v>
      </c>
      <c r="G1276" s="0" t="n">
        <v>3.40849014340826</v>
      </c>
      <c r="H1276" s="0" t="n">
        <v>0.000653234450499509</v>
      </c>
      <c r="I1276" s="0" t="n">
        <v>0.00966374417612642</v>
      </c>
    </row>
    <row r="1277" customFormat="false" ht="14.25" hidden="false" customHeight="false" outlineLevel="0" collapsed="false">
      <c r="A1277" s="0" t="s">
        <v>2538</v>
      </c>
      <c r="B1277" s="0" t="s">
        <v>2539</v>
      </c>
      <c r="C1277" s="0" t="n">
        <v>1079.08239180268</v>
      </c>
      <c r="D1277" s="0" t="n">
        <f aca="false">POWER(2,E1277)</f>
        <v>1.87100676086862</v>
      </c>
      <c r="E1277" s="0" t="n">
        <v>0.903814771755615</v>
      </c>
      <c r="F1277" s="0" t="n">
        <v>0.231108800799796</v>
      </c>
      <c r="G1277" s="0" t="n">
        <v>3.91077608740036</v>
      </c>
      <c r="H1277" s="1" t="n">
        <v>9.20000315151474E-005</v>
      </c>
      <c r="I1277" s="0" t="n">
        <v>0.00244263559744436</v>
      </c>
    </row>
    <row r="1278" customFormat="false" ht="14.25" hidden="false" customHeight="false" outlineLevel="0" collapsed="false">
      <c r="A1278" s="0" t="s">
        <v>2540</v>
      </c>
      <c r="B1278" s="0" t="s">
        <v>2541</v>
      </c>
      <c r="C1278" s="0" t="n">
        <v>3354.15089882009</v>
      </c>
      <c r="D1278" s="0" t="n">
        <f aca="false">POWER(2,E1278)</f>
        <v>1.87349685443609</v>
      </c>
      <c r="E1278" s="0" t="n">
        <v>0.905733555412816</v>
      </c>
      <c r="F1278" s="0" t="n">
        <v>0.226479240698228</v>
      </c>
      <c r="G1278" s="0" t="n">
        <v>3.99919018017047</v>
      </c>
      <c r="H1278" s="1" t="n">
        <v>6.3559591830911E-005</v>
      </c>
      <c r="I1278" s="0" t="n">
        <v>0.00183547911696909</v>
      </c>
    </row>
    <row r="1279" customFormat="false" ht="14.25" hidden="false" customHeight="false" outlineLevel="0" collapsed="false">
      <c r="A1279" s="0" t="s">
        <v>2542</v>
      </c>
      <c r="B1279" s="0" t="s">
        <v>2543</v>
      </c>
      <c r="C1279" s="0" t="n">
        <v>112.644668343344</v>
      </c>
      <c r="D1279" s="0" t="n">
        <f aca="false">POWER(2,E1279)</f>
        <v>1.87692493245095</v>
      </c>
      <c r="E1279" s="0" t="n">
        <v>0.908370950783362</v>
      </c>
      <c r="F1279" s="0" t="n">
        <v>0.247739810044608</v>
      </c>
      <c r="G1279" s="0" t="n">
        <v>3.66663295099727</v>
      </c>
      <c r="H1279" s="0" t="n">
        <v>0.000245765167225207</v>
      </c>
      <c r="I1279" s="0" t="n">
        <v>0.00486020214847522</v>
      </c>
    </row>
    <row r="1280" customFormat="false" ht="14.25" hidden="false" customHeight="false" outlineLevel="0" collapsed="false">
      <c r="A1280" s="0" t="s">
        <v>2544</v>
      </c>
      <c r="B1280" s="0" t="s">
        <v>2545</v>
      </c>
      <c r="C1280" s="0" t="n">
        <v>1796.57125646159</v>
      </c>
      <c r="D1280" s="0" t="n">
        <f aca="false">POWER(2,E1280)</f>
        <v>1.87720168935327</v>
      </c>
      <c r="E1280" s="0" t="n">
        <v>0.908583663806369</v>
      </c>
      <c r="F1280" s="0" t="n">
        <v>0.241662458827972</v>
      </c>
      <c r="G1280" s="0" t="n">
        <v>3.75972200321419</v>
      </c>
      <c r="H1280" s="0" t="n">
        <v>0.000170102271800709</v>
      </c>
      <c r="I1280" s="0" t="n">
        <v>0.00379865041507493</v>
      </c>
    </row>
    <row r="1281" customFormat="false" ht="14.25" hidden="false" customHeight="false" outlineLevel="0" collapsed="false">
      <c r="A1281" s="0" t="s">
        <v>2546</v>
      </c>
      <c r="B1281" s="0" t="s">
        <v>2547</v>
      </c>
      <c r="C1281" s="0" t="n">
        <v>955.161829765959</v>
      </c>
      <c r="D1281" s="0" t="n">
        <f aca="false">POWER(2,E1281)</f>
        <v>1.87781414522427</v>
      </c>
      <c r="E1281" s="0" t="n">
        <v>0.909054280759592</v>
      </c>
      <c r="F1281" s="0" t="n">
        <v>0.249282477207982</v>
      </c>
      <c r="G1281" s="0" t="n">
        <v>3.64668343696355</v>
      </c>
      <c r="H1281" s="0" t="n">
        <v>0.000265646858462004</v>
      </c>
      <c r="I1281" s="0" t="n">
        <v>0.00510492381334321</v>
      </c>
    </row>
    <row r="1282" customFormat="false" ht="14.25" hidden="false" customHeight="false" outlineLevel="0" collapsed="false">
      <c r="A1282" s="0" t="s">
        <v>2548</v>
      </c>
      <c r="B1282" s="0" t="s">
        <v>2549</v>
      </c>
      <c r="C1282" s="0" t="n">
        <v>9288.60089321538</v>
      </c>
      <c r="D1282" s="0" t="n">
        <f aca="false">POWER(2,E1282)</f>
        <v>1.8804988133691</v>
      </c>
      <c r="E1282" s="0" t="n">
        <v>0.911115396010203</v>
      </c>
      <c r="F1282" s="0" t="n">
        <v>0.172100102527901</v>
      </c>
      <c r="G1282" s="0" t="n">
        <v>5.29410141323123</v>
      </c>
      <c r="H1282" s="1" t="n">
        <v>1.19603049657129E-007</v>
      </c>
      <c r="I1282" s="1" t="n">
        <v>1.87442308216413E-005</v>
      </c>
    </row>
    <row r="1283" customFormat="false" ht="14.25" hidden="false" customHeight="false" outlineLevel="0" collapsed="false">
      <c r="A1283" s="0" t="s">
        <v>2550</v>
      </c>
      <c r="B1283" s="0" t="s">
        <v>2551</v>
      </c>
      <c r="C1283" s="0" t="n">
        <v>1951.90141038452</v>
      </c>
      <c r="D1283" s="0" t="n">
        <f aca="false">POWER(2,E1283)</f>
        <v>1.88236782849415</v>
      </c>
      <c r="E1283" s="0" t="n">
        <v>0.912548568817337</v>
      </c>
      <c r="F1283" s="0" t="n">
        <v>0.208511191153609</v>
      </c>
      <c r="G1283" s="0" t="n">
        <v>4.37649683822039</v>
      </c>
      <c r="H1283" s="1" t="n">
        <v>1.20601940039255E-005</v>
      </c>
      <c r="I1283" s="0" t="n">
        <v>0.000539918209258279</v>
      </c>
    </row>
    <row r="1284" customFormat="false" ht="14.25" hidden="false" customHeight="false" outlineLevel="0" collapsed="false">
      <c r="A1284" s="0" t="s">
        <v>2552</v>
      </c>
      <c r="B1284" s="0" t="s">
        <v>2553</v>
      </c>
      <c r="C1284" s="0" t="n">
        <v>1176.07029568699</v>
      </c>
      <c r="D1284" s="0" t="n">
        <f aca="false">POWER(2,E1284)</f>
        <v>1.88271657840758</v>
      </c>
      <c r="E1284" s="0" t="n">
        <v>0.912815834948816</v>
      </c>
      <c r="F1284" s="0" t="n">
        <v>0.228041926319017</v>
      </c>
      <c r="G1284" s="0" t="n">
        <v>4.00284215136755</v>
      </c>
      <c r="H1284" s="1" t="n">
        <v>6.25860610512701E-005</v>
      </c>
      <c r="I1284" s="0" t="n">
        <v>0.00182486411206338</v>
      </c>
    </row>
    <row r="1285" customFormat="false" ht="14.25" hidden="false" customHeight="false" outlineLevel="0" collapsed="false">
      <c r="A1285" s="0" t="s">
        <v>2554</v>
      </c>
      <c r="B1285" s="0" t="s">
        <v>2555</v>
      </c>
      <c r="C1285" s="0" t="n">
        <v>5646.7609655976</v>
      </c>
      <c r="D1285" s="0" t="n">
        <f aca="false">POWER(2,E1285)</f>
        <v>1.89254538453963</v>
      </c>
      <c r="E1285" s="0" t="n">
        <v>0.920327897444916</v>
      </c>
      <c r="F1285" s="0" t="n">
        <v>0.175242935095428</v>
      </c>
      <c r="G1285" s="0" t="n">
        <v>5.2517261077815</v>
      </c>
      <c r="H1285" s="1" t="n">
        <v>1.50680412186594E-007</v>
      </c>
      <c r="I1285" s="1" t="n">
        <v>2.20589845090666E-005</v>
      </c>
    </row>
    <row r="1286" customFormat="false" ht="14.25" hidden="false" customHeight="false" outlineLevel="0" collapsed="false">
      <c r="A1286" s="0" t="s">
        <v>2556</v>
      </c>
      <c r="B1286" s="0" t="s">
        <v>2557</v>
      </c>
      <c r="C1286" s="0" t="n">
        <v>1896.16216437859</v>
      </c>
      <c r="D1286" s="0" t="n">
        <f aca="false">POWER(2,E1286)</f>
        <v>1.89395966795993</v>
      </c>
      <c r="E1286" s="0" t="n">
        <v>0.921405608813824</v>
      </c>
      <c r="F1286" s="0" t="n">
        <v>0.189127042329984</v>
      </c>
      <c r="G1286" s="0" t="n">
        <v>4.87188715829532</v>
      </c>
      <c r="H1286" s="1" t="n">
        <v>1.10537299463105E-006</v>
      </c>
      <c r="I1286" s="1" t="n">
        <v>9.51117065298658E-005</v>
      </c>
    </row>
    <row r="1287" customFormat="false" ht="14.25" hidden="false" customHeight="false" outlineLevel="0" collapsed="false">
      <c r="A1287" s="0" t="s">
        <v>2558</v>
      </c>
      <c r="B1287" s="0" t="s">
        <v>2559</v>
      </c>
      <c r="C1287" s="0" t="n">
        <v>982.139153315225</v>
      </c>
      <c r="D1287" s="0" t="n">
        <f aca="false">POWER(2,E1287)</f>
        <v>1.89824547905519</v>
      </c>
      <c r="E1287" s="0" t="n">
        <v>0.924666572187969</v>
      </c>
      <c r="F1287" s="0" t="n">
        <v>0.189180747616621</v>
      </c>
      <c r="G1287" s="0" t="n">
        <v>4.88774139989036</v>
      </c>
      <c r="H1287" s="1" t="n">
        <v>1.01999388221239E-006</v>
      </c>
      <c r="I1287" s="1" t="n">
        <v>8.96553589504599E-005</v>
      </c>
    </row>
    <row r="1288" customFormat="false" ht="14.25" hidden="false" customHeight="false" outlineLevel="0" collapsed="false">
      <c r="A1288" s="0" t="s">
        <v>2560</v>
      </c>
      <c r="B1288" s="0" t="s">
        <v>2561</v>
      </c>
      <c r="C1288" s="0" t="n">
        <v>61.9263826206906</v>
      </c>
      <c r="D1288" s="0" t="n">
        <f aca="false">POWER(2,E1288)</f>
        <v>1.89824603397423</v>
      </c>
      <c r="E1288" s="0" t="n">
        <v>0.924666993934703</v>
      </c>
      <c r="F1288" s="0" t="n">
        <v>0.318484182850376</v>
      </c>
      <c r="G1288" s="0" t="n">
        <v>2.90333725731401</v>
      </c>
      <c r="H1288" s="0" t="n">
        <v>0.00369208804621994</v>
      </c>
      <c r="I1288" s="0" t="n">
        <v>0.0321490739786711</v>
      </c>
    </row>
    <row r="1289" customFormat="false" ht="14.25" hidden="false" customHeight="false" outlineLevel="0" collapsed="false">
      <c r="A1289" s="0" t="s">
        <v>2562</v>
      </c>
      <c r="B1289" s="0" t="s">
        <v>2563</v>
      </c>
      <c r="C1289" s="0" t="n">
        <v>942.176220603329</v>
      </c>
      <c r="D1289" s="0" t="n">
        <f aca="false">POWER(2,E1289)</f>
        <v>1.89828605726522</v>
      </c>
      <c r="E1289" s="0" t="n">
        <v>0.924697411906705</v>
      </c>
      <c r="F1289" s="0" t="n">
        <v>0.190604418717249</v>
      </c>
      <c r="G1289" s="0" t="n">
        <v>4.85139546149998</v>
      </c>
      <c r="H1289" s="1" t="n">
        <v>1.22595823106104E-006</v>
      </c>
      <c r="I1289" s="1" t="n">
        <v>9.90207872375391E-005</v>
      </c>
    </row>
    <row r="1290" customFormat="false" ht="14.25" hidden="false" customHeight="false" outlineLevel="0" collapsed="false">
      <c r="A1290" s="0" t="s">
        <v>2564</v>
      </c>
      <c r="B1290" s="0" t="s">
        <v>2565</v>
      </c>
      <c r="C1290" s="0" t="n">
        <v>652.525966793462</v>
      </c>
      <c r="D1290" s="0" t="n">
        <f aca="false">POWER(2,E1290)</f>
        <v>1.89993057746414</v>
      </c>
      <c r="E1290" s="0" t="n">
        <v>0.925946704146747</v>
      </c>
      <c r="F1290" s="0" t="n">
        <v>0.266179698856556</v>
      </c>
      <c r="G1290" s="0" t="n">
        <v>3.47865260996384</v>
      </c>
      <c r="H1290" s="0" t="n">
        <v>0.000503941403229053</v>
      </c>
      <c r="I1290" s="0" t="n">
        <v>0.00812175442803192</v>
      </c>
    </row>
    <row r="1291" customFormat="false" ht="14.25" hidden="false" customHeight="false" outlineLevel="0" collapsed="false">
      <c r="A1291" s="0" t="s">
        <v>2566</v>
      </c>
      <c r="B1291" s="0" t="s">
        <v>2567</v>
      </c>
      <c r="C1291" s="0" t="n">
        <v>1060.90732590964</v>
      </c>
      <c r="D1291" s="0" t="n">
        <f aca="false">POWER(2,E1291)</f>
        <v>1.90013680778128</v>
      </c>
      <c r="E1291" s="0" t="n">
        <v>0.926103294767885</v>
      </c>
      <c r="F1291" s="0" t="n">
        <v>0.209518165858626</v>
      </c>
      <c r="G1291" s="0" t="n">
        <v>4.42015751222632</v>
      </c>
      <c r="H1291" s="1" t="n">
        <v>9.86289848734814E-006</v>
      </c>
      <c r="I1291" s="0" t="n">
        <v>0.000462811004801652</v>
      </c>
    </row>
    <row r="1292" customFormat="false" ht="14.25" hidden="false" customHeight="false" outlineLevel="0" collapsed="false">
      <c r="A1292" s="0" t="s">
        <v>2568</v>
      </c>
      <c r="B1292" s="0" t="s">
        <v>2569</v>
      </c>
      <c r="C1292" s="0" t="n">
        <v>378.500994265372</v>
      </c>
      <c r="D1292" s="0" t="n">
        <f aca="false">POWER(2,E1292)</f>
        <v>1.90297269896675</v>
      </c>
      <c r="E1292" s="0" t="n">
        <v>0.928254864109146</v>
      </c>
      <c r="F1292" s="0" t="n">
        <v>0.181088428617833</v>
      </c>
      <c r="G1292" s="0" t="n">
        <v>5.12597558659106</v>
      </c>
      <c r="H1292" s="1" t="n">
        <v>2.9600096334424E-007</v>
      </c>
      <c r="I1292" s="1" t="n">
        <v>3.51066051928269E-005</v>
      </c>
    </row>
    <row r="1293" customFormat="false" ht="14.25" hidden="false" customHeight="false" outlineLevel="0" collapsed="false">
      <c r="A1293" s="0" t="s">
        <v>2570</v>
      </c>
      <c r="B1293" s="0" t="s">
        <v>2571</v>
      </c>
      <c r="C1293" s="0" t="n">
        <v>118.625802081317</v>
      </c>
      <c r="D1293" s="0" t="n">
        <f aca="false">POWER(2,E1293)</f>
        <v>1.90443396699108</v>
      </c>
      <c r="E1293" s="0" t="n">
        <v>0.929362265771525</v>
      </c>
      <c r="F1293" s="0" t="n">
        <v>0.222325999710581</v>
      </c>
      <c r="G1293" s="0" t="n">
        <v>4.18017805826285</v>
      </c>
      <c r="H1293" s="1" t="n">
        <v>2.91280926559734E-005</v>
      </c>
      <c r="I1293" s="0" t="n">
        <v>0.00106421026218471</v>
      </c>
    </row>
    <row r="1294" customFormat="false" ht="14.25" hidden="false" customHeight="false" outlineLevel="0" collapsed="false">
      <c r="A1294" s="0" t="s">
        <v>2572</v>
      </c>
      <c r="B1294" s="0" t="s">
        <v>2573</v>
      </c>
      <c r="C1294" s="0" t="n">
        <v>658.367570164598</v>
      </c>
      <c r="D1294" s="0" t="n">
        <f aca="false">POWER(2,E1294)</f>
        <v>1.9051517947288</v>
      </c>
      <c r="E1294" s="0" t="n">
        <v>0.929905950357957</v>
      </c>
      <c r="F1294" s="0" t="n">
        <v>0.289915821562163</v>
      </c>
      <c r="G1294" s="0" t="n">
        <v>3.20750328611703</v>
      </c>
      <c r="H1294" s="0" t="n">
        <v>0.00133892530868075</v>
      </c>
      <c r="I1294" s="0" t="n">
        <v>0.0158572384451118</v>
      </c>
    </row>
    <row r="1295" customFormat="false" ht="14.25" hidden="false" customHeight="false" outlineLevel="0" collapsed="false">
      <c r="A1295" s="0" t="s">
        <v>2574</v>
      </c>
      <c r="B1295" s="0" t="s">
        <v>2575</v>
      </c>
      <c r="C1295" s="0" t="n">
        <v>820.173715128506</v>
      </c>
      <c r="D1295" s="0" t="n">
        <f aca="false">POWER(2,E1295)</f>
        <v>1.90608280382988</v>
      </c>
      <c r="E1295" s="0" t="n">
        <v>0.930610794001209</v>
      </c>
      <c r="F1295" s="0" t="n">
        <v>0.183171053641624</v>
      </c>
      <c r="G1295" s="0" t="n">
        <v>5.0805559912428</v>
      </c>
      <c r="H1295" s="1" t="n">
        <v>3.76331790228699E-007</v>
      </c>
      <c r="I1295" s="1" t="n">
        <v>4.21992046266553E-005</v>
      </c>
    </row>
    <row r="1296" customFormat="false" ht="14.25" hidden="false" customHeight="false" outlineLevel="0" collapsed="false">
      <c r="A1296" s="0" t="s">
        <v>2576</v>
      </c>
      <c r="B1296" s="0" t="s">
        <v>2577</v>
      </c>
      <c r="C1296" s="0" t="n">
        <v>190.351887811495</v>
      </c>
      <c r="D1296" s="0" t="n">
        <f aca="false">POWER(2,E1296)</f>
        <v>1.90752045180254</v>
      </c>
      <c r="E1296" s="0" t="n">
        <v>0.931698525241153</v>
      </c>
      <c r="F1296" s="0" t="n">
        <v>0.287917864408973</v>
      </c>
      <c r="G1296" s="0" t="n">
        <v>3.23598720473184</v>
      </c>
      <c r="H1296" s="0" t="n">
        <v>0.00121222817901435</v>
      </c>
      <c r="I1296" s="0" t="n">
        <v>0.0147473718304923</v>
      </c>
    </row>
    <row r="1297" customFormat="false" ht="14.25" hidden="false" customHeight="false" outlineLevel="0" collapsed="false">
      <c r="A1297" s="0" t="s">
        <v>2578</v>
      </c>
      <c r="B1297" s="0" t="s">
        <v>2579</v>
      </c>
      <c r="C1297" s="0" t="n">
        <v>2594.04177695208</v>
      </c>
      <c r="D1297" s="0" t="n">
        <f aca="false">POWER(2,E1297)</f>
        <v>1.90808364243817</v>
      </c>
      <c r="E1297" s="0" t="n">
        <v>0.932124414470192</v>
      </c>
      <c r="F1297" s="0" t="n">
        <v>0.216606072329699</v>
      </c>
      <c r="G1297" s="0" t="n">
        <v>4.3033161741255</v>
      </c>
      <c r="H1297" s="1" t="n">
        <v>1.68260461496637E-005</v>
      </c>
      <c r="I1297" s="0" t="n">
        <v>0.000690097040624631</v>
      </c>
    </row>
    <row r="1298" customFormat="false" ht="14.25" hidden="false" customHeight="false" outlineLevel="0" collapsed="false">
      <c r="A1298" s="0" t="s">
        <v>2580</v>
      </c>
      <c r="B1298" s="0" t="s">
        <v>2581</v>
      </c>
      <c r="C1298" s="0" t="n">
        <v>81.7369953820323</v>
      </c>
      <c r="D1298" s="0" t="n">
        <f aca="false">POWER(2,E1298)</f>
        <v>1.90900446732512</v>
      </c>
      <c r="E1298" s="0" t="n">
        <v>0.932820478844655</v>
      </c>
      <c r="F1298" s="0" t="n">
        <v>0.341695789220187</v>
      </c>
      <c r="G1298" s="0" t="n">
        <v>2.72997358549113</v>
      </c>
      <c r="H1298" s="0" t="n">
        <v>0.0063339400378206</v>
      </c>
      <c r="I1298" s="0" t="n">
        <v>0.0460573242647241</v>
      </c>
    </row>
    <row r="1299" customFormat="false" ht="14.25" hidden="false" customHeight="false" outlineLevel="0" collapsed="false">
      <c r="A1299" s="0" t="s">
        <v>2582</v>
      </c>
      <c r="B1299" s="0" t="s">
        <v>2583</v>
      </c>
      <c r="C1299" s="0" t="n">
        <v>1432.93995954773</v>
      </c>
      <c r="D1299" s="0" t="n">
        <f aca="false">POWER(2,E1299)</f>
        <v>1.90973873532944</v>
      </c>
      <c r="E1299" s="0" t="n">
        <v>0.933375281702742</v>
      </c>
      <c r="F1299" s="0" t="n">
        <v>0.198800815424156</v>
      </c>
      <c r="G1299" s="0" t="n">
        <v>4.69502743090525</v>
      </c>
      <c r="H1299" s="1" t="n">
        <v>2.66570949925038E-006</v>
      </c>
      <c r="I1299" s="0" t="n">
        <v>0.000170290369556658</v>
      </c>
    </row>
    <row r="1300" customFormat="false" ht="14.25" hidden="false" customHeight="false" outlineLevel="0" collapsed="false">
      <c r="A1300" s="0" t="s">
        <v>2584</v>
      </c>
      <c r="B1300" s="0" t="s">
        <v>2585</v>
      </c>
      <c r="C1300" s="0" t="n">
        <v>1183.19710251739</v>
      </c>
      <c r="D1300" s="0" t="n">
        <f aca="false">POWER(2,E1300)</f>
        <v>1.90986928249855</v>
      </c>
      <c r="E1300" s="0" t="n">
        <v>0.933473899022988</v>
      </c>
      <c r="F1300" s="0" t="n">
        <v>0.228229490953191</v>
      </c>
      <c r="G1300" s="0" t="n">
        <v>4.09006695464453</v>
      </c>
      <c r="H1300" s="1" t="n">
        <v>4.31248680020907E-005</v>
      </c>
      <c r="I1300" s="0" t="n">
        <v>0.00140079405601244</v>
      </c>
    </row>
    <row r="1301" customFormat="false" ht="14.25" hidden="false" customHeight="false" outlineLevel="0" collapsed="false">
      <c r="A1301" s="0" t="s">
        <v>2586</v>
      </c>
      <c r="B1301" s="0" t="s">
        <v>2587</v>
      </c>
      <c r="C1301" s="0" t="n">
        <v>725.342391759501</v>
      </c>
      <c r="D1301" s="0" t="n">
        <f aca="false">POWER(2,E1301)</f>
        <v>1.91174306251024</v>
      </c>
      <c r="E1301" s="0" t="n">
        <v>0.934888638720879</v>
      </c>
      <c r="F1301" s="0" t="n">
        <v>0.248875534632257</v>
      </c>
      <c r="G1301" s="0" t="n">
        <v>3.75645054907582</v>
      </c>
      <c r="H1301" s="0" t="n">
        <v>0.000172340306525217</v>
      </c>
      <c r="I1301" s="0" t="n">
        <v>0.00383643717197264</v>
      </c>
    </row>
    <row r="1302" customFormat="false" ht="14.25" hidden="false" customHeight="false" outlineLevel="0" collapsed="false">
      <c r="A1302" s="0" t="s">
        <v>2588</v>
      </c>
      <c r="B1302" s="0" t="s">
        <v>2589</v>
      </c>
      <c r="C1302" s="0" t="n">
        <v>108.518713480272</v>
      </c>
      <c r="D1302" s="0" t="n">
        <f aca="false">POWER(2,E1302)</f>
        <v>1.91187663935582</v>
      </c>
      <c r="E1302" s="0" t="n">
        <v>0.934989438835844</v>
      </c>
      <c r="F1302" s="0" t="n">
        <v>0.246310941019969</v>
      </c>
      <c r="G1302" s="0" t="n">
        <v>3.79597201392706</v>
      </c>
      <c r="H1302" s="0" t="n">
        <v>0.00014706608953147</v>
      </c>
      <c r="I1302" s="0" t="n">
        <v>0.00340692333342079</v>
      </c>
    </row>
    <row r="1303" customFormat="false" ht="14.25" hidden="false" customHeight="false" outlineLevel="0" collapsed="false">
      <c r="A1303" s="0" t="s">
        <v>2590</v>
      </c>
      <c r="B1303" s="0" t="s">
        <v>2591</v>
      </c>
      <c r="C1303" s="0" t="n">
        <v>6680.82689687852</v>
      </c>
      <c r="D1303" s="0" t="n">
        <f aca="false">POWER(2,E1303)</f>
        <v>1.91191970394804</v>
      </c>
      <c r="E1303" s="0" t="n">
        <v>0.935021934851875</v>
      </c>
      <c r="F1303" s="0" t="n">
        <v>0.170750719751064</v>
      </c>
      <c r="G1303" s="0" t="n">
        <v>5.47594725348765</v>
      </c>
      <c r="H1303" s="1" t="n">
        <v>4.3517731327491E-008</v>
      </c>
      <c r="I1303" s="1" t="n">
        <v>8.58746782721701E-006</v>
      </c>
    </row>
    <row r="1304" customFormat="false" ht="14.25" hidden="false" customHeight="false" outlineLevel="0" collapsed="false">
      <c r="A1304" s="0" t="s">
        <v>2592</v>
      </c>
      <c r="B1304" s="0" t="s">
        <v>2569</v>
      </c>
      <c r="C1304" s="0" t="n">
        <v>383.811695297011</v>
      </c>
      <c r="D1304" s="0" t="n">
        <f aca="false">POWER(2,E1304)</f>
        <v>1.91272218081876</v>
      </c>
      <c r="E1304" s="0" t="n">
        <v>0.935627340248613</v>
      </c>
      <c r="F1304" s="0" t="n">
        <v>0.17813611746081</v>
      </c>
      <c r="G1304" s="0" t="n">
        <v>5.25231690004949</v>
      </c>
      <c r="H1304" s="1" t="n">
        <v>1.50197748979637E-007</v>
      </c>
      <c r="I1304" s="1" t="n">
        <v>2.20589845090666E-005</v>
      </c>
    </row>
    <row r="1305" customFormat="false" ht="14.25" hidden="false" customHeight="false" outlineLevel="0" collapsed="false">
      <c r="A1305" s="0" t="s">
        <v>2593</v>
      </c>
      <c r="B1305" s="0" t="s">
        <v>2594</v>
      </c>
      <c r="C1305" s="0" t="n">
        <v>275.23194025199</v>
      </c>
      <c r="D1305" s="0" t="n">
        <f aca="false">POWER(2,E1305)</f>
        <v>1.91740962338423</v>
      </c>
      <c r="E1305" s="0" t="n">
        <v>0.939158578266311</v>
      </c>
      <c r="F1305" s="0" t="n">
        <v>0.277530333378628</v>
      </c>
      <c r="G1305" s="0" t="n">
        <v>3.38398533534365</v>
      </c>
      <c r="H1305" s="0" t="n">
        <v>0.00071441818834517</v>
      </c>
      <c r="I1305" s="0" t="n">
        <v>0.010287329117831</v>
      </c>
    </row>
    <row r="1306" customFormat="false" ht="14.25" hidden="false" customHeight="false" outlineLevel="0" collapsed="false">
      <c r="A1306" s="0" t="s">
        <v>2595</v>
      </c>
      <c r="B1306" s="0" t="s">
        <v>2596</v>
      </c>
      <c r="C1306" s="0" t="n">
        <v>243.611830585162</v>
      </c>
      <c r="D1306" s="0" t="n">
        <f aca="false">POWER(2,E1306)</f>
        <v>1.91747927902724</v>
      </c>
      <c r="E1306" s="0" t="n">
        <v>0.939210987529426</v>
      </c>
      <c r="F1306" s="0" t="n">
        <v>0.173451927228676</v>
      </c>
      <c r="G1306" s="0" t="n">
        <v>5.41482013221557</v>
      </c>
      <c r="H1306" s="1" t="n">
        <v>6.13503461873804E-008</v>
      </c>
      <c r="I1306" s="1" t="n">
        <v>1.06010380981653E-005</v>
      </c>
    </row>
    <row r="1307" customFormat="false" ht="14.25" hidden="false" customHeight="false" outlineLevel="0" collapsed="false">
      <c r="A1307" s="0" t="s">
        <v>2597</v>
      </c>
      <c r="B1307" s="0" t="s">
        <v>2598</v>
      </c>
      <c r="C1307" s="0" t="n">
        <v>1373.45250608672</v>
      </c>
      <c r="D1307" s="0" t="n">
        <f aca="false">POWER(2,E1307)</f>
        <v>1.91904880471175</v>
      </c>
      <c r="E1307" s="0" t="n">
        <v>0.940391402216083</v>
      </c>
      <c r="F1307" s="0" t="n">
        <v>0.26938478389166</v>
      </c>
      <c r="G1307" s="0" t="n">
        <v>3.49088537455881</v>
      </c>
      <c r="H1307" s="0" t="n">
        <v>0.000481422751867178</v>
      </c>
      <c r="I1307" s="0" t="n">
        <v>0.0078734468829418</v>
      </c>
    </row>
    <row r="1308" customFormat="false" ht="14.25" hidden="false" customHeight="false" outlineLevel="0" collapsed="false">
      <c r="A1308" s="0" t="s">
        <v>2599</v>
      </c>
      <c r="B1308" s="0" t="s">
        <v>2600</v>
      </c>
      <c r="C1308" s="0" t="n">
        <v>3880.20926042913</v>
      </c>
      <c r="D1308" s="0" t="n">
        <f aca="false">POWER(2,E1308)</f>
        <v>1.9190940330776</v>
      </c>
      <c r="E1308" s="0" t="n">
        <v>0.94042540342025</v>
      </c>
      <c r="F1308" s="0" t="n">
        <v>0.202946258125456</v>
      </c>
      <c r="G1308" s="0" t="n">
        <v>4.63386421659918</v>
      </c>
      <c r="H1308" s="1" t="n">
        <v>3.58902450663949E-006</v>
      </c>
      <c r="I1308" s="0" t="n">
        <v>0.000213729450916574</v>
      </c>
    </row>
    <row r="1309" customFormat="false" ht="14.25" hidden="false" customHeight="false" outlineLevel="0" collapsed="false">
      <c r="A1309" s="0" t="s">
        <v>2601</v>
      </c>
      <c r="B1309" s="0" t="s">
        <v>2602</v>
      </c>
      <c r="C1309" s="0" t="n">
        <v>61.1097449060786</v>
      </c>
      <c r="D1309" s="0" t="n">
        <f aca="false">POWER(2,E1309)</f>
        <v>1.92120447713593</v>
      </c>
      <c r="E1309" s="0" t="n">
        <v>0.942011075719127</v>
      </c>
      <c r="F1309" s="0" t="n">
        <v>0.330556882530285</v>
      </c>
      <c r="G1309" s="0" t="n">
        <v>2.84976996548491</v>
      </c>
      <c r="H1309" s="0" t="n">
        <v>0.00437508589361488</v>
      </c>
      <c r="I1309" s="0" t="n">
        <v>0.035971601296137</v>
      </c>
    </row>
    <row r="1310" customFormat="false" ht="14.25" hidden="false" customHeight="false" outlineLevel="0" collapsed="false">
      <c r="A1310" s="0" t="s">
        <v>2603</v>
      </c>
      <c r="B1310" s="0" t="s">
        <v>2604</v>
      </c>
      <c r="C1310" s="0" t="n">
        <v>131.300909887255</v>
      </c>
      <c r="D1310" s="0" t="n">
        <f aca="false">POWER(2,E1310)</f>
        <v>1.9223747612992</v>
      </c>
      <c r="E1310" s="0" t="n">
        <v>0.942889612679719</v>
      </c>
      <c r="F1310" s="0" t="n">
        <v>0.232566289208777</v>
      </c>
      <c r="G1310" s="0" t="n">
        <v>4.05428325785117</v>
      </c>
      <c r="H1310" s="1" t="n">
        <v>5.02882517349708E-005</v>
      </c>
      <c r="I1310" s="0" t="n">
        <v>0.0015808651175419</v>
      </c>
    </row>
    <row r="1311" customFormat="false" ht="14.25" hidden="false" customHeight="false" outlineLevel="0" collapsed="false">
      <c r="A1311" s="0" t="s">
        <v>2605</v>
      </c>
      <c r="B1311" s="0" t="s">
        <v>2606</v>
      </c>
      <c r="C1311" s="0" t="n">
        <v>683.433432326215</v>
      </c>
      <c r="D1311" s="0" t="n">
        <f aca="false">POWER(2,E1311)</f>
        <v>1.9230268495018</v>
      </c>
      <c r="E1311" s="0" t="n">
        <v>0.943378905877331</v>
      </c>
      <c r="F1311" s="0" t="n">
        <v>0.211230715115636</v>
      </c>
      <c r="G1311" s="0" t="n">
        <v>4.46610667090194</v>
      </c>
      <c r="H1311" s="1" t="n">
        <v>7.96559042874E-006</v>
      </c>
      <c r="I1311" s="0" t="n">
        <v>0.000390517701926205</v>
      </c>
    </row>
    <row r="1312" customFormat="false" ht="14.25" hidden="false" customHeight="false" outlineLevel="0" collapsed="false">
      <c r="A1312" s="0" t="s">
        <v>2607</v>
      </c>
      <c r="B1312" s="0" t="s">
        <v>2608</v>
      </c>
      <c r="C1312" s="0" t="n">
        <v>12.2359665032628</v>
      </c>
      <c r="D1312" s="0" t="n">
        <f aca="false">POWER(2,E1312)</f>
        <v>1.92404801473574</v>
      </c>
      <c r="E1312" s="0" t="n">
        <v>0.944144802100056</v>
      </c>
      <c r="F1312" s="0" t="n">
        <v>0.348341096866022</v>
      </c>
      <c r="G1312" s="0" t="n">
        <v>2.71040313817232</v>
      </c>
      <c r="H1312" s="0" t="n">
        <v>0.006720147357748</v>
      </c>
      <c r="I1312" s="0" t="n">
        <v>0.0476834151628023</v>
      </c>
    </row>
    <row r="1313" customFormat="false" ht="14.25" hidden="false" customHeight="false" outlineLevel="0" collapsed="false">
      <c r="A1313" s="0" t="s">
        <v>2609</v>
      </c>
      <c r="B1313" s="0" t="s">
        <v>2610</v>
      </c>
      <c r="C1313" s="0" t="n">
        <v>1491.37860729113</v>
      </c>
      <c r="D1313" s="0" t="n">
        <f aca="false">POWER(2,E1313)</f>
        <v>1.92458462600007</v>
      </c>
      <c r="E1313" s="0" t="n">
        <v>0.944547109354205</v>
      </c>
      <c r="F1313" s="0" t="n">
        <v>0.25692179854185</v>
      </c>
      <c r="G1313" s="0" t="n">
        <v>3.67639925734191</v>
      </c>
      <c r="H1313" s="0" t="n">
        <v>0.000236549208680541</v>
      </c>
      <c r="I1313" s="0" t="n">
        <v>0.00475829567575809</v>
      </c>
    </row>
    <row r="1314" customFormat="false" ht="14.25" hidden="false" customHeight="false" outlineLevel="0" collapsed="false">
      <c r="A1314" s="0" t="s">
        <v>2611</v>
      </c>
      <c r="B1314" s="0" t="s">
        <v>2612</v>
      </c>
      <c r="C1314" s="0" t="n">
        <v>2642.22649325914</v>
      </c>
      <c r="D1314" s="0" t="n">
        <f aca="false">POWER(2,E1314)</f>
        <v>1.92534293166516</v>
      </c>
      <c r="E1314" s="0" t="n">
        <v>0.945115433729279</v>
      </c>
      <c r="F1314" s="0" t="n">
        <v>0.228933854775108</v>
      </c>
      <c r="G1314" s="0" t="n">
        <v>4.12833407561196</v>
      </c>
      <c r="H1314" s="1" t="n">
        <v>3.65400969956874E-005</v>
      </c>
      <c r="I1314" s="0" t="n">
        <v>0.00124846318438588</v>
      </c>
    </row>
    <row r="1315" customFormat="false" ht="14.25" hidden="false" customHeight="false" outlineLevel="0" collapsed="false">
      <c r="A1315" s="0" t="s">
        <v>2613</v>
      </c>
      <c r="B1315" s="0" t="s">
        <v>2614</v>
      </c>
      <c r="C1315" s="0" t="n">
        <v>1707.31008246288</v>
      </c>
      <c r="D1315" s="0" t="n">
        <f aca="false">POWER(2,E1315)</f>
        <v>1.92640656256628</v>
      </c>
      <c r="E1315" s="0" t="n">
        <v>0.94591221195574</v>
      </c>
      <c r="F1315" s="0" t="n">
        <v>0.214849724518028</v>
      </c>
      <c r="G1315" s="0" t="n">
        <v>4.40266895420836</v>
      </c>
      <c r="H1315" s="1" t="n">
        <v>1.06927260551629E-005</v>
      </c>
      <c r="I1315" s="0" t="n">
        <v>0.000492168903862201</v>
      </c>
    </row>
    <row r="1316" customFormat="false" ht="14.25" hidden="false" customHeight="false" outlineLevel="0" collapsed="false">
      <c r="A1316" s="0" t="s">
        <v>2615</v>
      </c>
      <c r="B1316" s="0" t="s">
        <v>2616</v>
      </c>
      <c r="C1316" s="0" t="n">
        <v>459.406045360006</v>
      </c>
      <c r="D1316" s="0" t="n">
        <f aca="false">POWER(2,E1316)</f>
        <v>1.92661656214021</v>
      </c>
      <c r="E1316" s="0" t="n">
        <v>0.946069473064428</v>
      </c>
      <c r="F1316" s="0" t="n">
        <v>0.267518562524589</v>
      </c>
      <c r="G1316" s="0" t="n">
        <v>3.53646290611131</v>
      </c>
      <c r="H1316" s="0" t="n">
        <v>0.000405523445038648</v>
      </c>
      <c r="I1316" s="0" t="n">
        <v>0.00696672732163278</v>
      </c>
    </row>
    <row r="1317" customFormat="false" ht="14.25" hidden="false" customHeight="false" outlineLevel="0" collapsed="false">
      <c r="A1317" s="0" t="s">
        <v>2617</v>
      </c>
      <c r="B1317" s="0" t="s">
        <v>2618</v>
      </c>
      <c r="C1317" s="0" t="n">
        <v>264.970220667968</v>
      </c>
      <c r="D1317" s="0" t="n">
        <f aca="false">POWER(2,E1317)</f>
        <v>1.92743493306384</v>
      </c>
      <c r="E1317" s="0" t="n">
        <v>0.946682158023273</v>
      </c>
      <c r="F1317" s="0" t="n">
        <v>0.200723065769104</v>
      </c>
      <c r="G1317" s="0" t="n">
        <v>4.71635959921148</v>
      </c>
      <c r="H1317" s="1" t="n">
        <v>2.40101918472983E-006</v>
      </c>
      <c r="I1317" s="0" t="n">
        <v>0.000156705527657243</v>
      </c>
    </row>
    <row r="1318" customFormat="false" ht="14.25" hidden="false" customHeight="false" outlineLevel="0" collapsed="false">
      <c r="A1318" s="0" t="s">
        <v>2619</v>
      </c>
      <c r="B1318" s="0" t="s">
        <v>2620</v>
      </c>
      <c r="C1318" s="0" t="n">
        <v>1542.41876500637</v>
      </c>
      <c r="D1318" s="0" t="n">
        <f aca="false">POWER(2,E1318)</f>
        <v>1.92749601756041</v>
      </c>
      <c r="E1318" s="0" t="n">
        <v>0.946727879361177</v>
      </c>
      <c r="F1318" s="0" t="n">
        <v>0.207651216671746</v>
      </c>
      <c r="G1318" s="0" t="n">
        <v>4.55922144129673</v>
      </c>
      <c r="H1318" s="1" t="n">
        <v>5.13436103163517E-006</v>
      </c>
      <c r="I1318" s="0" t="n">
        <v>0.000281136272488055</v>
      </c>
    </row>
    <row r="1319" customFormat="false" ht="14.25" hidden="false" customHeight="false" outlineLevel="0" collapsed="false">
      <c r="A1319" s="0" t="s">
        <v>2621</v>
      </c>
      <c r="B1319" s="0" t="s">
        <v>2622</v>
      </c>
      <c r="C1319" s="0" t="n">
        <v>1619.61751766544</v>
      </c>
      <c r="D1319" s="0" t="n">
        <f aca="false">POWER(2,E1319)</f>
        <v>1.92795792812508</v>
      </c>
      <c r="E1319" s="0" t="n">
        <v>0.947073569437394</v>
      </c>
      <c r="F1319" s="0" t="n">
        <v>0.213585578058131</v>
      </c>
      <c r="G1319" s="0" t="n">
        <v>4.43416441338391</v>
      </c>
      <c r="H1319" s="1" t="n">
        <v>9.24300708844136E-006</v>
      </c>
      <c r="I1319" s="0" t="n">
        <v>0.000437869286362769</v>
      </c>
    </row>
    <row r="1320" customFormat="false" ht="14.25" hidden="false" customHeight="false" outlineLevel="0" collapsed="false">
      <c r="A1320" s="0" t="s">
        <v>2623</v>
      </c>
      <c r="B1320" s="0" t="s">
        <v>2624</v>
      </c>
      <c r="C1320" s="0" t="n">
        <v>624.997312844394</v>
      </c>
      <c r="D1320" s="0" t="n">
        <f aca="false">POWER(2,E1320)</f>
        <v>1.93061375015785</v>
      </c>
      <c r="E1320" s="0" t="n">
        <v>0.949059559176955</v>
      </c>
      <c r="F1320" s="0" t="n">
        <v>0.330028701032494</v>
      </c>
      <c r="G1320" s="0" t="n">
        <v>2.87568795140491</v>
      </c>
      <c r="H1320" s="0" t="n">
        <v>0.00403148048887719</v>
      </c>
      <c r="I1320" s="0" t="n">
        <v>0.0340495353309375</v>
      </c>
    </row>
    <row r="1321" customFormat="false" ht="14.25" hidden="false" customHeight="false" outlineLevel="0" collapsed="false">
      <c r="A1321" s="0" t="s">
        <v>2625</v>
      </c>
      <c r="B1321" s="0" t="s">
        <v>2626</v>
      </c>
      <c r="C1321" s="0" t="n">
        <v>362.345438279823</v>
      </c>
      <c r="D1321" s="0" t="n">
        <f aca="false">POWER(2,E1321)</f>
        <v>1.93294238312631</v>
      </c>
      <c r="E1321" s="0" t="n">
        <v>0.950798634539939</v>
      </c>
      <c r="F1321" s="0" t="n">
        <v>0.268271508379101</v>
      </c>
      <c r="G1321" s="0" t="n">
        <v>3.54416553693933</v>
      </c>
      <c r="H1321" s="0" t="n">
        <v>0.000393857872548937</v>
      </c>
      <c r="I1321" s="0" t="n">
        <v>0.00682244684568952</v>
      </c>
    </row>
    <row r="1322" customFormat="false" ht="14.25" hidden="false" customHeight="false" outlineLevel="0" collapsed="false">
      <c r="A1322" s="0" t="s">
        <v>2627</v>
      </c>
      <c r="B1322" s="0" t="s">
        <v>2628</v>
      </c>
      <c r="C1322" s="0" t="n">
        <v>1991.57546372127</v>
      </c>
      <c r="D1322" s="0" t="n">
        <f aca="false">POWER(2,E1322)</f>
        <v>1.93295137286106</v>
      </c>
      <c r="E1322" s="0" t="n">
        <v>0.950805344215145</v>
      </c>
      <c r="F1322" s="0" t="n">
        <v>0.252818062497925</v>
      </c>
      <c r="G1322" s="0" t="n">
        <v>3.76082837919442</v>
      </c>
      <c r="H1322" s="0" t="n">
        <v>0.000169351595218133</v>
      </c>
      <c r="I1322" s="0" t="n">
        <v>0.00378991611336885</v>
      </c>
    </row>
    <row r="1323" customFormat="false" ht="14.25" hidden="false" customHeight="false" outlineLevel="0" collapsed="false">
      <c r="A1323" s="0" t="s">
        <v>2629</v>
      </c>
      <c r="B1323" s="0" t="s">
        <v>2630</v>
      </c>
      <c r="C1323" s="0" t="n">
        <v>3316.64198677192</v>
      </c>
      <c r="D1323" s="0" t="n">
        <f aca="false">POWER(2,E1323)</f>
        <v>1.93429464250362</v>
      </c>
      <c r="E1323" s="0" t="n">
        <v>0.95180757087574</v>
      </c>
      <c r="F1323" s="0" t="n">
        <v>0.195178923764341</v>
      </c>
      <c r="G1323" s="0" t="n">
        <v>4.87658991308382</v>
      </c>
      <c r="H1323" s="1" t="n">
        <v>1.07935501072469E-006</v>
      </c>
      <c r="I1323" s="1" t="n">
        <v>9.32536187749475E-005</v>
      </c>
    </row>
    <row r="1324" customFormat="false" ht="14.25" hidden="false" customHeight="false" outlineLevel="0" collapsed="false">
      <c r="A1324" s="0" t="s">
        <v>2631</v>
      </c>
      <c r="B1324" s="0" t="s">
        <v>2632</v>
      </c>
      <c r="C1324" s="0" t="n">
        <v>77.6455548518543</v>
      </c>
      <c r="D1324" s="0" t="n">
        <f aca="false">POWER(2,E1324)</f>
        <v>1.93454402693456</v>
      </c>
      <c r="E1324" s="0" t="n">
        <v>0.951993562442219</v>
      </c>
      <c r="F1324" s="0" t="n">
        <v>0.339780838672823</v>
      </c>
      <c r="G1324" s="0" t="n">
        <v>2.80178707593014</v>
      </c>
      <c r="H1324" s="0" t="n">
        <v>0.00508204031344247</v>
      </c>
      <c r="I1324" s="0" t="n">
        <v>0.0397530581995105</v>
      </c>
    </row>
    <row r="1325" customFormat="false" ht="14.25" hidden="false" customHeight="false" outlineLevel="0" collapsed="false">
      <c r="A1325" s="0" t="s">
        <v>2633</v>
      </c>
      <c r="B1325" s="0" t="s">
        <v>2634</v>
      </c>
      <c r="C1325" s="0" t="n">
        <v>637.990799711914</v>
      </c>
      <c r="D1325" s="0" t="n">
        <f aca="false">POWER(2,E1325)</f>
        <v>1.93658615928428</v>
      </c>
      <c r="E1325" s="0" t="n">
        <v>0.95351568871819</v>
      </c>
      <c r="F1325" s="0" t="n">
        <v>0.214644088582597</v>
      </c>
      <c r="G1325" s="0" t="n">
        <v>4.44231050114044</v>
      </c>
      <c r="H1325" s="1" t="n">
        <v>8.89980041160575E-006</v>
      </c>
      <c r="I1325" s="0" t="n">
        <v>0.00042356216261782</v>
      </c>
    </row>
    <row r="1326" customFormat="false" ht="14.25" hidden="false" customHeight="false" outlineLevel="0" collapsed="false">
      <c r="A1326" s="0" t="s">
        <v>2635</v>
      </c>
      <c r="B1326" s="0" t="s">
        <v>2636</v>
      </c>
      <c r="C1326" s="0" t="n">
        <v>2661.35926241436</v>
      </c>
      <c r="D1326" s="0" t="n">
        <f aca="false">POWER(2,E1326)</f>
        <v>1.93680264467855</v>
      </c>
      <c r="E1326" s="0" t="n">
        <v>0.953676954431948</v>
      </c>
      <c r="F1326" s="0" t="n">
        <v>0.199343274781132</v>
      </c>
      <c r="G1326" s="0" t="n">
        <v>4.78409394788479</v>
      </c>
      <c r="H1326" s="1" t="n">
        <v>1.71760338770488E-006</v>
      </c>
      <c r="I1326" s="0" t="n">
        <v>0.000121506030255727</v>
      </c>
    </row>
    <row r="1327" customFormat="false" ht="14.25" hidden="false" customHeight="false" outlineLevel="0" collapsed="false">
      <c r="A1327" s="0" t="s">
        <v>2637</v>
      </c>
      <c r="B1327" s="0" t="s">
        <v>2638</v>
      </c>
      <c r="C1327" s="0" t="n">
        <v>1222.86671174331</v>
      </c>
      <c r="D1327" s="0" t="n">
        <f aca="false">POWER(2,E1327)</f>
        <v>1.93980282564032</v>
      </c>
      <c r="E1327" s="0" t="n">
        <v>0.955910014820789</v>
      </c>
      <c r="F1327" s="0" t="n">
        <v>0.188215355589064</v>
      </c>
      <c r="G1327" s="0" t="n">
        <v>5.07880991871809</v>
      </c>
      <c r="H1327" s="1" t="n">
        <v>3.79806468492389E-007</v>
      </c>
      <c r="I1327" s="1" t="n">
        <v>4.22145283845852E-005</v>
      </c>
    </row>
    <row r="1328" customFormat="false" ht="14.25" hidden="false" customHeight="false" outlineLevel="0" collapsed="false">
      <c r="A1328" s="0" t="s">
        <v>2639</v>
      </c>
      <c r="B1328" s="0" t="s">
        <v>2575</v>
      </c>
      <c r="C1328" s="0" t="n">
        <v>820.609409117488</v>
      </c>
      <c r="D1328" s="0" t="n">
        <f aca="false">POWER(2,E1328)</f>
        <v>1.94175976198719</v>
      </c>
      <c r="E1328" s="0" t="n">
        <v>0.957364718970695</v>
      </c>
      <c r="F1328" s="0" t="n">
        <v>0.191131820197156</v>
      </c>
      <c r="G1328" s="0" t="n">
        <v>5.00892377827593</v>
      </c>
      <c r="H1328" s="1" t="n">
        <v>5.47352432548111E-007</v>
      </c>
      <c r="I1328" s="1" t="n">
        <v>5.49699261065418E-005</v>
      </c>
    </row>
    <row r="1329" customFormat="false" ht="14.25" hidden="false" customHeight="false" outlineLevel="0" collapsed="false">
      <c r="A1329" s="0" t="s">
        <v>2640</v>
      </c>
      <c r="B1329" s="0" t="s">
        <v>2641</v>
      </c>
      <c r="C1329" s="0" t="n">
        <v>30.6482440516284</v>
      </c>
      <c r="D1329" s="0" t="n">
        <f aca="false">POWER(2,E1329)</f>
        <v>1.94298288695983</v>
      </c>
      <c r="E1329" s="0" t="n">
        <v>0.958273194280479</v>
      </c>
      <c r="F1329" s="0" t="n">
        <v>0.335043180727398</v>
      </c>
      <c r="G1329" s="0" t="n">
        <v>2.86014833132855</v>
      </c>
      <c r="H1329" s="0" t="n">
        <v>0.00423442899513369</v>
      </c>
      <c r="I1329" s="0" t="n">
        <v>0.0351856514175851</v>
      </c>
    </row>
    <row r="1330" customFormat="false" ht="14.25" hidden="false" customHeight="false" outlineLevel="0" collapsed="false">
      <c r="A1330" s="0" t="s">
        <v>2642</v>
      </c>
      <c r="B1330" s="0" t="s">
        <v>2643</v>
      </c>
      <c r="C1330" s="0" t="n">
        <v>461.890910649069</v>
      </c>
      <c r="D1330" s="0" t="n">
        <f aca="false">POWER(2,E1330)</f>
        <v>1.94677595711536</v>
      </c>
      <c r="E1330" s="0" t="n">
        <v>0.961086862405946</v>
      </c>
      <c r="F1330" s="0" t="n">
        <v>0.260666748157078</v>
      </c>
      <c r="G1330" s="0" t="n">
        <v>3.68703284634829</v>
      </c>
      <c r="H1330" s="0" t="n">
        <v>0.000226884081233873</v>
      </c>
      <c r="I1330" s="0" t="n">
        <v>0.00464363428785561</v>
      </c>
    </row>
    <row r="1331" customFormat="false" ht="14.25" hidden="false" customHeight="false" outlineLevel="0" collapsed="false">
      <c r="A1331" s="0" t="s">
        <v>2644</v>
      </c>
      <c r="B1331" s="0" t="s">
        <v>2645</v>
      </c>
      <c r="C1331" s="0" t="n">
        <v>15.1720644705776</v>
      </c>
      <c r="D1331" s="0" t="n">
        <f aca="false">POWER(2,E1331)</f>
        <v>1.94784844016829</v>
      </c>
      <c r="E1331" s="0" t="n">
        <v>0.961881427356591</v>
      </c>
      <c r="F1331" s="0" t="n">
        <v>0.3507892062141</v>
      </c>
      <c r="G1331" s="0" t="n">
        <v>2.74204967062048</v>
      </c>
      <c r="H1331" s="0" t="n">
        <v>0.00610571079331762</v>
      </c>
      <c r="I1331" s="0" t="n">
        <v>0.0449736160845314</v>
      </c>
    </row>
    <row r="1332" customFormat="false" ht="14.25" hidden="false" customHeight="false" outlineLevel="0" collapsed="false">
      <c r="A1332" s="0" t="s">
        <v>2646</v>
      </c>
      <c r="B1332" s="0" t="s">
        <v>2647</v>
      </c>
      <c r="C1332" s="0" t="n">
        <v>34.0203780458894</v>
      </c>
      <c r="D1332" s="0" t="n">
        <f aca="false">POWER(2,E1332)</f>
        <v>1.94815453658264</v>
      </c>
      <c r="E1332" s="0" t="n">
        <v>0.962108123168969</v>
      </c>
      <c r="F1332" s="0" t="n">
        <v>0.284527514375937</v>
      </c>
      <c r="G1332" s="0" t="n">
        <v>3.38142385027047</v>
      </c>
      <c r="H1332" s="0" t="n">
        <v>0.000721112169563915</v>
      </c>
      <c r="I1332" s="0" t="n">
        <v>0.0103554261897663</v>
      </c>
    </row>
    <row r="1333" customFormat="false" ht="14.25" hidden="false" customHeight="false" outlineLevel="0" collapsed="false">
      <c r="A1333" s="0" t="s">
        <v>2648</v>
      </c>
      <c r="B1333" s="0" t="s">
        <v>2649</v>
      </c>
      <c r="C1333" s="0" t="n">
        <v>991.402501738106</v>
      </c>
      <c r="D1333" s="0" t="n">
        <f aca="false">POWER(2,E1333)</f>
        <v>1.94842199474598</v>
      </c>
      <c r="E1333" s="0" t="n">
        <v>0.962306174234256</v>
      </c>
      <c r="F1333" s="0" t="n">
        <v>0.203570399643927</v>
      </c>
      <c r="G1333" s="0" t="n">
        <v>4.72714194164506</v>
      </c>
      <c r="H1333" s="1" t="n">
        <v>2.2770209877453E-006</v>
      </c>
      <c r="I1333" s="0" t="n">
        <v>0.000150949306423455</v>
      </c>
    </row>
    <row r="1334" customFormat="false" ht="14.25" hidden="false" customHeight="false" outlineLevel="0" collapsed="false">
      <c r="A1334" s="0" t="s">
        <v>2650</v>
      </c>
      <c r="B1334" s="0" t="s">
        <v>2651</v>
      </c>
      <c r="C1334" s="0" t="n">
        <v>427.81643073587</v>
      </c>
      <c r="D1334" s="0" t="n">
        <f aca="false">POWER(2,E1334)</f>
        <v>1.94983768855914</v>
      </c>
      <c r="E1334" s="0" t="n">
        <v>0.9633540338944</v>
      </c>
      <c r="F1334" s="0" t="n">
        <v>0.185253611595018</v>
      </c>
      <c r="G1334" s="0" t="n">
        <v>5.20019029912564</v>
      </c>
      <c r="H1334" s="1" t="n">
        <v>1.99084587193366E-007</v>
      </c>
      <c r="I1334" s="1" t="n">
        <v>2.69024702149018E-005</v>
      </c>
    </row>
    <row r="1335" customFormat="false" ht="14.25" hidden="false" customHeight="false" outlineLevel="0" collapsed="false">
      <c r="A1335" s="0" t="s">
        <v>2652</v>
      </c>
      <c r="B1335" s="0" t="s">
        <v>2653</v>
      </c>
      <c r="C1335" s="0" t="n">
        <v>19.9327522233991</v>
      </c>
      <c r="D1335" s="0" t="n">
        <f aca="false">POWER(2,E1335)</f>
        <v>1.94987499285783</v>
      </c>
      <c r="E1335" s="0" t="n">
        <v>0.963381635274874</v>
      </c>
      <c r="F1335" s="0" t="n">
        <v>0.356059825866633</v>
      </c>
      <c r="G1335" s="0" t="n">
        <v>2.70567350003626</v>
      </c>
      <c r="H1335" s="0" t="n">
        <v>0.00681660295363666</v>
      </c>
      <c r="I1335" s="0" t="n">
        <v>0.0481260825066099</v>
      </c>
    </row>
    <row r="1336" customFormat="false" ht="14.25" hidden="false" customHeight="false" outlineLevel="0" collapsed="false">
      <c r="A1336" s="0" t="s">
        <v>2654</v>
      </c>
      <c r="B1336" s="0" t="s">
        <v>2655</v>
      </c>
      <c r="C1336" s="0" t="n">
        <v>2369.93418653022</v>
      </c>
      <c r="D1336" s="0" t="n">
        <f aca="false">POWER(2,E1336)</f>
        <v>1.95128505862161</v>
      </c>
      <c r="E1336" s="0" t="n">
        <v>0.964424553251314</v>
      </c>
      <c r="F1336" s="0" t="n">
        <v>0.277642677767842</v>
      </c>
      <c r="G1336" s="0" t="n">
        <v>3.47361782059221</v>
      </c>
      <c r="H1336" s="0" t="n">
        <v>0.000513491863104679</v>
      </c>
      <c r="I1336" s="0" t="n">
        <v>0.0082256245943083</v>
      </c>
    </row>
    <row r="1337" customFormat="false" ht="14.25" hidden="false" customHeight="false" outlineLevel="0" collapsed="false">
      <c r="A1337" s="0" t="s">
        <v>2656</v>
      </c>
      <c r="B1337" s="0" t="s">
        <v>2657</v>
      </c>
      <c r="C1337" s="0" t="n">
        <v>2050.4274752354</v>
      </c>
      <c r="D1337" s="0" t="n">
        <f aca="false">POWER(2,E1337)</f>
        <v>1.95281072544089</v>
      </c>
      <c r="E1337" s="0" t="n">
        <v>0.965552123981139</v>
      </c>
      <c r="F1337" s="0" t="n">
        <v>0.199874085993579</v>
      </c>
      <c r="G1337" s="0" t="n">
        <v>4.8308019480432</v>
      </c>
      <c r="H1337" s="1" t="n">
        <v>1.35984218861478E-006</v>
      </c>
      <c r="I1337" s="0" t="n">
        <v>0.000104816814410283</v>
      </c>
    </row>
    <row r="1338" customFormat="false" ht="14.25" hidden="false" customHeight="false" outlineLevel="0" collapsed="false">
      <c r="A1338" s="0" t="s">
        <v>2658</v>
      </c>
      <c r="B1338" s="0" t="s">
        <v>2659</v>
      </c>
      <c r="C1338" s="0" t="n">
        <v>850.021385384288</v>
      </c>
      <c r="D1338" s="0" t="n">
        <f aca="false">POWER(2,E1338)</f>
        <v>1.95450872786274</v>
      </c>
      <c r="E1338" s="0" t="n">
        <v>0.966806026999258</v>
      </c>
      <c r="F1338" s="0" t="n">
        <v>0.255481846144111</v>
      </c>
      <c r="G1338" s="0" t="n">
        <v>3.7842455015528</v>
      </c>
      <c r="H1338" s="0" t="n">
        <v>0.000154175580134355</v>
      </c>
      <c r="I1338" s="0" t="n">
        <v>0.00353664353080777</v>
      </c>
    </row>
    <row r="1339" customFormat="false" ht="14.25" hidden="false" customHeight="false" outlineLevel="0" collapsed="false">
      <c r="A1339" s="0" t="s">
        <v>2660</v>
      </c>
      <c r="B1339" s="0" t="s">
        <v>2661</v>
      </c>
      <c r="C1339" s="0" t="n">
        <v>1284.06940730721</v>
      </c>
      <c r="D1339" s="0" t="n">
        <f aca="false">POWER(2,E1339)</f>
        <v>1.95484065250186</v>
      </c>
      <c r="E1339" s="0" t="n">
        <v>0.96705101202636</v>
      </c>
      <c r="F1339" s="0" t="n">
        <v>0.237913643263987</v>
      </c>
      <c r="G1339" s="0" t="n">
        <v>4.06471440123897</v>
      </c>
      <c r="H1339" s="1" t="n">
        <v>4.80913136335902E-005</v>
      </c>
      <c r="I1339" s="0" t="n">
        <v>0.00152453080106724</v>
      </c>
    </row>
    <row r="1340" customFormat="false" ht="14.25" hidden="false" customHeight="false" outlineLevel="0" collapsed="false">
      <c r="A1340" s="0" t="s">
        <v>2662</v>
      </c>
      <c r="B1340" s="0" t="s">
        <v>2663</v>
      </c>
      <c r="C1340" s="0" t="n">
        <v>1291.17942832109</v>
      </c>
      <c r="D1340" s="0" t="n">
        <f aca="false">POWER(2,E1340)</f>
        <v>1.95676049195204</v>
      </c>
      <c r="E1340" s="0" t="n">
        <v>0.968467180482293</v>
      </c>
      <c r="F1340" s="0" t="n">
        <v>0.237213280367073</v>
      </c>
      <c r="G1340" s="0" t="n">
        <v>4.08268533272526</v>
      </c>
      <c r="H1340" s="1" t="n">
        <v>4.45182835472814E-005</v>
      </c>
      <c r="I1340" s="0" t="n">
        <v>0.00143719745093452</v>
      </c>
    </row>
    <row r="1341" customFormat="false" ht="14.25" hidden="false" customHeight="false" outlineLevel="0" collapsed="false">
      <c r="A1341" s="0" t="s">
        <v>2664</v>
      </c>
      <c r="B1341" s="0" t="s">
        <v>2665</v>
      </c>
      <c r="C1341" s="0" t="n">
        <v>435.226310765318</v>
      </c>
      <c r="D1341" s="0" t="n">
        <f aca="false">POWER(2,E1341)</f>
        <v>1.95818626178131</v>
      </c>
      <c r="E1341" s="0" t="n">
        <v>0.969517999960803</v>
      </c>
      <c r="F1341" s="0" t="n">
        <v>0.235376746586032</v>
      </c>
      <c r="G1341" s="0" t="n">
        <v>4.11900501652331</v>
      </c>
      <c r="H1341" s="1" t="n">
        <v>3.80511864179773E-005</v>
      </c>
      <c r="I1341" s="0" t="n">
        <v>0.00128140105571466</v>
      </c>
    </row>
    <row r="1342" customFormat="false" ht="14.25" hidden="false" customHeight="false" outlineLevel="0" collapsed="false">
      <c r="A1342" s="0" t="s">
        <v>2666</v>
      </c>
      <c r="B1342" s="0" t="s">
        <v>2667</v>
      </c>
      <c r="C1342" s="0" t="n">
        <v>169.698041156651</v>
      </c>
      <c r="D1342" s="0" t="n">
        <f aca="false">POWER(2,E1342)</f>
        <v>1.95867405143406</v>
      </c>
      <c r="E1342" s="0" t="n">
        <v>0.969877334560655</v>
      </c>
      <c r="F1342" s="0" t="n">
        <v>0.222854549204896</v>
      </c>
      <c r="G1342" s="0" t="n">
        <v>4.3520643308427</v>
      </c>
      <c r="H1342" s="1" t="n">
        <v>1.34861675282557E-005</v>
      </c>
      <c r="I1342" s="0" t="n">
        <v>0.00058618947971785</v>
      </c>
    </row>
    <row r="1343" customFormat="false" ht="14.25" hidden="false" customHeight="false" outlineLevel="0" collapsed="false">
      <c r="A1343" s="0" t="s">
        <v>2668</v>
      </c>
      <c r="B1343" s="0" t="s">
        <v>2669</v>
      </c>
      <c r="C1343" s="0" t="n">
        <v>1058.76115776386</v>
      </c>
      <c r="D1343" s="0" t="n">
        <f aca="false">POWER(2,E1343)</f>
        <v>1.9603068655459</v>
      </c>
      <c r="E1343" s="0" t="n">
        <v>0.971079510844773</v>
      </c>
      <c r="F1343" s="0" t="n">
        <v>0.25435101337209</v>
      </c>
      <c r="G1343" s="0" t="n">
        <v>3.81787160180952</v>
      </c>
      <c r="H1343" s="0" t="n">
        <v>0.000134607945829928</v>
      </c>
      <c r="I1343" s="0" t="n">
        <v>0.00322462512050081</v>
      </c>
    </row>
    <row r="1344" customFormat="false" ht="14.25" hidden="false" customHeight="false" outlineLevel="0" collapsed="false">
      <c r="A1344" s="0" t="s">
        <v>2670</v>
      </c>
      <c r="B1344" s="0" t="s">
        <v>2671</v>
      </c>
      <c r="C1344" s="0" t="n">
        <v>215.225344305302</v>
      </c>
      <c r="D1344" s="0" t="n">
        <f aca="false">POWER(2,E1344)</f>
        <v>1.96084164846391</v>
      </c>
      <c r="E1344" s="0" t="n">
        <v>0.9714730326233</v>
      </c>
      <c r="F1344" s="0" t="n">
        <v>0.252578878663601</v>
      </c>
      <c r="G1344" s="0" t="n">
        <v>3.84621642856038</v>
      </c>
      <c r="H1344" s="0" t="n">
        <v>0.000119955814017455</v>
      </c>
      <c r="I1344" s="0" t="n">
        <v>0.00297504531211995</v>
      </c>
    </row>
    <row r="1345" customFormat="false" ht="14.25" hidden="false" customHeight="false" outlineLevel="0" collapsed="false">
      <c r="A1345" s="0" t="s">
        <v>2672</v>
      </c>
      <c r="B1345" s="0" t="s">
        <v>2673</v>
      </c>
      <c r="C1345" s="0" t="n">
        <v>69.9593016066998</v>
      </c>
      <c r="D1345" s="0" t="n">
        <f aca="false">POWER(2,E1345)</f>
        <v>1.9619794447985</v>
      </c>
      <c r="E1345" s="0" t="n">
        <v>0.972309926856535</v>
      </c>
      <c r="F1345" s="0" t="n">
        <v>0.277875373474183</v>
      </c>
      <c r="G1345" s="0" t="n">
        <v>3.49908635191405</v>
      </c>
      <c r="H1345" s="0" t="n">
        <v>0.000466855359976715</v>
      </c>
      <c r="I1345" s="0" t="n">
        <v>0.00770328192022038</v>
      </c>
    </row>
    <row r="1346" customFormat="false" ht="14.25" hidden="false" customHeight="false" outlineLevel="0" collapsed="false">
      <c r="A1346" s="0" t="s">
        <v>2674</v>
      </c>
      <c r="B1346" s="0" t="s">
        <v>2675</v>
      </c>
      <c r="C1346" s="0" t="n">
        <v>428.841464404809</v>
      </c>
      <c r="D1346" s="0" t="n">
        <f aca="false">POWER(2,E1346)</f>
        <v>1.96297074363094</v>
      </c>
      <c r="E1346" s="0" t="n">
        <v>0.973038670851411</v>
      </c>
      <c r="F1346" s="0" t="n">
        <v>0.289733615197885</v>
      </c>
      <c r="G1346" s="0" t="n">
        <v>3.35839067271099</v>
      </c>
      <c r="H1346" s="0" t="n">
        <v>0.000783977262077684</v>
      </c>
      <c r="I1346" s="0" t="n">
        <v>0.0109960243924549</v>
      </c>
    </row>
    <row r="1347" customFormat="false" ht="14.25" hidden="false" customHeight="false" outlineLevel="0" collapsed="false">
      <c r="A1347" s="0" t="s">
        <v>2676</v>
      </c>
      <c r="B1347" s="0" t="s">
        <v>2579</v>
      </c>
      <c r="C1347" s="0" t="n">
        <v>74.1468445042099</v>
      </c>
      <c r="D1347" s="0" t="n">
        <f aca="false">POWER(2,E1347)</f>
        <v>1.96570460248991</v>
      </c>
      <c r="E1347" s="0" t="n">
        <v>0.975046536051501</v>
      </c>
      <c r="F1347" s="0" t="n">
        <v>0.334269611199034</v>
      </c>
      <c r="G1347" s="0" t="n">
        <v>2.91694639113015</v>
      </c>
      <c r="H1347" s="0" t="n">
        <v>0.00353476520368898</v>
      </c>
      <c r="I1347" s="0" t="n">
        <v>0.0311010323696526</v>
      </c>
    </row>
    <row r="1348" customFormat="false" ht="14.25" hidden="false" customHeight="false" outlineLevel="0" collapsed="false">
      <c r="A1348" s="0" t="s">
        <v>2677</v>
      </c>
      <c r="B1348" s="0" t="s">
        <v>2678</v>
      </c>
      <c r="C1348" s="0" t="n">
        <v>959.144480444844</v>
      </c>
      <c r="D1348" s="0" t="n">
        <f aca="false">POWER(2,E1348)</f>
        <v>1.97081131156526</v>
      </c>
      <c r="E1348" s="0" t="n">
        <v>0.978789657203302</v>
      </c>
      <c r="F1348" s="0" t="n">
        <v>0.266482073887861</v>
      </c>
      <c r="G1348" s="0" t="n">
        <v>3.67300375189661</v>
      </c>
      <c r="H1348" s="0" t="n">
        <v>0.000239715962362672</v>
      </c>
      <c r="I1348" s="0" t="n">
        <v>0.0047809386968472</v>
      </c>
    </row>
    <row r="1349" customFormat="false" ht="14.25" hidden="false" customHeight="false" outlineLevel="0" collapsed="false">
      <c r="A1349" s="0" t="s">
        <v>2679</v>
      </c>
      <c r="B1349" s="0" t="s">
        <v>2680</v>
      </c>
      <c r="C1349" s="0" t="n">
        <v>6706.15819903713</v>
      </c>
      <c r="D1349" s="0" t="n">
        <f aca="false">POWER(2,E1349)</f>
        <v>1.97360858479793</v>
      </c>
      <c r="E1349" s="0" t="n">
        <v>0.980835896195783</v>
      </c>
      <c r="F1349" s="0" t="n">
        <v>0.17556351331161</v>
      </c>
      <c r="G1349" s="0" t="n">
        <v>5.58678667164108</v>
      </c>
      <c r="H1349" s="1" t="n">
        <v>2.31309575360802E-008</v>
      </c>
      <c r="I1349" s="1" t="n">
        <v>5.3002577806316E-006</v>
      </c>
    </row>
    <row r="1350" customFormat="false" ht="14.25" hidden="false" customHeight="false" outlineLevel="0" collapsed="false">
      <c r="A1350" s="0" t="s">
        <v>2681</v>
      </c>
      <c r="B1350" s="0" t="s">
        <v>2682</v>
      </c>
      <c r="C1350" s="0" t="n">
        <v>186.892086520664</v>
      </c>
      <c r="D1350" s="0" t="n">
        <f aca="false">POWER(2,E1350)</f>
        <v>1.97380369084952</v>
      </c>
      <c r="E1350" s="0" t="n">
        <v>0.980978510401569</v>
      </c>
      <c r="F1350" s="0" t="n">
        <v>0.213227949840866</v>
      </c>
      <c r="G1350" s="0" t="n">
        <v>4.60060940009827</v>
      </c>
      <c r="H1350" s="1" t="n">
        <v>4.21256704066957E-006</v>
      </c>
      <c r="I1350" s="0" t="n">
        <v>0.00024345627066296</v>
      </c>
    </row>
    <row r="1351" customFormat="false" ht="14.25" hidden="false" customHeight="false" outlineLevel="0" collapsed="false">
      <c r="A1351" s="0" t="s">
        <v>2683</v>
      </c>
      <c r="B1351" s="0" t="s">
        <v>2684</v>
      </c>
      <c r="C1351" s="0" t="n">
        <v>725.020130110152</v>
      </c>
      <c r="D1351" s="0" t="n">
        <f aca="false">POWER(2,E1351)</f>
        <v>1.97394742438135</v>
      </c>
      <c r="E1351" s="0" t="n">
        <v>0.981083564467853</v>
      </c>
      <c r="F1351" s="0" t="n">
        <v>0.239029903760807</v>
      </c>
      <c r="G1351" s="0" t="n">
        <v>4.10443860383932</v>
      </c>
      <c r="H1351" s="1" t="n">
        <v>4.05297886889865E-005</v>
      </c>
      <c r="I1351" s="0" t="n">
        <v>0.00134764743746455</v>
      </c>
    </row>
    <row r="1352" customFormat="false" ht="14.25" hidden="false" customHeight="false" outlineLevel="0" collapsed="false">
      <c r="A1352" s="0" t="s">
        <v>2685</v>
      </c>
      <c r="B1352" s="0" t="s">
        <v>2686</v>
      </c>
      <c r="C1352" s="0" t="n">
        <v>1563.83776035506</v>
      </c>
      <c r="D1352" s="0" t="n">
        <f aca="false">POWER(2,E1352)</f>
        <v>1.97597755535638</v>
      </c>
      <c r="E1352" s="0" t="n">
        <v>0.982566559797108</v>
      </c>
      <c r="F1352" s="0" t="n">
        <v>0.220675869412752</v>
      </c>
      <c r="G1352" s="0" t="n">
        <v>4.45253285921948</v>
      </c>
      <c r="H1352" s="1" t="n">
        <v>8.48632483010481E-006</v>
      </c>
      <c r="I1352" s="0" t="n">
        <v>0.000409001658594336</v>
      </c>
    </row>
    <row r="1353" customFormat="false" ht="14.25" hidden="false" customHeight="false" outlineLevel="0" collapsed="false">
      <c r="A1353" s="0" t="s">
        <v>2687</v>
      </c>
      <c r="B1353" s="0" t="s">
        <v>2688</v>
      </c>
      <c r="C1353" s="0" t="n">
        <v>8.95539073757429</v>
      </c>
      <c r="D1353" s="0" t="n">
        <f aca="false">POWER(2,E1353)</f>
        <v>1.97654049022032</v>
      </c>
      <c r="E1353" s="0" t="n">
        <v>0.982977509643599</v>
      </c>
      <c r="F1353" s="0" t="n">
        <v>0.352691104680261</v>
      </c>
      <c r="G1353" s="0" t="n">
        <v>2.78707769092939</v>
      </c>
      <c r="H1353" s="0" t="n">
        <v>0.00531857263412388</v>
      </c>
      <c r="I1353" s="0" t="n">
        <v>0.0410699009889983</v>
      </c>
    </row>
    <row r="1354" customFormat="false" ht="14.25" hidden="false" customHeight="false" outlineLevel="0" collapsed="false">
      <c r="A1354" s="0" t="s">
        <v>2689</v>
      </c>
      <c r="B1354" s="0" t="s">
        <v>2690</v>
      </c>
      <c r="C1354" s="0" t="n">
        <v>1289.44861301777</v>
      </c>
      <c r="D1354" s="0" t="n">
        <f aca="false">POWER(2,E1354)</f>
        <v>1.97841242400937</v>
      </c>
      <c r="E1354" s="0" t="n">
        <v>0.984343204687047</v>
      </c>
      <c r="F1354" s="0" t="n">
        <v>0.250015745576237</v>
      </c>
      <c r="G1354" s="0" t="n">
        <v>3.93712484955029</v>
      </c>
      <c r="H1354" s="1" t="n">
        <v>8.24637082175002E-005</v>
      </c>
      <c r="I1354" s="0" t="n">
        <v>0.00223667610001845</v>
      </c>
    </row>
    <row r="1355" customFormat="false" ht="14.25" hidden="false" customHeight="false" outlineLevel="0" collapsed="false">
      <c r="A1355" s="0" t="s">
        <v>2691</v>
      </c>
      <c r="B1355" s="0" t="s">
        <v>2692</v>
      </c>
      <c r="C1355" s="0" t="n">
        <v>4415.2901571841</v>
      </c>
      <c r="D1355" s="0" t="n">
        <f aca="false">POWER(2,E1355)</f>
        <v>1.97911806200779</v>
      </c>
      <c r="E1355" s="0" t="n">
        <v>0.984857677262993</v>
      </c>
      <c r="F1355" s="0" t="n">
        <v>0.204380881427833</v>
      </c>
      <c r="G1355" s="0" t="n">
        <v>4.81873681326081</v>
      </c>
      <c r="H1355" s="1" t="n">
        <v>1.44469977594803E-006</v>
      </c>
      <c r="I1355" s="0" t="n">
        <v>0.000110346797017248</v>
      </c>
    </row>
    <row r="1356" customFormat="false" ht="14.25" hidden="false" customHeight="false" outlineLevel="0" collapsed="false">
      <c r="A1356" s="0" t="s">
        <v>2693</v>
      </c>
      <c r="B1356" s="0" t="s">
        <v>2694</v>
      </c>
      <c r="C1356" s="0" t="n">
        <v>9960.49172034939</v>
      </c>
      <c r="D1356" s="0" t="n">
        <f aca="false">POWER(2,E1356)</f>
        <v>1.97927913470558</v>
      </c>
      <c r="E1356" s="0" t="n">
        <v>0.984975087806157</v>
      </c>
      <c r="F1356" s="0" t="n">
        <v>0.282679162487063</v>
      </c>
      <c r="G1356" s="0" t="n">
        <v>3.48442764277411</v>
      </c>
      <c r="H1356" s="0" t="n">
        <v>0.000493190793278848</v>
      </c>
      <c r="I1356" s="0" t="n">
        <v>0.00800381455974703</v>
      </c>
    </row>
    <row r="1357" customFormat="false" ht="14.25" hidden="false" customHeight="false" outlineLevel="0" collapsed="false">
      <c r="A1357" s="0" t="s">
        <v>2695</v>
      </c>
      <c r="B1357" s="0" t="s">
        <v>2696</v>
      </c>
      <c r="C1357" s="0" t="n">
        <v>2704.12310574898</v>
      </c>
      <c r="D1357" s="0" t="n">
        <f aca="false">POWER(2,E1357)</f>
        <v>1.97945064200568</v>
      </c>
      <c r="E1357" s="0" t="n">
        <v>0.985100093929551</v>
      </c>
      <c r="F1357" s="0" t="n">
        <v>0.207549173322482</v>
      </c>
      <c r="G1357" s="0" t="n">
        <v>4.74634554385307</v>
      </c>
      <c r="H1357" s="1" t="n">
        <v>2.07124753832426E-006</v>
      </c>
      <c r="I1357" s="0" t="n">
        <v>0.000139625200329955</v>
      </c>
    </row>
    <row r="1358" customFormat="false" ht="14.25" hidden="false" customHeight="false" outlineLevel="0" collapsed="false">
      <c r="A1358" s="0" t="s">
        <v>2697</v>
      </c>
      <c r="B1358" s="0" t="s">
        <v>2698</v>
      </c>
      <c r="C1358" s="0" t="n">
        <v>117.650566653341</v>
      </c>
      <c r="D1358" s="0" t="n">
        <f aca="false">POWER(2,E1358)</f>
        <v>1.97979996571938</v>
      </c>
      <c r="E1358" s="0" t="n">
        <v>0.985354671192101</v>
      </c>
      <c r="F1358" s="0" t="n">
        <v>0.286966375663236</v>
      </c>
      <c r="G1358" s="0" t="n">
        <v>3.43369382184499</v>
      </c>
      <c r="H1358" s="0" t="n">
        <v>0.000595416344179788</v>
      </c>
      <c r="I1358" s="0" t="n">
        <v>0.00911518558251944</v>
      </c>
    </row>
    <row r="1359" customFormat="false" ht="14.25" hidden="false" customHeight="false" outlineLevel="0" collapsed="false">
      <c r="A1359" s="0" t="s">
        <v>2699</v>
      </c>
      <c r="B1359" s="0" t="s">
        <v>2700</v>
      </c>
      <c r="C1359" s="0" t="n">
        <v>41.744777493994</v>
      </c>
      <c r="D1359" s="0" t="n">
        <f aca="false">POWER(2,E1359)</f>
        <v>1.98006395380546</v>
      </c>
      <c r="E1359" s="0" t="n">
        <v>0.985547028460405</v>
      </c>
      <c r="F1359" s="0" t="n">
        <v>0.334763301291218</v>
      </c>
      <c r="G1359" s="0" t="n">
        <v>2.94401155879108</v>
      </c>
      <c r="H1359" s="0" t="n">
        <v>0.00323987899144692</v>
      </c>
      <c r="I1359" s="0" t="n">
        <v>0.0293258432884039</v>
      </c>
    </row>
    <row r="1360" customFormat="false" ht="14.25" hidden="false" customHeight="false" outlineLevel="0" collapsed="false">
      <c r="A1360" s="0" t="s">
        <v>2701</v>
      </c>
      <c r="B1360" s="0" t="s">
        <v>2702</v>
      </c>
      <c r="C1360" s="0" t="n">
        <v>496.390603872479</v>
      </c>
      <c r="D1360" s="0" t="n">
        <f aca="false">POWER(2,E1360)</f>
        <v>1.98047628065903</v>
      </c>
      <c r="E1360" s="0" t="n">
        <v>0.985847422787337</v>
      </c>
      <c r="F1360" s="0" t="n">
        <v>0.198531219425694</v>
      </c>
      <c r="G1360" s="0" t="n">
        <v>4.96570476743744</v>
      </c>
      <c r="H1360" s="1" t="n">
        <v>6.84520232942969E-007</v>
      </c>
      <c r="I1360" s="1" t="n">
        <v>6.589210516288E-005</v>
      </c>
    </row>
    <row r="1361" customFormat="false" ht="14.25" hidden="false" customHeight="false" outlineLevel="0" collapsed="false">
      <c r="A1361" s="0" t="s">
        <v>2703</v>
      </c>
      <c r="B1361" s="0" t="s">
        <v>2704</v>
      </c>
      <c r="C1361" s="0" t="n">
        <v>2070.85127144007</v>
      </c>
      <c r="D1361" s="0" t="n">
        <f aca="false">POWER(2,E1361)</f>
        <v>1.98048704818197</v>
      </c>
      <c r="E1361" s="0" t="n">
        <v>0.985855266461041</v>
      </c>
      <c r="F1361" s="0" t="n">
        <v>0.182860990613431</v>
      </c>
      <c r="G1361" s="0" t="n">
        <v>5.39128254284231</v>
      </c>
      <c r="H1361" s="1" t="n">
        <v>6.99565793251748E-008</v>
      </c>
      <c r="I1361" s="1" t="n">
        <v>1.17980371900321E-005</v>
      </c>
    </row>
    <row r="1362" customFormat="false" ht="14.25" hidden="false" customHeight="false" outlineLevel="0" collapsed="false">
      <c r="A1362" s="0" t="s">
        <v>2705</v>
      </c>
      <c r="B1362" s="0" t="s">
        <v>2706</v>
      </c>
      <c r="C1362" s="0" t="n">
        <v>681.266381552233</v>
      </c>
      <c r="D1362" s="0" t="n">
        <f aca="false">POWER(2,E1362)</f>
        <v>1.98278584846579</v>
      </c>
      <c r="E1362" s="0" t="n">
        <v>0.987528867158178</v>
      </c>
      <c r="F1362" s="0" t="n">
        <v>0.203188689252817</v>
      </c>
      <c r="G1362" s="0" t="n">
        <v>4.86015668878817</v>
      </c>
      <c r="H1362" s="1" t="n">
        <v>1.17292881564348E-006</v>
      </c>
      <c r="I1362" s="1" t="n">
        <v>9.64992845165915E-005</v>
      </c>
    </row>
    <row r="1363" customFormat="false" ht="14.25" hidden="false" customHeight="false" outlineLevel="0" collapsed="false">
      <c r="A1363" s="0" t="s">
        <v>2707</v>
      </c>
      <c r="B1363" s="0" t="s">
        <v>2708</v>
      </c>
      <c r="C1363" s="0" t="n">
        <v>81.1873586701015</v>
      </c>
      <c r="D1363" s="0" t="n">
        <f aca="false">POWER(2,E1363)</f>
        <v>1.98332985608002</v>
      </c>
      <c r="E1363" s="0" t="n">
        <v>0.987924638310934</v>
      </c>
      <c r="F1363" s="0" t="n">
        <v>0.255442643543624</v>
      </c>
      <c r="G1363" s="0" t="n">
        <v>3.86750083935072</v>
      </c>
      <c r="H1363" s="0" t="n">
        <v>0.000109956450179172</v>
      </c>
      <c r="I1363" s="0" t="n">
        <v>0.00278757122064972</v>
      </c>
    </row>
    <row r="1364" customFormat="false" ht="14.25" hidden="false" customHeight="false" outlineLevel="0" collapsed="false">
      <c r="A1364" s="0" t="s">
        <v>2709</v>
      </c>
      <c r="B1364" s="0" t="s">
        <v>2710</v>
      </c>
      <c r="C1364" s="0" t="n">
        <v>3571.3458887702</v>
      </c>
      <c r="D1364" s="0" t="n">
        <f aca="false">POWER(2,E1364)</f>
        <v>1.98418649403413</v>
      </c>
      <c r="E1364" s="0" t="n">
        <v>0.988547631255824</v>
      </c>
      <c r="F1364" s="0" t="n">
        <v>0.207362455935855</v>
      </c>
      <c r="G1364" s="0" t="n">
        <v>4.76724500003808</v>
      </c>
      <c r="H1364" s="1" t="n">
        <v>1.8676214775228E-006</v>
      </c>
      <c r="I1364" s="0" t="n">
        <v>0.00013080175537428</v>
      </c>
    </row>
    <row r="1365" customFormat="false" ht="14.25" hidden="false" customHeight="false" outlineLevel="0" collapsed="false">
      <c r="A1365" s="0" t="s">
        <v>2711</v>
      </c>
      <c r="B1365" s="0" t="s">
        <v>2712</v>
      </c>
      <c r="C1365" s="0" t="n">
        <v>212.782223238571</v>
      </c>
      <c r="D1365" s="0" t="n">
        <f aca="false">POWER(2,E1365)</f>
        <v>1.98681760305134</v>
      </c>
      <c r="E1365" s="0" t="n">
        <v>0.990459434111652</v>
      </c>
      <c r="F1365" s="0" t="n">
        <v>0.32103740998442</v>
      </c>
      <c r="G1365" s="0" t="n">
        <v>3.08518385492743</v>
      </c>
      <c r="H1365" s="0" t="n">
        <v>0.00203426361160169</v>
      </c>
      <c r="I1365" s="0" t="n">
        <v>0.0211645595593657</v>
      </c>
    </row>
    <row r="1366" customFormat="false" ht="14.25" hidden="false" customHeight="false" outlineLevel="0" collapsed="false">
      <c r="A1366" s="0" t="s">
        <v>2713</v>
      </c>
      <c r="B1366" s="0" t="s">
        <v>2714</v>
      </c>
      <c r="C1366" s="0" t="n">
        <v>18.0236000137759</v>
      </c>
      <c r="D1366" s="0" t="n">
        <f aca="false">POWER(2,E1366)</f>
        <v>1.99025364032308</v>
      </c>
      <c r="E1366" s="0" t="n">
        <v>0.992952301280626</v>
      </c>
      <c r="F1366" s="0" t="n">
        <v>0.312868132301634</v>
      </c>
      <c r="G1366" s="0" t="n">
        <v>3.17370866114075</v>
      </c>
      <c r="H1366" s="0" t="n">
        <v>0.00150504677251125</v>
      </c>
      <c r="I1366" s="0" t="n">
        <v>0.0172621822694829</v>
      </c>
    </row>
    <row r="1367" customFormat="false" ht="14.25" hidden="false" customHeight="false" outlineLevel="0" collapsed="false">
      <c r="A1367" s="0" t="s">
        <v>2715</v>
      </c>
      <c r="B1367" s="0" t="s">
        <v>2716</v>
      </c>
      <c r="C1367" s="0" t="n">
        <v>579.620951216329</v>
      </c>
      <c r="D1367" s="0" t="n">
        <f aca="false">POWER(2,E1367)</f>
        <v>1.99026056286882</v>
      </c>
      <c r="E1367" s="0" t="n">
        <v>0.992957319286792</v>
      </c>
      <c r="F1367" s="0" t="n">
        <v>0.230094428248723</v>
      </c>
      <c r="G1367" s="0" t="n">
        <v>4.31543400178923</v>
      </c>
      <c r="H1367" s="1" t="n">
        <v>1.59289638466253E-005</v>
      </c>
      <c r="I1367" s="0" t="n">
        <v>0.000666266838989499</v>
      </c>
    </row>
    <row r="1368" customFormat="false" ht="14.25" hidden="false" customHeight="false" outlineLevel="0" collapsed="false">
      <c r="A1368" s="0" t="s">
        <v>2717</v>
      </c>
      <c r="B1368" s="0" t="s">
        <v>2718</v>
      </c>
      <c r="C1368" s="0" t="n">
        <v>418.318265511136</v>
      </c>
      <c r="D1368" s="0" t="n">
        <f aca="false">POWER(2,E1368)</f>
        <v>1.99185373178751</v>
      </c>
      <c r="E1368" s="0" t="n">
        <v>0.994111709568363</v>
      </c>
      <c r="F1368" s="0" t="n">
        <v>0.185652714394494</v>
      </c>
      <c r="G1368" s="0" t="n">
        <v>5.35468448608821</v>
      </c>
      <c r="H1368" s="1" t="n">
        <v>8.57058361388071E-008</v>
      </c>
      <c r="I1368" s="1" t="n">
        <v>1.41026770125946E-005</v>
      </c>
    </row>
    <row r="1369" customFormat="false" ht="14.25" hidden="false" customHeight="false" outlineLevel="0" collapsed="false">
      <c r="A1369" s="0" t="s">
        <v>2719</v>
      </c>
      <c r="B1369" s="0" t="s">
        <v>2720</v>
      </c>
      <c r="C1369" s="0" t="n">
        <v>1561.98463141341</v>
      </c>
      <c r="D1369" s="0" t="n">
        <f aca="false">POWER(2,E1369)</f>
        <v>1.99280639449082</v>
      </c>
      <c r="E1369" s="0" t="n">
        <v>0.994801555999596</v>
      </c>
      <c r="F1369" s="0" t="n">
        <v>0.209246952015859</v>
      </c>
      <c r="G1369" s="0" t="n">
        <v>4.7541985506398</v>
      </c>
      <c r="H1369" s="1" t="n">
        <v>1.99235167124306E-006</v>
      </c>
      <c r="I1369" s="0" t="n">
        <v>0.000137707428135984</v>
      </c>
    </row>
    <row r="1370" customFormat="false" ht="14.25" hidden="false" customHeight="false" outlineLevel="0" collapsed="false">
      <c r="A1370" s="0" t="s">
        <v>2721</v>
      </c>
      <c r="B1370" s="0" t="s">
        <v>2722</v>
      </c>
      <c r="C1370" s="0" t="n">
        <v>1297.20616643117</v>
      </c>
      <c r="D1370" s="0" t="n">
        <f aca="false">POWER(2,E1370)</f>
        <v>1.99290100379215</v>
      </c>
      <c r="E1370" s="0" t="n">
        <v>0.994870046912867</v>
      </c>
      <c r="F1370" s="0" t="n">
        <v>0.245596086156337</v>
      </c>
      <c r="G1370" s="0" t="n">
        <v>4.05083836018287</v>
      </c>
      <c r="H1370" s="1" t="n">
        <v>5.10344538356E-005</v>
      </c>
      <c r="I1370" s="0" t="n">
        <v>0.0015938626982345</v>
      </c>
    </row>
    <row r="1371" customFormat="false" ht="14.25" hidden="false" customHeight="false" outlineLevel="0" collapsed="false">
      <c r="A1371" s="0" t="s">
        <v>2723</v>
      </c>
      <c r="B1371" s="0" t="s">
        <v>2724</v>
      </c>
      <c r="C1371" s="0" t="n">
        <v>1595.51532757811</v>
      </c>
      <c r="D1371" s="0" t="n">
        <f aca="false">POWER(2,E1371)</f>
        <v>1.99321572032245</v>
      </c>
      <c r="E1371" s="0" t="n">
        <v>0.995097857591744</v>
      </c>
      <c r="F1371" s="0" t="n">
        <v>0.190765286859356</v>
      </c>
      <c r="G1371" s="0" t="n">
        <v>5.21634661092924</v>
      </c>
      <c r="H1371" s="1" t="n">
        <v>1.82486557713189E-007</v>
      </c>
      <c r="I1371" s="1" t="n">
        <v>2.54768153851108E-005</v>
      </c>
    </row>
    <row r="1372" customFormat="false" ht="14.25" hidden="false" customHeight="false" outlineLevel="0" collapsed="false">
      <c r="A1372" s="0" t="s">
        <v>2725</v>
      </c>
      <c r="B1372" s="0" t="s">
        <v>2726</v>
      </c>
      <c r="C1372" s="0" t="n">
        <v>19.6361012167013</v>
      </c>
      <c r="D1372" s="0" t="n">
        <f aca="false">POWER(2,E1372)</f>
        <v>1.99386852173732</v>
      </c>
      <c r="E1372" s="0" t="n">
        <v>0.99557027970031</v>
      </c>
      <c r="F1372" s="0" t="n">
        <v>0.342593865351106</v>
      </c>
      <c r="G1372" s="0" t="n">
        <v>2.90597812859259</v>
      </c>
      <c r="H1372" s="0" t="n">
        <v>0.00366107038300535</v>
      </c>
      <c r="I1372" s="0" t="n">
        <v>0.0319581882998492</v>
      </c>
    </row>
    <row r="1373" customFormat="false" ht="14.25" hidden="false" customHeight="false" outlineLevel="0" collapsed="false">
      <c r="A1373" s="0" t="s">
        <v>2727</v>
      </c>
      <c r="B1373" s="0" t="s">
        <v>2728</v>
      </c>
      <c r="C1373" s="0" t="n">
        <v>79.4333622880198</v>
      </c>
      <c r="D1373" s="0" t="n">
        <f aca="false">POWER(2,E1373)</f>
        <v>1.99603973509676</v>
      </c>
      <c r="E1373" s="0" t="n">
        <v>0.997140440643336</v>
      </c>
      <c r="F1373" s="0" t="n">
        <v>0.248797173813447</v>
      </c>
      <c r="G1373" s="0" t="n">
        <v>4.00784472492043</v>
      </c>
      <c r="H1373" s="1" t="n">
        <v>6.12753836892641E-005</v>
      </c>
      <c r="I1373" s="0" t="n">
        <v>0.00179409217160191</v>
      </c>
    </row>
    <row r="1374" customFormat="false" ht="14.25" hidden="false" customHeight="false" outlineLevel="0" collapsed="false">
      <c r="A1374" s="0" t="s">
        <v>2729</v>
      </c>
      <c r="B1374" s="0" t="s">
        <v>2730</v>
      </c>
      <c r="C1374" s="0" t="n">
        <v>1750.03201439144</v>
      </c>
      <c r="D1374" s="0" t="n">
        <f aca="false">POWER(2,E1374)</f>
        <v>2.00218329553306</v>
      </c>
      <c r="E1374" s="0" t="n">
        <v>1.00157405581814</v>
      </c>
      <c r="F1374" s="0" t="n">
        <v>0.236372938561794</v>
      </c>
      <c r="G1374" s="0" t="n">
        <v>4.23726193832592</v>
      </c>
      <c r="H1374" s="1" t="n">
        <v>2.26262117740777E-005</v>
      </c>
      <c r="I1374" s="0" t="n">
        <v>0.000876807298546565</v>
      </c>
    </row>
    <row r="1375" customFormat="false" ht="14.25" hidden="false" customHeight="false" outlineLevel="0" collapsed="false">
      <c r="A1375" s="0" t="s">
        <v>2731</v>
      </c>
      <c r="B1375" s="0" t="s">
        <v>2732</v>
      </c>
      <c r="C1375" s="0" t="n">
        <v>211.025054519523</v>
      </c>
      <c r="D1375" s="0" t="n">
        <f aca="false">POWER(2,E1375)</f>
        <v>2.00375135274077</v>
      </c>
      <c r="E1375" s="0" t="n">
        <v>1.0027034943495</v>
      </c>
      <c r="F1375" s="0" t="n">
        <v>0.232970539687645</v>
      </c>
      <c r="G1375" s="0" t="n">
        <v>4.30399266660015</v>
      </c>
      <c r="H1375" s="1" t="n">
        <v>1.67747218201601E-005</v>
      </c>
      <c r="I1375" s="0" t="n">
        <v>0.000689333159241316</v>
      </c>
    </row>
    <row r="1376" customFormat="false" ht="14.25" hidden="false" customHeight="false" outlineLevel="0" collapsed="false">
      <c r="A1376" s="0" t="s">
        <v>2733</v>
      </c>
      <c r="B1376" s="0" t="s">
        <v>2734</v>
      </c>
      <c r="C1376" s="0" t="n">
        <v>52.907984875294</v>
      </c>
      <c r="D1376" s="0" t="n">
        <f aca="false">POWER(2,E1376)</f>
        <v>2.00512953319836</v>
      </c>
      <c r="E1376" s="0" t="n">
        <v>1.00369543910741</v>
      </c>
      <c r="F1376" s="0" t="n">
        <v>0.352013989882465</v>
      </c>
      <c r="G1376" s="0" t="n">
        <v>2.85129417567335</v>
      </c>
      <c r="H1376" s="0" t="n">
        <v>0.00435416654629034</v>
      </c>
      <c r="I1376" s="0" t="n">
        <v>0.0358725708801099</v>
      </c>
    </row>
    <row r="1377" customFormat="false" ht="14.25" hidden="false" customHeight="false" outlineLevel="0" collapsed="false">
      <c r="A1377" s="0" t="s">
        <v>2735</v>
      </c>
      <c r="B1377" s="0" t="s">
        <v>2736</v>
      </c>
      <c r="C1377" s="0" t="n">
        <v>1049.61384595652</v>
      </c>
      <c r="D1377" s="0" t="n">
        <f aca="false">POWER(2,E1377)</f>
        <v>2.00648989322956</v>
      </c>
      <c r="E1377" s="0" t="n">
        <v>1.00467388922316</v>
      </c>
      <c r="F1377" s="0" t="n">
        <v>0.22428588221353</v>
      </c>
      <c r="G1377" s="0" t="n">
        <v>4.47943436879664</v>
      </c>
      <c r="H1377" s="1" t="n">
        <v>7.48410969353829E-006</v>
      </c>
      <c r="I1377" s="0" t="n">
        <v>0.000370358019834462</v>
      </c>
    </row>
    <row r="1378" customFormat="false" ht="14.25" hidden="false" customHeight="false" outlineLevel="0" collapsed="false">
      <c r="A1378" s="0" t="s">
        <v>2737</v>
      </c>
      <c r="B1378" s="0" t="s">
        <v>2738</v>
      </c>
      <c r="C1378" s="0" t="n">
        <v>216.498328401949</v>
      </c>
      <c r="D1378" s="0" t="n">
        <f aca="false">POWER(2,E1378)</f>
        <v>2.00722384649395</v>
      </c>
      <c r="E1378" s="0" t="n">
        <v>1.00520151566353</v>
      </c>
      <c r="F1378" s="0" t="n">
        <v>0.279877111372225</v>
      </c>
      <c r="G1378" s="0" t="n">
        <v>3.59158171504298</v>
      </c>
      <c r="H1378" s="0" t="n">
        <v>0.00032867708480221</v>
      </c>
      <c r="I1378" s="0" t="n">
        <v>0.00597829303254132</v>
      </c>
    </row>
    <row r="1379" customFormat="false" ht="14.25" hidden="false" customHeight="false" outlineLevel="0" collapsed="false">
      <c r="A1379" s="0" t="s">
        <v>2739</v>
      </c>
      <c r="B1379" s="0" t="s">
        <v>2740</v>
      </c>
      <c r="C1379" s="0" t="n">
        <v>2875.51287918014</v>
      </c>
      <c r="D1379" s="0" t="n">
        <f aca="false">POWER(2,E1379)</f>
        <v>2.00739276300165</v>
      </c>
      <c r="E1379" s="0" t="n">
        <v>1.00532291953933</v>
      </c>
      <c r="F1379" s="0" t="n">
        <v>0.20437578194758</v>
      </c>
      <c r="G1379" s="0" t="n">
        <v>4.91899240682629</v>
      </c>
      <c r="H1379" s="1" t="n">
        <v>8.69908436695288E-007</v>
      </c>
      <c r="I1379" s="1" t="n">
        <v>7.93876179825687E-005</v>
      </c>
    </row>
    <row r="1380" customFormat="false" ht="14.25" hidden="false" customHeight="false" outlineLevel="0" collapsed="false">
      <c r="A1380" s="0" t="s">
        <v>2741</v>
      </c>
      <c r="B1380" s="0" t="s">
        <v>2742</v>
      </c>
      <c r="C1380" s="0" t="n">
        <v>1524.59091786913</v>
      </c>
      <c r="D1380" s="0" t="n">
        <f aca="false">POWER(2,E1380)</f>
        <v>2.00781661862713</v>
      </c>
      <c r="E1380" s="0" t="n">
        <v>1.00562750859215</v>
      </c>
      <c r="F1380" s="0" t="n">
        <v>0.211189821362177</v>
      </c>
      <c r="G1380" s="0" t="n">
        <v>4.76172337334174</v>
      </c>
      <c r="H1380" s="1" t="n">
        <v>1.91946678857822E-006</v>
      </c>
      <c r="I1380" s="0" t="n">
        <v>0.000133106182138215</v>
      </c>
    </row>
    <row r="1381" customFormat="false" ht="14.25" hidden="false" customHeight="false" outlineLevel="0" collapsed="false">
      <c r="A1381" s="0" t="s">
        <v>2743</v>
      </c>
      <c r="B1381" s="0" t="s">
        <v>2744</v>
      </c>
      <c r="C1381" s="0" t="n">
        <v>627.07006356596</v>
      </c>
      <c r="D1381" s="0" t="n">
        <f aca="false">POWER(2,E1381)</f>
        <v>2.00979839367617</v>
      </c>
      <c r="E1381" s="0" t="n">
        <v>1.00705078944835</v>
      </c>
      <c r="F1381" s="0" t="n">
        <v>0.229294502624988</v>
      </c>
      <c r="G1381" s="0" t="n">
        <v>4.39195348305138</v>
      </c>
      <c r="H1381" s="1" t="n">
        <v>1.12336737281143E-005</v>
      </c>
      <c r="I1381" s="0" t="n">
        <v>0.000511611644999956</v>
      </c>
    </row>
    <row r="1382" customFormat="false" ht="14.25" hidden="false" customHeight="false" outlineLevel="0" collapsed="false">
      <c r="A1382" s="0" t="s">
        <v>2745</v>
      </c>
      <c r="B1382" s="0" t="s">
        <v>2746</v>
      </c>
      <c r="C1382" s="0" t="n">
        <v>232.0200474324</v>
      </c>
      <c r="D1382" s="0" t="n">
        <f aca="false">POWER(2,E1382)</f>
        <v>2.0101008358599</v>
      </c>
      <c r="E1382" s="0" t="n">
        <v>1.00726787540724</v>
      </c>
      <c r="F1382" s="0" t="n">
        <v>0.194729018754495</v>
      </c>
      <c r="G1382" s="0" t="n">
        <v>5.1726644639295</v>
      </c>
      <c r="H1382" s="1" t="n">
        <v>2.3077921500286E-007</v>
      </c>
      <c r="I1382" s="1" t="n">
        <v>2.94851917059109E-005</v>
      </c>
    </row>
    <row r="1383" customFormat="false" ht="14.25" hidden="false" customHeight="false" outlineLevel="0" collapsed="false">
      <c r="A1383" s="0" t="s">
        <v>2747</v>
      </c>
      <c r="B1383" s="0" t="s">
        <v>2748</v>
      </c>
      <c r="C1383" s="0" t="n">
        <v>19.7451825696818</v>
      </c>
      <c r="D1383" s="0" t="n">
        <f aca="false">POWER(2,E1383)</f>
        <v>2.01030930549287</v>
      </c>
      <c r="E1383" s="0" t="n">
        <v>1.00741749104115</v>
      </c>
      <c r="F1383" s="0" t="n">
        <v>0.341726074565251</v>
      </c>
      <c r="G1383" s="0" t="n">
        <v>2.94802640484136</v>
      </c>
      <c r="H1383" s="0" t="n">
        <v>0.00319809747020797</v>
      </c>
      <c r="I1383" s="0" t="n">
        <v>0.0290302786964999</v>
      </c>
    </row>
    <row r="1384" customFormat="false" ht="14.25" hidden="false" customHeight="false" outlineLevel="0" collapsed="false">
      <c r="A1384" s="0" t="s">
        <v>2749</v>
      </c>
      <c r="B1384" s="0" t="s">
        <v>2750</v>
      </c>
      <c r="C1384" s="0" t="n">
        <v>1405.19452790356</v>
      </c>
      <c r="D1384" s="0" t="n">
        <f aca="false">POWER(2,E1384)</f>
        <v>2.01260944500026</v>
      </c>
      <c r="E1384" s="0" t="n">
        <v>1.00906723861403</v>
      </c>
      <c r="F1384" s="0" t="n">
        <v>0.238134871378369</v>
      </c>
      <c r="G1384" s="0" t="n">
        <v>4.23737704928878</v>
      </c>
      <c r="H1384" s="1" t="n">
        <v>2.26146185331813E-005</v>
      </c>
      <c r="I1384" s="0" t="n">
        <v>0.000876807298546565</v>
      </c>
    </row>
    <row r="1385" customFormat="false" ht="14.25" hidden="false" customHeight="false" outlineLevel="0" collapsed="false">
      <c r="A1385" s="0" t="s">
        <v>2751</v>
      </c>
      <c r="B1385" s="0" t="s">
        <v>2752</v>
      </c>
      <c r="C1385" s="0" t="n">
        <v>782.488472986899</v>
      </c>
      <c r="D1385" s="0" t="n">
        <f aca="false">POWER(2,E1385)</f>
        <v>2.0132205398975</v>
      </c>
      <c r="E1385" s="0" t="n">
        <v>1.0095052221294</v>
      </c>
      <c r="F1385" s="0" t="n">
        <v>0.279982354065135</v>
      </c>
      <c r="G1385" s="0" t="n">
        <v>3.6056030227339</v>
      </c>
      <c r="H1385" s="0" t="n">
        <v>0.000311428908037714</v>
      </c>
      <c r="I1385" s="0" t="n">
        <v>0.00577925423445691</v>
      </c>
    </row>
    <row r="1386" customFormat="false" ht="14.25" hidden="false" customHeight="false" outlineLevel="0" collapsed="false">
      <c r="A1386" s="0" t="s">
        <v>2753</v>
      </c>
      <c r="B1386" s="0" t="s">
        <v>2754</v>
      </c>
      <c r="C1386" s="0" t="n">
        <v>1716.91213571025</v>
      </c>
      <c r="D1386" s="0" t="n">
        <f aca="false">POWER(2,E1386)</f>
        <v>2.0145168945731</v>
      </c>
      <c r="E1386" s="0" t="n">
        <v>1.01043390457543</v>
      </c>
      <c r="F1386" s="0" t="n">
        <v>0.219570337949707</v>
      </c>
      <c r="G1386" s="0" t="n">
        <v>4.60186887723819</v>
      </c>
      <c r="H1386" s="1" t="n">
        <v>4.18716787312972E-006</v>
      </c>
      <c r="I1386" s="0" t="n">
        <v>0.000243212306863453</v>
      </c>
    </row>
    <row r="1387" customFormat="false" ht="14.25" hidden="false" customHeight="false" outlineLevel="0" collapsed="false">
      <c r="A1387" s="0" t="s">
        <v>2755</v>
      </c>
      <c r="B1387" s="0" t="s">
        <v>2756</v>
      </c>
      <c r="C1387" s="0" t="n">
        <v>559.514411961753</v>
      </c>
      <c r="D1387" s="0" t="n">
        <f aca="false">POWER(2,E1387)</f>
        <v>2.01912575757827</v>
      </c>
      <c r="E1387" s="0" t="n">
        <v>1.01373076910643</v>
      </c>
      <c r="F1387" s="0" t="n">
        <v>0.225769296924426</v>
      </c>
      <c r="G1387" s="0" t="n">
        <v>4.49011793417492</v>
      </c>
      <c r="H1387" s="1" t="n">
        <v>7.11837501388479E-006</v>
      </c>
      <c r="I1387" s="0" t="n">
        <v>0.000355601210141313</v>
      </c>
    </row>
    <row r="1388" customFormat="false" ht="14.25" hidden="false" customHeight="false" outlineLevel="0" collapsed="false">
      <c r="A1388" s="0" t="s">
        <v>2757</v>
      </c>
      <c r="B1388" s="0" t="s">
        <v>2758</v>
      </c>
      <c r="C1388" s="0" t="n">
        <v>151.165585545348</v>
      </c>
      <c r="D1388" s="0" t="n">
        <f aca="false">POWER(2,E1388)</f>
        <v>2.02116389932491</v>
      </c>
      <c r="E1388" s="0" t="n">
        <v>1.01518631684663</v>
      </c>
      <c r="F1388" s="0" t="n">
        <v>0.302957966994321</v>
      </c>
      <c r="G1388" s="0" t="n">
        <v>3.35091473882797</v>
      </c>
      <c r="H1388" s="0" t="n">
        <v>0.000805450973485166</v>
      </c>
      <c r="I1388" s="0" t="n">
        <v>0.0111779558706145</v>
      </c>
    </row>
    <row r="1389" customFormat="false" ht="14.25" hidden="false" customHeight="false" outlineLevel="0" collapsed="false">
      <c r="A1389" s="0" t="s">
        <v>2759</v>
      </c>
      <c r="B1389" s="0" t="s">
        <v>2760</v>
      </c>
      <c r="C1389" s="0" t="n">
        <v>833.612078391995</v>
      </c>
      <c r="D1389" s="0" t="n">
        <f aca="false">POWER(2,E1389)</f>
        <v>2.0226306075976</v>
      </c>
      <c r="E1389" s="0" t="n">
        <v>1.01623286500362</v>
      </c>
      <c r="F1389" s="0" t="n">
        <v>0.209087848757027</v>
      </c>
      <c r="G1389" s="0" t="n">
        <v>4.86031527439238</v>
      </c>
      <c r="H1389" s="1" t="n">
        <v>1.17198957955987E-006</v>
      </c>
      <c r="I1389" s="1" t="n">
        <v>9.64992845165915E-005</v>
      </c>
    </row>
    <row r="1390" customFormat="false" ht="14.25" hidden="false" customHeight="false" outlineLevel="0" collapsed="false">
      <c r="A1390" s="0" t="s">
        <v>2761</v>
      </c>
      <c r="B1390" s="0" t="s">
        <v>2762</v>
      </c>
      <c r="C1390" s="0" t="n">
        <v>169.102764667639</v>
      </c>
      <c r="D1390" s="0" t="n">
        <f aca="false">POWER(2,E1390)</f>
        <v>2.02329722934294</v>
      </c>
      <c r="E1390" s="0" t="n">
        <v>1.01670827234335</v>
      </c>
      <c r="F1390" s="0" t="n">
        <v>0.257165950363521</v>
      </c>
      <c r="G1390" s="0" t="n">
        <v>3.95351045076599</v>
      </c>
      <c r="H1390" s="1" t="n">
        <v>7.70128985661168E-005</v>
      </c>
      <c r="I1390" s="0" t="n">
        <v>0.00212501166841925</v>
      </c>
    </row>
    <row r="1391" customFormat="false" ht="14.25" hidden="false" customHeight="false" outlineLevel="0" collapsed="false">
      <c r="A1391" s="0" t="s">
        <v>2763</v>
      </c>
      <c r="B1391" s="0" t="s">
        <v>2764</v>
      </c>
      <c r="C1391" s="0" t="n">
        <v>53.960716223769</v>
      </c>
      <c r="D1391" s="0" t="n">
        <f aca="false">POWER(2,E1391)</f>
        <v>2.02428376801639</v>
      </c>
      <c r="E1391" s="0" t="n">
        <v>1.01741154399175</v>
      </c>
      <c r="F1391" s="0" t="n">
        <v>0.338443239250348</v>
      </c>
      <c r="G1391" s="0" t="n">
        <v>3.00615118282558</v>
      </c>
      <c r="H1391" s="0" t="n">
        <v>0.0026457741666824</v>
      </c>
      <c r="I1391" s="0" t="n">
        <v>0.0254915745922448</v>
      </c>
    </row>
    <row r="1392" customFormat="false" ht="14.25" hidden="false" customHeight="false" outlineLevel="0" collapsed="false">
      <c r="A1392" s="0" t="s">
        <v>2765</v>
      </c>
      <c r="B1392" s="0" t="s">
        <v>2766</v>
      </c>
      <c r="C1392" s="0" t="n">
        <v>610.92642258019</v>
      </c>
      <c r="D1392" s="0" t="n">
        <f aca="false">POWER(2,E1392)</f>
        <v>2.02440694790815</v>
      </c>
      <c r="E1392" s="0" t="n">
        <v>1.01749933089942</v>
      </c>
      <c r="F1392" s="0" t="n">
        <v>0.219307180369967</v>
      </c>
      <c r="G1392" s="0" t="n">
        <v>4.63960791973578</v>
      </c>
      <c r="H1392" s="1" t="n">
        <v>3.4907081067443E-006</v>
      </c>
      <c r="I1392" s="0" t="n">
        <v>0.000212068062242872</v>
      </c>
    </row>
    <row r="1393" customFormat="false" ht="14.25" hidden="false" customHeight="false" outlineLevel="0" collapsed="false">
      <c r="A1393" s="0" t="s">
        <v>2767</v>
      </c>
      <c r="B1393" s="0" t="s">
        <v>2768</v>
      </c>
      <c r="C1393" s="0" t="n">
        <v>726.006458444313</v>
      </c>
      <c r="D1393" s="0" t="n">
        <f aca="false">POWER(2,E1393)</f>
        <v>2.0256154415722</v>
      </c>
      <c r="E1393" s="0" t="n">
        <v>1.01836030780283</v>
      </c>
      <c r="F1393" s="0" t="n">
        <v>0.223188111424816</v>
      </c>
      <c r="G1393" s="0" t="n">
        <v>4.56278921534709</v>
      </c>
      <c r="H1393" s="1" t="n">
        <v>5.04784871507993E-006</v>
      </c>
      <c r="I1393" s="0" t="n">
        <v>0.000278569892048691</v>
      </c>
    </row>
    <row r="1394" customFormat="false" ht="14.25" hidden="false" customHeight="false" outlineLevel="0" collapsed="false">
      <c r="A1394" s="0" t="s">
        <v>2769</v>
      </c>
      <c r="B1394" s="0" t="s">
        <v>2770</v>
      </c>
      <c r="C1394" s="0" t="n">
        <v>368.325346101179</v>
      </c>
      <c r="D1394" s="0" t="n">
        <f aca="false">POWER(2,E1394)</f>
        <v>2.02574610172453</v>
      </c>
      <c r="E1394" s="0" t="n">
        <v>1.01845336429846</v>
      </c>
      <c r="F1394" s="0" t="n">
        <v>0.198628624857477</v>
      </c>
      <c r="G1394" s="0" t="n">
        <v>5.12742493701116</v>
      </c>
      <c r="H1394" s="1" t="n">
        <v>2.93732031651035E-007</v>
      </c>
      <c r="I1394" s="1" t="n">
        <v>3.51066051928269E-005</v>
      </c>
    </row>
    <row r="1395" customFormat="false" ht="14.25" hidden="false" customHeight="false" outlineLevel="0" collapsed="false">
      <c r="A1395" s="0" t="s">
        <v>2771</v>
      </c>
      <c r="B1395" s="0" t="s">
        <v>2772</v>
      </c>
      <c r="C1395" s="0" t="n">
        <v>660.967245009133</v>
      </c>
      <c r="D1395" s="0" t="n">
        <f aca="false">POWER(2,E1395)</f>
        <v>2.02620095532143</v>
      </c>
      <c r="E1395" s="0" t="n">
        <v>1.01877726538704</v>
      </c>
      <c r="F1395" s="0" t="n">
        <v>0.20964364527315</v>
      </c>
      <c r="G1395" s="0" t="n">
        <v>4.85956664252643</v>
      </c>
      <c r="H1395" s="1" t="n">
        <v>1.17642977661231E-006</v>
      </c>
      <c r="I1395" s="1" t="n">
        <v>9.64992845165915E-005</v>
      </c>
    </row>
    <row r="1396" customFormat="false" ht="14.25" hidden="false" customHeight="false" outlineLevel="0" collapsed="false">
      <c r="A1396" s="0" t="s">
        <v>2773</v>
      </c>
      <c r="B1396" s="0" t="s">
        <v>2774</v>
      </c>
      <c r="C1396" s="0" t="n">
        <v>98.0312446574798</v>
      </c>
      <c r="D1396" s="0" t="n">
        <f aca="false">POWER(2,E1396)</f>
        <v>2.02717758003167</v>
      </c>
      <c r="E1396" s="0" t="n">
        <v>1.01947247391062</v>
      </c>
      <c r="F1396" s="0" t="n">
        <v>0.307702273975074</v>
      </c>
      <c r="G1396" s="0" t="n">
        <v>3.31317822497862</v>
      </c>
      <c r="H1396" s="0" t="n">
        <v>0.000922421796703785</v>
      </c>
      <c r="I1396" s="0" t="n">
        <v>0.0121534836851953</v>
      </c>
    </row>
    <row r="1397" customFormat="false" ht="14.25" hidden="false" customHeight="false" outlineLevel="0" collapsed="false">
      <c r="A1397" s="0" t="s">
        <v>2775</v>
      </c>
      <c r="B1397" s="0" t="s">
        <v>2776</v>
      </c>
      <c r="C1397" s="0" t="n">
        <v>385.783808338562</v>
      </c>
      <c r="D1397" s="0" t="n">
        <f aca="false">POWER(2,E1397)</f>
        <v>2.02828057606992</v>
      </c>
      <c r="E1397" s="0" t="n">
        <v>1.02025723700889</v>
      </c>
      <c r="F1397" s="0" t="n">
        <v>0.211085741850391</v>
      </c>
      <c r="G1397" s="0" t="n">
        <v>4.83337826641084</v>
      </c>
      <c r="H1397" s="1" t="n">
        <v>1.34235376114925E-006</v>
      </c>
      <c r="I1397" s="0" t="n">
        <v>0.000104682257996612</v>
      </c>
    </row>
    <row r="1398" customFormat="false" ht="14.25" hidden="false" customHeight="false" outlineLevel="0" collapsed="false">
      <c r="A1398" s="0" t="s">
        <v>2777</v>
      </c>
      <c r="B1398" s="0" t="s">
        <v>2778</v>
      </c>
      <c r="C1398" s="0" t="n">
        <v>1333.20828220848</v>
      </c>
      <c r="D1398" s="0" t="n">
        <f aca="false">POWER(2,E1398)</f>
        <v>2.02950290516454</v>
      </c>
      <c r="E1398" s="0" t="n">
        <v>1.02112640520608</v>
      </c>
      <c r="F1398" s="0" t="n">
        <v>0.199064132658945</v>
      </c>
      <c r="G1398" s="0" t="n">
        <v>5.12963531685322</v>
      </c>
      <c r="H1398" s="1" t="n">
        <v>2.90304027883861E-007</v>
      </c>
      <c r="I1398" s="1" t="n">
        <v>3.51066051928269E-005</v>
      </c>
    </row>
    <row r="1399" customFormat="false" ht="14.25" hidden="false" customHeight="false" outlineLevel="0" collapsed="false">
      <c r="A1399" s="0" t="s">
        <v>2779</v>
      </c>
      <c r="B1399" s="0" t="s">
        <v>2780</v>
      </c>
      <c r="C1399" s="0" t="n">
        <v>963.969849888453</v>
      </c>
      <c r="D1399" s="0" t="n">
        <f aca="false">POWER(2,E1399)</f>
        <v>2.03021575296451</v>
      </c>
      <c r="E1399" s="0" t="n">
        <v>1.02163305213563</v>
      </c>
      <c r="F1399" s="0" t="n">
        <v>0.227090702883942</v>
      </c>
      <c r="G1399" s="0" t="n">
        <v>4.49878854202915</v>
      </c>
      <c r="H1399" s="1" t="n">
        <v>6.83417925518261E-006</v>
      </c>
      <c r="I1399" s="0" t="n">
        <v>0.000347279033812679</v>
      </c>
    </row>
    <row r="1400" customFormat="false" ht="14.25" hidden="false" customHeight="false" outlineLevel="0" collapsed="false">
      <c r="A1400" s="0" t="s">
        <v>2781</v>
      </c>
      <c r="B1400" s="0" t="s">
        <v>2782</v>
      </c>
      <c r="C1400" s="0" t="n">
        <v>388.867813242196</v>
      </c>
      <c r="D1400" s="0" t="n">
        <f aca="false">POWER(2,E1400)</f>
        <v>2.0315942184753</v>
      </c>
      <c r="E1400" s="0" t="n">
        <v>1.02261227344179</v>
      </c>
      <c r="F1400" s="0" t="n">
        <v>0.212303954549559</v>
      </c>
      <c r="G1400" s="0" t="n">
        <v>4.81673681308221</v>
      </c>
      <c r="H1400" s="1" t="n">
        <v>1.45924956035983E-006</v>
      </c>
      <c r="I1400" s="0" t="n">
        <v>0.00011055756370781</v>
      </c>
    </row>
    <row r="1401" customFormat="false" ht="14.25" hidden="false" customHeight="false" outlineLevel="0" collapsed="false">
      <c r="A1401" s="0" t="s">
        <v>2783</v>
      </c>
      <c r="B1401" s="0" t="s">
        <v>2784</v>
      </c>
      <c r="C1401" s="0" t="n">
        <v>16.5347921756335</v>
      </c>
      <c r="D1401" s="0" t="n">
        <f aca="false">POWER(2,E1401)</f>
        <v>2.03306122519979</v>
      </c>
      <c r="E1401" s="0" t="n">
        <v>1.02365366228648</v>
      </c>
      <c r="F1401" s="0" t="n">
        <v>0.370289200977123</v>
      </c>
      <c r="G1401" s="0" t="n">
        <v>2.76447074228807</v>
      </c>
      <c r="H1401" s="0" t="n">
        <v>0.00570152199685747</v>
      </c>
      <c r="I1401" s="0" t="n">
        <v>0.0429416881799758</v>
      </c>
    </row>
    <row r="1402" customFormat="false" ht="14.25" hidden="false" customHeight="false" outlineLevel="0" collapsed="false">
      <c r="A1402" s="0" t="s">
        <v>2785</v>
      </c>
      <c r="B1402" s="0" t="s">
        <v>2786</v>
      </c>
      <c r="C1402" s="0" t="n">
        <v>1778.40679990484</v>
      </c>
      <c r="D1402" s="0" t="n">
        <f aca="false">POWER(2,E1402)</f>
        <v>2.03394636561604</v>
      </c>
      <c r="E1402" s="0" t="n">
        <v>1.02428163638324</v>
      </c>
      <c r="F1402" s="0" t="n">
        <v>0.216860682879177</v>
      </c>
      <c r="G1402" s="0" t="n">
        <v>4.72322425063057</v>
      </c>
      <c r="H1402" s="1" t="n">
        <v>2.32134637779611E-006</v>
      </c>
      <c r="I1402" s="0" t="n">
        <v>0.000152925946844749</v>
      </c>
    </row>
    <row r="1403" customFormat="false" ht="14.25" hidden="false" customHeight="false" outlineLevel="0" collapsed="false">
      <c r="A1403" s="0" t="s">
        <v>2787</v>
      </c>
      <c r="B1403" s="0" t="s">
        <v>2788</v>
      </c>
      <c r="C1403" s="0" t="n">
        <v>241.005386806916</v>
      </c>
      <c r="D1403" s="0" t="n">
        <f aca="false">POWER(2,E1403)</f>
        <v>2.03549916502972</v>
      </c>
      <c r="E1403" s="0" t="n">
        <v>1.0253826296785</v>
      </c>
      <c r="F1403" s="0" t="n">
        <v>0.173205799194386</v>
      </c>
      <c r="G1403" s="0" t="n">
        <v>5.92002481699665</v>
      </c>
      <c r="H1403" s="1" t="n">
        <v>3.21893041952418E-009</v>
      </c>
      <c r="I1403" s="1" t="n">
        <v>1.11243069137687E-006</v>
      </c>
    </row>
    <row r="1404" customFormat="false" ht="14.25" hidden="false" customHeight="false" outlineLevel="0" collapsed="false">
      <c r="A1404" s="0" t="s">
        <v>2789</v>
      </c>
      <c r="B1404" s="0" t="s">
        <v>2790</v>
      </c>
      <c r="C1404" s="0" t="n">
        <v>1201.93441882159</v>
      </c>
      <c r="D1404" s="0" t="n">
        <f aca="false">POWER(2,E1404)</f>
        <v>2.03622390597721</v>
      </c>
      <c r="E1404" s="0" t="n">
        <v>1.02589621086449</v>
      </c>
      <c r="F1404" s="0" t="n">
        <v>0.292185332143422</v>
      </c>
      <c r="G1404" s="0" t="n">
        <v>3.51111468648576</v>
      </c>
      <c r="H1404" s="0" t="n">
        <v>0.000446231839083266</v>
      </c>
      <c r="I1404" s="0" t="n">
        <v>0.00748967434845244</v>
      </c>
    </row>
    <row r="1405" customFormat="false" ht="14.25" hidden="false" customHeight="false" outlineLevel="0" collapsed="false">
      <c r="A1405" s="0" t="s">
        <v>2791</v>
      </c>
      <c r="B1405" s="0" t="s">
        <v>2792</v>
      </c>
      <c r="C1405" s="0" t="n">
        <v>10.3713326117864</v>
      </c>
      <c r="D1405" s="0" t="n">
        <f aca="false">POWER(2,E1405)</f>
        <v>2.03791262278848</v>
      </c>
      <c r="E1405" s="0" t="n">
        <v>1.02709219607088</v>
      </c>
      <c r="F1405" s="0" t="n">
        <v>0.343617871136853</v>
      </c>
      <c r="G1405" s="0" t="n">
        <v>2.98905348744745</v>
      </c>
      <c r="H1405" s="0" t="n">
        <v>0.00279843138318841</v>
      </c>
      <c r="I1405" s="0" t="n">
        <v>0.0264823107120994</v>
      </c>
    </row>
    <row r="1406" customFormat="false" ht="14.25" hidden="false" customHeight="false" outlineLevel="0" collapsed="false">
      <c r="A1406" s="0" t="s">
        <v>2793</v>
      </c>
      <c r="B1406" s="0" t="s">
        <v>2794</v>
      </c>
      <c r="C1406" s="0" t="n">
        <v>773.440348357331</v>
      </c>
      <c r="D1406" s="0" t="n">
        <f aca="false">POWER(2,E1406)</f>
        <v>2.03876269612942</v>
      </c>
      <c r="E1406" s="0" t="n">
        <v>1.02769386116079</v>
      </c>
      <c r="F1406" s="0" t="n">
        <v>0.230826142146351</v>
      </c>
      <c r="G1406" s="0" t="n">
        <v>4.45224207104408</v>
      </c>
      <c r="H1406" s="1" t="n">
        <v>8.49782868290494E-006</v>
      </c>
      <c r="I1406" s="0" t="n">
        <v>0.000409001658594336</v>
      </c>
    </row>
    <row r="1407" customFormat="false" ht="14.25" hidden="false" customHeight="false" outlineLevel="0" collapsed="false">
      <c r="A1407" s="0" t="s">
        <v>2795</v>
      </c>
      <c r="B1407" s="0" t="s">
        <v>2796</v>
      </c>
      <c r="C1407" s="0" t="n">
        <v>23.9929511957629</v>
      </c>
      <c r="D1407" s="0" t="n">
        <f aca="false">POWER(2,E1407)</f>
        <v>2.0399911414657</v>
      </c>
      <c r="E1407" s="0" t="n">
        <v>1.02856288739714</v>
      </c>
      <c r="F1407" s="0" t="n">
        <v>0.371014527040995</v>
      </c>
      <c r="G1407" s="0" t="n">
        <v>2.77229815123515</v>
      </c>
      <c r="H1407" s="0" t="n">
        <v>0.00556620282047489</v>
      </c>
      <c r="I1407" s="0" t="n">
        <v>0.042283916943282</v>
      </c>
    </row>
    <row r="1408" customFormat="false" ht="14.25" hidden="false" customHeight="false" outlineLevel="0" collapsed="false">
      <c r="A1408" s="0" t="s">
        <v>2797</v>
      </c>
      <c r="B1408" s="0" t="s">
        <v>2798</v>
      </c>
      <c r="C1408" s="0" t="n">
        <v>56.5735807573691</v>
      </c>
      <c r="D1408" s="0" t="n">
        <f aca="false">POWER(2,E1408)</f>
        <v>2.04065672744463</v>
      </c>
      <c r="E1408" s="0" t="n">
        <v>1.02903351737083</v>
      </c>
      <c r="F1408" s="0" t="n">
        <v>0.258674091789318</v>
      </c>
      <c r="G1408" s="0" t="n">
        <v>3.97810816789858</v>
      </c>
      <c r="H1408" s="1" t="n">
        <v>6.94657706991024E-005</v>
      </c>
      <c r="I1408" s="0" t="n">
        <v>0.00197093931643039</v>
      </c>
    </row>
    <row r="1409" customFormat="false" ht="14.25" hidden="false" customHeight="false" outlineLevel="0" collapsed="false">
      <c r="A1409" s="0" t="s">
        <v>2799</v>
      </c>
      <c r="B1409" s="0" t="s">
        <v>2800</v>
      </c>
      <c r="C1409" s="0" t="n">
        <v>1082.18905645164</v>
      </c>
      <c r="D1409" s="0" t="n">
        <f aca="false">POWER(2,E1409)</f>
        <v>2.04070038447638</v>
      </c>
      <c r="E1409" s="0" t="n">
        <v>1.02906438150817</v>
      </c>
      <c r="F1409" s="0" t="n">
        <v>0.246905680178739</v>
      </c>
      <c r="G1409" s="0" t="n">
        <v>4.16784409643072</v>
      </c>
      <c r="H1409" s="1" t="n">
        <v>3.07494122201316E-005</v>
      </c>
      <c r="I1409" s="0" t="n">
        <v>0.00109313382632815</v>
      </c>
    </row>
    <row r="1410" customFormat="false" ht="14.25" hidden="false" customHeight="false" outlineLevel="0" collapsed="false">
      <c r="A1410" s="0" t="s">
        <v>2801</v>
      </c>
      <c r="B1410" s="0" t="s">
        <v>2802</v>
      </c>
      <c r="C1410" s="0" t="n">
        <v>2264.58453507197</v>
      </c>
      <c r="D1410" s="0" t="n">
        <f aca="false">POWER(2,E1410)</f>
        <v>2.04077223416215</v>
      </c>
      <c r="E1410" s="0" t="n">
        <v>1.02911517552055</v>
      </c>
      <c r="F1410" s="0" t="n">
        <v>0.211933595610656</v>
      </c>
      <c r="G1410" s="0" t="n">
        <v>4.85583785126331</v>
      </c>
      <c r="H1410" s="1" t="n">
        <v>1.19878770195731E-006</v>
      </c>
      <c r="I1410" s="1" t="n">
        <v>9.71986290190849E-005</v>
      </c>
    </row>
    <row r="1411" customFormat="false" ht="14.25" hidden="false" customHeight="false" outlineLevel="0" collapsed="false">
      <c r="A1411" s="0" t="s">
        <v>2803</v>
      </c>
      <c r="B1411" s="0" t="s">
        <v>2804</v>
      </c>
      <c r="C1411" s="0" t="n">
        <v>119.429233790807</v>
      </c>
      <c r="D1411" s="0" t="n">
        <f aca="false">POWER(2,E1411)</f>
        <v>2.041474228563</v>
      </c>
      <c r="E1411" s="0" t="n">
        <v>1.02961135519028</v>
      </c>
      <c r="F1411" s="0" t="n">
        <v>0.325491809335773</v>
      </c>
      <c r="G1411" s="0" t="n">
        <v>3.16324812378964</v>
      </c>
      <c r="H1411" s="0" t="n">
        <v>0.00156019294303697</v>
      </c>
      <c r="I1411" s="0" t="n">
        <v>0.0176450790945077</v>
      </c>
    </row>
    <row r="1412" customFormat="false" ht="14.25" hidden="false" customHeight="false" outlineLevel="0" collapsed="false">
      <c r="A1412" s="0" t="s">
        <v>2805</v>
      </c>
      <c r="B1412" s="0" t="s">
        <v>2806</v>
      </c>
      <c r="C1412" s="0" t="n">
        <v>555.457436814642</v>
      </c>
      <c r="D1412" s="0" t="n">
        <f aca="false">POWER(2,E1412)</f>
        <v>2.04321211986662</v>
      </c>
      <c r="E1412" s="0" t="n">
        <v>1.03083898791542</v>
      </c>
      <c r="F1412" s="0" t="n">
        <v>0.283067513424898</v>
      </c>
      <c r="G1412" s="0" t="n">
        <v>3.64167182395134</v>
      </c>
      <c r="H1412" s="0" t="n">
        <v>0.000270873240658672</v>
      </c>
      <c r="I1412" s="0" t="n">
        <v>0.00519116253302315</v>
      </c>
    </row>
    <row r="1413" customFormat="false" ht="14.25" hidden="false" customHeight="false" outlineLevel="0" collapsed="false">
      <c r="A1413" s="0" t="s">
        <v>2807</v>
      </c>
      <c r="B1413" s="0" t="s">
        <v>2808</v>
      </c>
      <c r="C1413" s="0" t="n">
        <v>1288.95714565533</v>
      </c>
      <c r="D1413" s="0" t="n">
        <f aca="false">POWER(2,E1413)</f>
        <v>2.04601045213776</v>
      </c>
      <c r="E1413" s="0" t="n">
        <v>1.03281351517552</v>
      </c>
      <c r="F1413" s="0" t="n">
        <v>0.204598005215347</v>
      </c>
      <c r="G1413" s="0" t="n">
        <v>5.04801361131771</v>
      </c>
      <c r="H1413" s="1" t="n">
        <v>4.4642734842082E-007</v>
      </c>
      <c r="I1413" s="1" t="n">
        <v>4.7439560199516E-005</v>
      </c>
    </row>
    <row r="1414" customFormat="false" ht="14.25" hidden="false" customHeight="false" outlineLevel="0" collapsed="false">
      <c r="A1414" s="0" t="s">
        <v>2809</v>
      </c>
      <c r="B1414" s="0" t="s">
        <v>2810</v>
      </c>
      <c r="C1414" s="0" t="n">
        <v>37.3084530129637</v>
      </c>
      <c r="D1414" s="0" t="n">
        <f aca="false">POWER(2,E1414)</f>
        <v>2.04649506824605</v>
      </c>
      <c r="E1414" s="0" t="n">
        <v>1.03315519010104</v>
      </c>
      <c r="F1414" s="0" t="n">
        <v>0.313084610471748</v>
      </c>
      <c r="G1414" s="0" t="n">
        <v>3.29992326529339</v>
      </c>
      <c r="H1414" s="0" t="n">
        <v>0.000967112679885853</v>
      </c>
      <c r="I1414" s="0" t="n">
        <v>0.0126161524781396</v>
      </c>
    </row>
    <row r="1415" customFormat="false" ht="14.25" hidden="false" customHeight="false" outlineLevel="0" collapsed="false">
      <c r="A1415" s="0" t="s">
        <v>2811</v>
      </c>
      <c r="B1415" s="0" t="s">
        <v>2812</v>
      </c>
      <c r="C1415" s="0" t="n">
        <v>1410.05187102058</v>
      </c>
      <c r="D1415" s="0" t="n">
        <f aca="false">POWER(2,E1415)</f>
        <v>2.0501990398859</v>
      </c>
      <c r="E1415" s="0" t="n">
        <v>1.0357639779829</v>
      </c>
      <c r="F1415" s="0" t="n">
        <v>0.200891655405312</v>
      </c>
      <c r="G1415" s="0" t="n">
        <v>5.15583375473299</v>
      </c>
      <c r="H1415" s="1" t="n">
        <v>2.52504849458908E-007</v>
      </c>
      <c r="I1415" s="1" t="n">
        <v>3.16848495919241E-005</v>
      </c>
    </row>
    <row r="1416" customFormat="false" ht="14.25" hidden="false" customHeight="false" outlineLevel="0" collapsed="false">
      <c r="A1416" s="0" t="s">
        <v>2813</v>
      </c>
      <c r="B1416" s="0" t="s">
        <v>2814</v>
      </c>
      <c r="C1416" s="0" t="n">
        <v>53.7183908889146</v>
      </c>
      <c r="D1416" s="0" t="n">
        <f aca="false">POWER(2,E1416)</f>
        <v>2.05054098459492</v>
      </c>
      <c r="E1416" s="0" t="n">
        <v>1.03600457940321</v>
      </c>
      <c r="F1416" s="0" t="n">
        <v>0.365409119128222</v>
      </c>
      <c r="G1416" s="0" t="n">
        <v>2.83519081810237</v>
      </c>
      <c r="H1416" s="0" t="n">
        <v>0.00457983215891595</v>
      </c>
      <c r="I1416" s="0" t="n">
        <v>0.0369771894837638</v>
      </c>
    </row>
    <row r="1417" customFormat="false" ht="14.25" hidden="false" customHeight="false" outlineLevel="0" collapsed="false">
      <c r="A1417" s="0" t="s">
        <v>2815</v>
      </c>
      <c r="B1417" s="0" t="s">
        <v>2816</v>
      </c>
      <c r="C1417" s="0" t="n">
        <v>25.0552094592196</v>
      </c>
      <c r="D1417" s="0" t="n">
        <f aca="false">POWER(2,E1417)</f>
        <v>2.05131952796351</v>
      </c>
      <c r="E1417" s="0" t="n">
        <v>1.0365522336528</v>
      </c>
      <c r="F1417" s="0" t="n">
        <v>0.323816381333175</v>
      </c>
      <c r="G1417" s="0" t="n">
        <v>3.20104940147017</v>
      </c>
      <c r="H1417" s="0" t="n">
        <v>0.00136928053750092</v>
      </c>
      <c r="I1417" s="0" t="n">
        <v>0.0161081490017059</v>
      </c>
    </row>
    <row r="1418" customFormat="false" ht="14.25" hidden="false" customHeight="false" outlineLevel="0" collapsed="false">
      <c r="A1418" s="0" t="s">
        <v>2817</v>
      </c>
      <c r="B1418" s="0" t="s">
        <v>2818</v>
      </c>
      <c r="C1418" s="0" t="n">
        <v>8206.1815979499</v>
      </c>
      <c r="D1418" s="0" t="n">
        <f aca="false">POWER(2,E1418)</f>
        <v>2.05562711417584</v>
      </c>
      <c r="E1418" s="0" t="n">
        <v>1.03957858684757</v>
      </c>
      <c r="F1418" s="0" t="n">
        <v>0.31539088259588</v>
      </c>
      <c r="G1418" s="0" t="n">
        <v>3.29615928745669</v>
      </c>
      <c r="H1418" s="0" t="n">
        <v>0.000980164243712373</v>
      </c>
      <c r="I1418" s="0" t="n">
        <v>0.0127548410010497</v>
      </c>
    </row>
    <row r="1419" customFormat="false" ht="14.25" hidden="false" customHeight="false" outlineLevel="0" collapsed="false">
      <c r="A1419" s="0" t="s">
        <v>2819</v>
      </c>
      <c r="B1419" s="0" t="s">
        <v>2820</v>
      </c>
      <c r="C1419" s="0" t="n">
        <v>771.225774461164</v>
      </c>
      <c r="D1419" s="0" t="n">
        <f aca="false">POWER(2,E1419)</f>
        <v>2.05596412144458</v>
      </c>
      <c r="E1419" s="0" t="n">
        <v>1.03981508833256</v>
      </c>
      <c r="F1419" s="0" t="n">
        <v>0.247040917690709</v>
      </c>
      <c r="G1419" s="0" t="n">
        <v>4.20908041490677</v>
      </c>
      <c r="H1419" s="1" t="n">
        <v>2.564121263608E-005</v>
      </c>
      <c r="I1419" s="0" t="n">
        <v>0.00096525429210929</v>
      </c>
    </row>
    <row r="1420" customFormat="false" ht="14.25" hidden="false" customHeight="false" outlineLevel="0" collapsed="false">
      <c r="A1420" s="0" t="s">
        <v>2821</v>
      </c>
      <c r="B1420" s="0" t="s">
        <v>2822</v>
      </c>
      <c r="C1420" s="0" t="n">
        <v>654.778523888256</v>
      </c>
      <c r="D1420" s="0" t="n">
        <f aca="false">POWER(2,E1420)</f>
        <v>2.05622019016506</v>
      </c>
      <c r="E1420" s="0" t="n">
        <v>1.03999476368057</v>
      </c>
      <c r="F1420" s="0" t="n">
        <v>0.170401403215147</v>
      </c>
      <c r="G1420" s="0" t="n">
        <v>6.10320539653942</v>
      </c>
      <c r="H1420" s="1" t="n">
        <v>1.03962101833392E-009</v>
      </c>
      <c r="I1420" s="1" t="n">
        <v>4.29730405637202E-007</v>
      </c>
    </row>
    <row r="1421" customFormat="false" ht="14.25" hidden="false" customHeight="false" outlineLevel="0" collapsed="false">
      <c r="A1421" s="0" t="s">
        <v>2823</v>
      </c>
      <c r="B1421" s="0" t="s">
        <v>2824</v>
      </c>
      <c r="C1421" s="0" t="n">
        <v>1911.01318275551</v>
      </c>
      <c r="D1421" s="0" t="n">
        <f aca="false">POWER(2,E1421)</f>
        <v>2.05868908524402</v>
      </c>
      <c r="E1421" s="0" t="n">
        <v>1.0417259625362</v>
      </c>
      <c r="F1421" s="0" t="n">
        <v>0.220817752437113</v>
      </c>
      <c r="G1421" s="0" t="n">
        <v>4.71758249071425</v>
      </c>
      <c r="H1421" s="1" t="n">
        <v>2.3866364178038E-006</v>
      </c>
      <c r="I1421" s="0" t="n">
        <v>0.000156367010969891</v>
      </c>
    </row>
    <row r="1422" customFormat="false" ht="14.25" hidden="false" customHeight="false" outlineLevel="0" collapsed="false">
      <c r="A1422" s="0" t="s">
        <v>2825</v>
      </c>
      <c r="B1422" s="0" t="s">
        <v>2826</v>
      </c>
      <c r="C1422" s="0" t="n">
        <v>466.948566279975</v>
      </c>
      <c r="D1422" s="0" t="n">
        <f aca="false">POWER(2,E1422)</f>
        <v>2.05890532589809</v>
      </c>
      <c r="E1422" s="0" t="n">
        <v>1.04187749242885</v>
      </c>
      <c r="F1422" s="0" t="n">
        <v>0.203851093861859</v>
      </c>
      <c r="G1422" s="0" t="n">
        <v>5.11097327314262</v>
      </c>
      <c r="H1422" s="1" t="n">
        <v>3.20503329174483E-007</v>
      </c>
      <c r="I1422" s="1" t="n">
        <v>3.75362815684849E-005</v>
      </c>
    </row>
    <row r="1423" customFormat="false" ht="14.25" hidden="false" customHeight="false" outlineLevel="0" collapsed="false">
      <c r="A1423" s="0" t="s">
        <v>2827</v>
      </c>
      <c r="B1423" s="0" t="s">
        <v>2828</v>
      </c>
      <c r="C1423" s="0" t="n">
        <v>1107.63645938608</v>
      </c>
      <c r="D1423" s="0" t="n">
        <f aca="false">POWER(2,E1423)</f>
        <v>2.06076396805814</v>
      </c>
      <c r="E1423" s="0" t="n">
        <v>1.04317927362423</v>
      </c>
      <c r="F1423" s="0" t="n">
        <v>0.191974174567039</v>
      </c>
      <c r="G1423" s="0" t="n">
        <v>5.43395629113612</v>
      </c>
      <c r="H1423" s="1" t="n">
        <v>5.51180876039272E-008</v>
      </c>
      <c r="I1423" s="1" t="n">
        <v>9.80194067678221E-006</v>
      </c>
    </row>
    <row r="1424" customFormat="false" ht="14.25" hidden="false" customHeight="false" outlineLevel="0" collapsed="false">
      <c r="A1424" s="0" t="s">
        <v>2829</v>
      </c>
      <c r="B1424" s="0" t="s">
        <v>2830</v>
      </c>
      <c r="C1424" s="0" t="n">
        <v>235.824505158836</v>
      </c>
      <c r="D1424" s="0" t="n">
        <f aca="false">POWER(2,E1424)</f>
        <v>2.06242475911147</v>
      </c>
      <c r="E1424" s="0" t="n">
        <v>1.04434148826184</v>
      </c>
      <c r="F1424" s="0" t="n">
        <v>0.279006478084767</v>
      </c>
      <c r="G1424" s="0" t="n">
        <v>3.74307254595198</v>
      </c>
      <c r="H1424" s="0" t="n">
        <v>0.000181783717882504</v>
      </c>
      <c r="I1424" s="0" t="n">
        <v>0.00395886627756308</v>
      </c>
    </row>
    <row r="1425" customFormat="false" ht="14.25" hidden="false" customHeight="false" outlineLevel="0" collapsed="false">
      <c r="A1425" s="0" t="s">
        <v>2831</v>
      </c>
      <c r="B1425" s="0" t="s">
        <v>2832</v>
      </c>
      <c r="C1425" s="0" t="n">
        <v>1274.20021265537</v>
      </c>
      <c r="D1425" s="0" t="n">
        <f aca="false">POWER(2,E1425)</f>
        <v>2.06276049870942</v>
      </c>
      <c r="E1425" s="0" t="n">
        <v>1.04457632370499</v>
      </c>
      <c r="F1425" s="0" t="n">
        <v>0.217450407536475</v>
      </c>
      <c r="G1425" s="0" t="n">
        <v>4.80374507244724</v>
      </c>
      <c r="H1425" s="1" t="n">
        <v>1.5572507628122E-006</v>
      </c>
      <c r="I1425" s="0" t="n">
        <v>0.000114464713016222</v>
      </c>
    </row>
    <row r="1426" customFormat="false" ht="14.25" hidden="false" customHeight="false" outlineLevel="0" collapsed="false">
      <c r="A1426" s="0" t="s">
        <v>2833</v>
      </c>
      <c r="B1426" s="0" t="s">
        <v>2834</v>
      </c>
      <c r="C1426" s="0" t="n">
        <v>58.3543843442808</v>
      </c>
      <c r="D1426" s="0" t="n">
        <f aca="false">POWER(2,E1426)</f>
        <v>2.06507376731392</v>
      </c>
      <c r="E1426" s="0" t="n">
        <v>1.04619331764334</v>
      </c>
      <c r="F1426" s="0" t="n">
        <v>0.275574686941557</v>
      </c>
      <c r="G1426" s="0" t="n">
        <v>3.79640571946007</v>
      </c>
      <c r="H1426" s="0" t="n">
        <v>0.00014680915922063</v>
      </c>
      <c r="I1426" s="0" t="n">
        <v>0.00340692333342079</v>
      </c>
    </row>
    <row r="1427" customFormat="false" ht="14.25" hidden="false" customHeight="false" outlineLevel="0" collapsed="false">
      <c r="A1427" s="0" t="s">
        <v>2835</v>
      </c>
      <c r="B1427" s="0" t="s">
        <v>2836</v>
      </c>
      <c r="C1427" s="0" t="n">
        <v>11.0252465752842</v>
      </c>
      <c r="D1427" s="0" t="n">
        <f aca="false">POWER(2,E1427)</f>
        <v>2.06539356574819</v>
      </c>
      <c r="E1427" s="0" t="n">
        <v>1.04641671687588</v>
      </c>
      <c r="F1427" s="0" t="n">
        <v>0.362947421224858</v>
      </c>
      <c r="G1427" s="0" t="n">
        <v>2.8831082842371</v>
      </c>
      <c r="H1427" s="0" t="n">
        <v>0.00393772053770407</v>
      </c>
      <c r="I1427" s="0" t="n">
        <v>0.0334587209412896</v>
      </c>
    </row>
    <row r="1428" customFormat="false" ht="14.25" hidden="false" customHeight="false" outlineLevel="0" collapsed="false">
      <c r="A1428" s="0" t="s">
        <v>2837</v>
      </c>
      <c r="B1428" s="0" t="s">
        <v>2838</v>
      </c>
      <c r="C1428" s="0" t="n">
        <v>14.8627877032762</v>
      </c>
      <c r="D1428" s="0" t="n">
        <f aca="false">POWER(2,E1428)</f>
        <v>2.06674567986347</v>
      </c>
      <c r="E1428" s="0" t="n">
        <v>1.04736087111779</v>
      </c>
      <c r="F1428" s="0" t="n">
        <v>0.364741229999832</v>
      </c>
      <c r="G1428" s="0" t="n">
        <v>2.87151762666994</v>
      </c>
      <c r="H1428" s="0" t="n">
        <v>0.00408505999239209</v>
      </c>
      <c r="I1428" s="0" t="n">
        <v>0.0342959576661161</v>
      </c>
    </row>
    <row r="1429" customFormat="false" ht="14.25" hidden="false" customHeight="false" outlineLevel="0" collapsed="false">
      <c r="A1429" s="0" t="s">
        <v>2839</v>
      </c>
      <c r="B1429" s="0" t="s">
        <v>2840</v>
      </c>
      <c r="C1429" s="0" t="n">
        <v>975.624804808646</v>
      </c>
      <c r="D1429" s="0" t="n">
        <f aca="false">POWER(2,E1429)</f>
        <v>2.06715067229259</v>
      </c>
      <c r="E1429" s="0" t="n">
        <v>1.04764354901834</v>
      </c>
      <c r="F1429" s="0" t="n">
        <v>0.256585117002378</v>
      </c>
      <c r="G1429" s="0" t="n">
        <v>4.08302539624162</v>
      </c>
      <c r="H1429" s="1" t="n">
        <v>4.44531628485717E-005</v>
      </c>
      <c r="I1429" s="0" t="n">
        <v>0.00143719745093452</v>
      </c>
    </row>
    <row r="1430" customFormat="false" ht="14.25" hidden="false" customHeight="false" outlineLevel="0" collapsed="false">
      <c r="A1430" s="0" t="s">
        <v>2841</v>
      </c>
      <c r="B1430" s="0" t="s">
        <v>2842</v>
      </c>
      <c r="C1430" s="0" t="n">
        <v>486.145873376048</v>
      </c>
      <c r="D1430" s="0" t="n">
        <f aca="false">POWER(2,E1430)</f>
        <v>2.06730103890113</v>
      </c>
      <c r="E1430" s="0" t="n">
        <v>1.0477484882827</v>
      </c>
      <c r="F1430" s="0" t="n">
        <v>0.313566875930853</v>
      </c>
      <c r="G1430" s="0" t="n">
        <v>3.34138765509705</v>
      </c>
      <c r="H1430" s="0" t="n">
        <v>0.000833607445327949</v>
      </c>
      <c r="I1430" s="0" t="n">
        <v>0.0113977262487347</v>
      </c>
    </row>
    <row r="1431" customFormat="false" ht="14.25" hidden="false" customHeight="false" outlineLevel="0" collapsed="false">
      <c r="A1431" s="0" t="s">
        <v>2843</v>
      </c>
      <c r="B1431" s="0" t="s">
        <v>2844</v>
      </c>
      <c r="C1431" s="0" t="n">
        <v>1582.34945087418</v>
      </c>
      <c r="D1431" s="0" t="n">
        <f aca="false">POWER(2,E1431)</f>
        <v>2.07049634309988</v>
      </c>
      <c r="E1431" s="0" t="n">
        <v>1.04997665462939</v>
      </c>
      <c r="F1431" s="0" t="n">
        <v>0.205866073173119</v>
      </c>
      <c r="G1431" s="0" t="n">
        <v>5.10028990423514</v>
      </c>
      <c r="H1431" s="1" t="n">
        <v>3.39133636439299E-007</v>
      </c>
      <c r="I1431" s="1" t="n">
        <v>3.90670830042452E-005</v>
      </c>
    </row>
    <row r="1432" customFormat="false" ht="14.25" hidden="false" customHeight="false" outlineLevel="0" collapsed="false">
      <c r="A1432" s="0" t="s">
        <v>2845</v>
      </c>
      <c r="B1432" s="0" t="s">
        <v>2846</v>
      </c>
      <c r="C1432" s="0" t="n">
        <v>1415.71076835064</v>
      </c>
      <c r="D1432" s="0" t="n">
        <f aca="false">POWER(2,E1432)</f>
        <v>2.07366072461883</v>
      </c>
      <c r="E1432" s="0" t="n">
        <v>1.05217987151404</v>
      </c>
      <c r="F1432" s="0" t="n">
        <v>0.199504097017472</v>
      </c>
      <c r="G1432" s="0" t="n">
        <v>5.27397626035668</v>
      </c>
      <c r="H1432" s="1" t="n">
        <v>1.33499183730785E-007</v>
      </c>
      <c r="I1432" s="1" t="n">
        <v>2.0102116373062E-005</v>
      </c>
    </row>
    <row r="1433" customFormat="false" ht="14.25" hidden="false" customHeight="false" outlineLevel="0" collapsed="false">
      <c r="A1433" s="0" t="s">
        <v>2847</v>
      </c>
      <c r="B1433" s="0" t="s">
        <v>2848</v>
      </c>
      <c r="C1433" s="0" t="n">
        <v>1815.98163470702</v>
      </c>
      <c r="D1433" s="0" t="n">
        <f aca="false">POWER(2,E1433)</f>
        <v>2.07803585405455</v>
      </c>
      <c r="E1433" s="0" t="n">
        <v>1.05522054645601</v>
      </c>
      <c r="F1433" s="0" t="n">
        <v>0.202867033739772</v>
      </c>
      <c r="G1433" s="0" t="n">
        <v>5.20153781027624</v>
      </c>
      <c r="H1433" s="1" t="n">
        <v>1.9764625101024E-007</v>
      </c>
      <c r="I1433" s="1" t="n">
        <v>2.69024702149018E-005</v>
      </c>
    </row>
    <row r="1434" customFormat="false" ht="14.25" hidden="false" customHeight="false" outlineLevel="0" collapsed="false">
      <c r="A1434" s="0" t="s">
        <v>2849</v>
      </c>
      <c r="B1434" s="0" t="s">
        <v>2850</v>
      </c>
      <c r="C1434" s="0" t="n">
        <v>12828.1468217073</v>
      </c>
      <c r="D1434" s="0" t="n">
        <f aca="false">POWER(2,E1434)</f>
        <v>2.08141742077711</v>
      </c>
      <c r="E1434" s="0" t="n">
        <v>1.05756632139014</v>
      </c>
      <c r="F1434" s="0" t="n">
        <v>0.207222321444175</v>
      </c>
      <c r="G1434" s="0" t="n">
        <v>5.10353476411106</v>
      </c>
      <c r="H1434" s="1" t="n">
        <v>3.33367238446206E-007</v>
      </c>
      <c r="I1434" s="1" t="n">
        <v>3.86138173279367E-005</v>
      </c>
    </row>
    <row r="1435" customFormat="false" ht="14.25" hidden="false" customHeight="false" outlineLevel="0" collapsed="false">
      <c r="A1435" s="0" t="s">
        <v>2851</v>
      </c>
      <c r="B1435" s="0" t="s">
        <v>2852</v>
      </c>
      <c r="C1435" s="0" t="n">
        <v>1248.10439325357</v>
      </c>
      <c r="D1435" s="0" t="n">
        <f aca="false">POWER(2,E1435)</f>
        <v>2.08291689292702</v>
      </c>
      <c r="E1435" s="0" t="n">
        <v>1.05860527790283</v>
      </c>
      <c r="F1435" s="0" t="n">
        <v>0.217419595588072</v>
      </c>
      <c r="G1435" s="0" t="n">
        <v>4.86895063455315</v>
      </c>
      <c r="H1435" s="1" t="n">
        <v>1.12192427953882E-006</v>
      </c>
      <c r="I1435" s="1" t="n">
        <v>9.56227787495377E-005</v>
      </c>
    </row>
    <row r="1436" customFormat="false" ht="14.25" hidden="false" customHeight="false" outlineLevel="0" collapsed="false">
      <c r="A1436" s="0" t="s">
        <v>2853</v>
      </c>
      <c r="B1436" s="0" t="s">
        <v>2854</v>
      </c>
      <c r="C1436" s="0" t="n">
        <v>178.328428053166</v>
      </c>
      <c r="D1436" s="0" t="n">
        <f aca="false">POWER(2,E1436)</f>
        <v>2.08540691808051</v>
      </c>
      <c r="E1436" s="0" t="n">
        <v>1.06032891912209</v>
      </c>
      <c r="F1436" s="0" t="n">
        <v>0.284927107960696</v>
      </c>
      <c r="G1436" s="0" t="n">
        <v>3.72140413985586</v>
      </c>
      <c r="H1436" s="0" t="n">
        <v>0.000198118073374999</v>
      </c>
      <c r="I1436" s="0" t="n">
        <v>0.00421020877501849</v>
      </c>
    </row>
    <row r="1437" customFormat="false" ht="14.25" hidden="false" customHeight="false" outlineLevel="0" collapsed="false">
      <c r="A1437" s="0" t="s">
        <v>2855</v>
      </c>
      <c r="B1437" s="0" t="s">
        <v>2856</v>
      </c>
      <c r="C1437" s="0" t="n">
        <v>274.418118586665</v>
      </c>
      <c r="D1437" s="0" t="n">
        <f aca="false">POWER(2,E1437)</f>
        <v>2.08654127821839</v>
      </c>
      <c r="E1437" s="0" t="n">
        <v>1.06111346183874</v>
      </c>
      <c r="F1437" s="0" t="n">
        <v>0.294590946140302</v>
      </c>
      <c r="G1437" s="0" t="n">
        <v>3.60198938813745</v>
      </c>
      <c r="H1437" s="0" t="n">
        <v>0.000315791258385608</v>
      </c>
      <c r="I1437" s="0" t="n">
        <v>0.00582941814188004</v>
      </c>
    </row>
    <row r="1438" customFormat="false" ht="14.25" hidden="false" customHeight="false" outlineLevel="0" collapsed="false">
      <c r="A1438" s="0" t="s">
        <v>2857</v>
      </c>
      <c r="B1438" s="0" t="s">
        <v>2858</v>
      </c>
      <c r="C1438" s="0" t="n">
        <v>78.1092488857692</v>
      </c>
      <c r="D1438" s="0" t="n">
        <f aca="false">POWER(2,E1438)</f>
        <v>2.09355621770675</v>
      </c>
      <c r="E1438" s="0" t="n">
        <v>1.06595565890352</v>
      </c>
      <c r="F1438" s="0" t="n">
        <v>0.275054850000809</v>
      </c>
      <c r="G1438" s="0" t="n">
        <v>3.87542942398719</v>
      </c>
      <c r="H1438" s="0" t="n">
        <v>0.000106436826869413</v>
      </c>
      <c r="I1438" s="0" t="n">
        <v>0.00273389216904848</v>
      </c>
    </row>
    <row r="1439" customFormat="false" ht="14.25" hidden="false" customHeight="false" outlineLevel="0" collapsed="false">
      <c r="A1439" s="0" t="s">
        <v>2859</v>
      </c>
      <c r="B1439" s="0" t="s">
        <v>2860</v>
      </c>
      <c r="C1439" s="0" t="n">
        <v>56.5880408107685</v>
      </c>
      <c r="D1439" s="0" t="n">
        <f aca="false">POWER(2,E1439)</f>
        <v>2.09761338515479</v>
      </c>
      <c r="E1439" s="0" t="n">
        <v>1.06874879673391</v>
      </c>
      <c r="F1439" s="0" t="n">
        <v>0.230295050283604</v>
      </c>
      <c r="G1439" s="0" t="n">
        <v>4.64078057873051</v>
      </c>
      <c r="H1439" s="1" t="n">
        <v>3.47095535398764E-006</v>
      </c>
      <c r="I1439" s="0" t="n">
        <v>0.000211477485021426</v>
      </c>
    </row>
    <row r="1440" customFormat="false" ht="14.25" hidden="false" customHeight="false" outlineLevel="0" collapsed="false">
      <c r="A1440" s="0" t="s">
        <v>2861</v>
      </c>
      <c r="B1440" s="0" t="s">
        <v>2862</v>
      </c>
      <c r="C1440" s="0" t="n">
        <v>199.803558194736</v>
      </c>
      <c r="D1440" s="0" t="n">
        <f aca="false">POWER(2,E1440)</f>
        <v>2.09926734954553</v>
      </c>
      <c r="E1440" s="0" t="n">
        <v>1.06988591093786</v>
      </c>
      <c r="F1440" s="0" t="n">
        <v>0.296248042117504</v>
      </c>
      <c r="G1440" s="0" t="n">
        <v>3.61145310291535</v>
      </c>
      <c r="H1440" s="0" t="n">
        <v>0.000304486150426787</v>
      </c>
      <c r="I1440" s="0" t="n">
        <v>0.00568041817446646</v>
      </c>
    </row>
    <row r="1441" customFormat="false" ht="14.25" hidden="false" customHeight="false" outlineLevel="0" collapsed="false">
      <c r="A1441" s="0" t="s">
        <v>2863</v>
      </c>
      <c r="B1441" s="0" t="s">
        <v>2864</v>
      </c>
      <c r="C1441" s="0" t="n">
        <v>1168.85065309511</v>
      </c>
      <c r="D1441" s="0" t="n">
        <f aca="false">POWER(2,E1441)</f>
        <v>2.10021689768796</v>
      </c>
      <c r="E1441" s="0" t="n">
        <v>1.07053832839623</v>
      </c>
      <c r="F1441" s="0" t="n">
        <v>0.259646654942708</v>
      </c>
      <c r="G1441" s="0" t="n">
        <v>4.12305842581506</v>
      </c>
      <c r="H1441" s="1" t="n">
        <v>3.73874817648661E-005</v>
      </c>
      <c r="I1441" s="0" t="n">
        <v>0.00126918760561215</v>
      </c>
    </row>
    <row r="1442" customFormat="false" ht="14.25" hidden="false" customHeight="false" outlineLevel="0" collapsed="false">
      <c r="A1442" s="0" t="s">
        <v>2865</v>
      </c>
      <c r="B1442" s="0" t="s">
        <v>2866</v>
      </c>
      <c r="C1442" s="0" t="n">
        <v>1166.96543684294</v>
      </c>
      <c r="D1442" s="0" t="n">
        <f aca="false">POWER(2,E1442)</f>
        <v>2.100483355505</v>
      </c>
      <c r="E1442" s="0" t="n">
        <v>1.07072135377228</v>
      </c>
      <c r="F1442" s="0" t="n">
        <v>0.225749140514629</v>
      </c>
      <c r="G1442" s="0" t="n">
        <v>4.74296979085463</v>
      </c>
      <c r="H1442" s="1" t="n">
        <v>2.10607686106354E-006</v>
      </c>
      <c r="I1442" s="0" t="n">
        <v>0.000140946686692319</v>
      </c>
    </row>
    <row r="1443" customFormat="false" ht="14.25" hidden="false" customHeight="false" outlineLevel="0" collapsed="false">
      <c r="A1443" s="0" t="s">
        <v>2867</v>
      </c>
      <c r="B1443" s="0" t="s">
        <v>2868</v>
      </c>
      <c r="C1443" s="0" t="n">
        <v>63.7608612428179</v>
      </c>
      <c r="D1443" s="0" t="n">
        <f aca="false">POWER(2,E1443)</f>
        <v>2.10162262355093</v>
      </c>
      <c r="E1443" s="0" t="n">
        <v>1.0715036359939</v>
      </c>
      <c r="F1443" s="0" t="n">
        <v>0.330181952870564</v>
      </c>
      <c r="G1443" s="0" t="n">
        <v>3.24519140636962</v>
      </c>
      <c r="H1443" s="0" t="n">
        <v>0.00117371702088488</v>
      </c>
      <c r="I1443" s="0" t="n">
        <v>0.0144274801849995</v>
      </c>
    </row>
    <row r="1444" customFormat="false" ht="14.25" hidden="false" customHeight="false" outlineLevel="0" collapsed="false">
      <c r="A1444" s="0" t="s">
        <v>2869</v>
      </c>
      <c r="B1444" s="0" t="s">
        <v>2870</v>
      </c>
      <c r="C1444" s="0" t="n">
        <v>14.044033467438</v>
      </c>
      <c r="D1444" s="0" t="n">
        <f aca="false">POWER(2,E1444)</f>
        <v>2.10210525287294</v>
      </c>
      <c r="E1444" s="0" t="n">
        <v>1.071834907167</v>
      </c>
      <c r="F1444" s="0" t="n">
        <v>0.325534606478332</v>
      </c>
      <c r="G1444" s="0" t="n">
        <v>3.29253752392788</v>
      </c>
      <c r="H1444" s="0" t="n">
        <v>0.000992876475618415</v>
      </c>
      <c r="I1444" s="0" t="n">
        <v>0.0128409993757741</v>
      </c>
    </row>
    <row r="1445" customFormat="false" ht="14.25" hidden="false" customHeight="false" outlineLevel="0" collapsed="false">
      <c r="A1445" s="0" t="s">
        <v>2871</v>
      </c>
      <c r="B1445" s="0" t="s">
        <v>2872</v>
      </c>
      <c r="C1445" s="0" t="n">
        <v>4804.26457709104</v>
      </c>
      <c r="D1445" s="0" t="n">
        <f aca="false">POWER(2,E1445)</f>
        <v>2.10384827841968</v>
      </c>
      <c r="E1445" s="0" t="n">
        <v>1.07303066667203</v>
      </c>
      <c r="F1445" s="0" t="n">
        <v>0.252559907704013</v>
      </c>
      <c r="G1445" s="0" t="n">
        <v>4.24861838296822</v>
      </c>
      <c r="H1445" s="1" t="n">
        <v>2.15092971544981E-005</v>
      </c>
      <c r="I1445" s="0" t="n">
        <v>0.0008459654726007</v>
      </c>
    </row>
    <row r="1446" customFormat="false" ht="14.25" hidden="false" customHeight="false" outlineLevel="0" collapsed="false">
      <c r="A1446" s="0" t="s">
        <v>2873</v>
      </c>
      <c r="B1446" s="0" t="s">
        <v>2874</v>
      </c>
      <c r="C1446" s="0" t="n">
        <v>500.509902490662</v>
      </c>
      <c r="D1446" s="0" t="n">
        <f aca="false">POWER(2,E1446)</f>
        <v>2.10580989431038</v>
      </c>
      <c r="E1446" s="0" t="n">
        <v>1.07437520041152</v>
      </c>
      <c r="F1446" s="0" t="n">
        <v>0.24694830525324</v>
      </c>
      <c r="G1446" s="0" t="n">
        <v>4.35060770840188</v>
      </c>
      <c r="H1446" s="1" t="n">
        <v>1.35760747772286E-005</v>
      </c>
      <c r="I1446" s="0" t="n">
        <v>0.000588883194194973</v>
      </c>
    </row>
    <row r="1447" customFormat="false" ht="14.25" hidden="false" customHeight="false" outlineLevel="0" collapsed="false">
      <c r="A1447" s="0" t="s">
        <v>2875</v>
      </c>
      <c r="B1447" s="0" t="s">
        <v>2876</v>
      </c>
      <c r="C1447" s="0" t="n">
        <v>1797.48023958959</v>
      </c>
      <c r="D1447" s="0" t="n">
        <f aca="false">POWER(2,E1447)</f>
        <v>2.10812415311942</v>
      </c>
      <c r="E1447" s="0" t="n">
        <v>1.07595983368068</v>
      </c>
      <c r="F1447" s="0" t="n">
        <v>0.2119235028883</v>
      </c>
      <c r="G1447" s="0" t="n">
        <v>5.07711423705465</v>
      </c>
      <c r="H1447" s="1" t="n">
        <v>3.83210490118615E-007</v>
      </c>
      <c r="I1447" s="1" t="n">
        <v>4.22145283845852E-005</v>
      </c>
    </row>
    <row r="1448" customFormat="false" ht="14.25" hidden="false" customHeight="false" outlineLevel="0" collapsed="false">
      <c r="A1448" s="0" t="s">
        <v>2877</v>
      </c>
      <c r="B1448" s="0" t="s">
        <v>2878</v>
      </c>
      <c r="C1448" s="0" t="n">
        <v>55.8842034809856</v>
      </c>
      <c r="D1448" s="0" t="n">
        <f aca="false">POWER(2,E1448)</f>
        <v>2.11334038187596</v>
      </c>
      <c r="E1448" s="0" t="n">
        <v>1.07952515141665</v>
      </c>
      <c r="F1448" s="0" t="n">
        <v>0.337571427502635</v>
      </c>
      <c r="G1448" s="0" t="n">
        <v>3.19791624369103</v>
      </c>
      <c r="H1448" s="0" t="n">
        <v>0.001384244785801</v>
      </c>
      <c r="I1448" s="0" t="n">
        <v>0.016238878313562</v>
      </c>
    </row>
    <row r="1449" customFormat="false" ht="14.25" hidden="false" customHeight="false" outlineLevel="0" collapsed="false">
      <c r="A1449" s="0" t="s">
        <v>2879</v>
      </c>
      <c r="B1449" s="0" t="s">
        <v>2880</v>
      </c>
      <c r="C1449" s="0" t="n">
        <v>47.1938609268154</v>
      </c>
      <c r="D1449" s="0" t="n">
        <f aca="false">POWER(2,E1449)</f>
        <v>2.11724120524082</v>
      </c>
      <c r="E1449" s="0" t="n">
        <v>1.08218563674371</v>
      </c>
      <c r="F1449" s="0" t="n">
        <v>0.301169522005172</v>
      </c>
      <c r="G1449" s="0" t="n">
        <v>3.59327739918227</v>
      </c>
      <c r="H1449" s="0" t="n">
        <v>0.000326544624098926</v>
      </c>
      <c r="I1449" s="0" t="n">
        <v>0.00594977287867714</v>
      </c>
    </row>
    <row r="1450" customFormat="false" ht="14.25" hidden="false" customHeight="false" outlineLevel="0" collapsed="false">
      <c r="A1450" s="0" t="s">
        <v>2881</v>
      </c>
      <c r="B1450" s="0" t="s">
        <v>2882</v>
      </c>
      <c r="C1450" s="0" t="n">
        <v>13.3071099728078</v>
      </c>
      <c r="D1450" s="0" t="n">
        <f aca="false">POWER(2,E1450)</f>
        <v>2.11802133968713</v>
      </c>
      <c r="E1450" s="0" t="n">
        <v>1.08271712497978</v>
      </c>
      <c r="F1450" s="0" t="n">
        <v>0.359264845686949</v>
      </c>
      <c r="G1450" s="0" t="n">
        <v>3.01370183578502</v>
      </c>
      <c r="H1450" s="0" t="n">
        <v>0.00258081308673313</v>
      </c>
      <c r="I1450" s="0" t="n">
        <v>0.0251622654897369</v>
      </c>
    </row>
    <row r="1451" customFormat="false" ht="14.25" hidden="false" customHeight="false" outlineLevel="0" collapsed="false">
      <c r="A1451" s="0" t="s">
        <v>2883</v>
      </c>
      <c r="B1451" s="0" t="s">
        <v>2884</v>
      </c>
      <c r="C1451" s="0" t="n">
        <v>15.7637265971255</v>
      </c>
      <c r="D1451" s="0" t="n">
        <f aca="false">POWER(2,E1451)</f>
        <v>2.11834733961503</v>
      </c>
      <c r="E1451" s="0" t="n">
        <v>1.08293916348296</v>
      </c>
      <c r="F1451" s="0" t="n">
        <v>0.365525876466019</v>
      </c>
      <c r="G1451" s="0" t="n">
        <v>2.96268809736</v>
      </c>
      <c r="H1451" s="0" t="n">
        <v>0.00304965416550882</v>
      </c>
      <c r="I1451" s="0" t="n">
        <v>0.0282111204822525</v>
      </c>
    </row>
    <row r="1452" customFormat="false" ht="14.25" hidden="false" customHeight="false" outlineLevel="0" collapsed="false">
      <c r="A1452" s="0" t="s">
        <v>2885</v>
      </c>
      <c r="B1452" s="0" t="s">
        <v>2886</v>
      </c>
      <c r="C1452" s="0" t="n">
        <v>186.815664330379</v>
      </c>
      <c r="D1452" s="0" t="n">
        <f aca="false">POWER(2,E1452)</f>
        <v>2.11939720989745</v>
      </c>
      <c r="E1452" s="0" t="n">
        <v>1.08365399783096</v>
      </c>
      <c r="F1452" s="0" t="n">
        <v>0.272830109988017</v>
      </c>
      <c r="G1452" s="0" t="n">
        <v>3.97190030777233</v>
      </c>
      <c r="H1452" s="1" t="n">
        <v>7.13015601327327E-005</v>
      </c>
      <c r="I1452" s="0" t="n">
        <v>0.00201759488477602</v>
      </c>
    </row>
    <row r="1453" customFormat="false" ht="14.25" hidden="false" customHeight="false" outlineLevel="0" collapsed="false">
      <c r="A1453" s="0" t="s">
        <v>2887</v>
      </c>
      <c r="B1453" s="0" t="s">
        <v>2888</v>
      </c>
      <c r="C1453" s="0" t="n">
        <v>1257.88402961764</v>
      </c>
      <c r="D1453" s="0" t="n">
        <f aca="false">POWER(2,E1453)</f>
        <v>2.12051987021717</v>
      </c>
      <c r="E1453" s="0" t="n">
        <v>1.08441800169382</v>
      </c>
      <c r="F1453" s="0" t="n">
        <v>0.260126555919767</v>
      </c>
      <c r="G1453" s="0" t="n">
        <v>4.16880928538608</v>
      </c>
      <c r="H1453" s="1" t="n">
        <v>3.06195057473085E-005</v>
      </c>
      <c r="I1453" s="0" t="n">
        <v>0.00109296773914812</v>
      </c>
    </row>
    <row r="1454" customFormat="false" ht="14.25" hidden="false" customHeight="false" outlineLevel="0" collapsed="false">
      <c r="A1454" s="0" t="s">
        <v>2889</v>
      </c>
      <c r="B1454" s="0" t="s">
        <v>2890</v>
      </c>
      <c r="C1454" s="0" t="n">
        <v>17.0864487964512</v>
      </c>
      <c r="D1454" s="0" t="n">
        <f aca="false">POWER(2,E1454)</f>
        <v>2.12109523710368</v>
      </c>
      <c r="E1454" s="0" t="n">
        <v>1.0848093992808</v>
      </c>
      <c r="F1454" s="0" t="n">
        <v>0.33726826741736</v>
      </c>
      <c r="G1454" s="0" t="n">
        <v>3.21645854081604</v>
      </c>
      <c r="H1454" s="0" t="n">
        <v>0.00129783284080391</v>
      </c>
      <c r="I1454" s="0" t="n">
        <v>0.0155099853270902</v>
      </c>
    </row>
    <row r="1455" customFormat="false" ht="14.25" hidden="false" customHeight="false" outlineLevel="0" collapsed="false">
      <c r="A1455" s="0" t="s">
        <v>2891</v>
      </c>
      <c r="B1455" s="0" t="s">
        <v>2892</v>
      </c>
      <c r="C1455" s="0" t="n">
        <v>1678.99474803502</v>
      </c>
      <c r="D1455" s="0" t="n">
        <f aca="false">POWER(2,E1455)</f>
        <v>2.12308388406</v>
      </c>
      <c r="E1455" s="0" t="n">
        <v>1.08616137394069</v>
      </c>
      <c r="F1455" s="0" t="n">
        <v>0.232443616201733</v>
      </c>
      <c r="G1455" s="0" t="n">
        <v>4.67279502741015</v>
      </c>
      <c r="H1455" s="1" t="n">
        <v>2.97128260127404E-006</v>
      </c>
      <c r="I1455" s="0" t="n">
        <v>0.000186421453921006</v>
      </c>
    </row>
    <row r="1456" customFormat="false" ht="14.25" hidden="false" customHeight="false" outlineLevel="0" collapsed="false">
      <c r="A1456" s="0" t="s">
        <v>2893</v>
      </c>
      <c r="B1456" s="0" t="s">
        <v>2894</v>
      </c>
      <c r="C1456" s="0" t="n">
        <v>2454.69664436402</v>
      </c>
      <c r="D1456" s="0" t="n">
        <f aca="false">POWER(2,E1456)</f>
        <v>2.12633284593274</v>
      </c>
      <c r="E1456" s="0" t="n">
        <v>1.0883674470999</v>
      </c>
      <c r="F1456" s="0" t="n">
        <v>0.252309074847644</v>
      </c>
      <c r="G1456" s="0" t="n">
        <v>4.31362783029944</v>
      </c>
      <c r="H1456" s="1" t="n">
        <v>1.60597210890791E-005</v>
      </c>
      <c r="I1456" s="0" t="n">
        <v>0.000668185419810978</v>
      </c>
    </row>
    <row r="1457" customFormat="false" ht="14.25" hidden="false" customHeight="false" outlineLevel="0" collapsed="false">
      <c r="A1457" s="0" t="s">
        <v>2895</v>
      </c>
      <c r="B1457" s="0" t="s">
        <v>2896</v>
      </c>
      <c r="C1457" s="0" t="n">
        <v>18.0393906362093</v>
      </c>
      <c r="D1457" s="0" t="n">
        <f aca="false">POWER(2,E1457)</f>
        <v>2.12866564141597</v>
      </c>
      <c r="E1457" s="0" t="n">
        <v>1.08994935732726</v>
      </c>
      <c r="F1457" s="0" t="n">
        <v>0.346350628421193</v>
      </c>
      <c r="G1457" s="0" t="n">
        <v>3.14695360102477</v>
      </c>
      <c r="H1457" s="0" t="n">
        <v>0.0016498113995714</v>
      </c>
      <c r="I1457" s="0" t="n">
        <v>0.018295462448377</v>
      </c>
    </row>
    <row r="1458" customFormat="false" ht="14.25" hidden="false" customHeight="false" outlineLevel="0" collapsed="false">
      <c r="A1458" s="0" t="s">
        <v>2897</v>
      </c>
      <c r="B1458" s="0" t="s">
        <v>2898</v>
      </c>
      <c r="C1458" s="0" t="n">
        <v>2599.90162837614</v>
      </c>
      <c r="D1458" s="0" t="n">
        <f aca="false">POWER(2,E1458)</f>
        <v>2.12948387685569</v>
      </c>
      <c r="E1458" s="0" t="n">
        <v>1.09050380672864</v>
      </c>
      <c r="F1458" s="0" t="n">
        <v>0.223166803921615</v>
      </c>
      <c r="G1458" s="0" t="n">
        <v>4.8864965020141</v>
      </c>
      <c r="H1458" s="1" t="n">
        <v>1.02646150333048E-006</v>
      </c>
      <c r="I1458" s="1" t="n">
        <v>8.96553589504599E-005</v>
      </c>
    </row>
    <row r="1459" customFormat="false" ht="14.25" hidden="false" customHeight="false" outlineLevel="0" collapsed="false">
      <c r="A1459" s="0" t="s">
        <v>2899</v>
      </c>
      <c r="B1459" s="0" t="s">
        <v>2900</v>
      </c>
      <c r="C1459" s="0" t="n">
        <v>6497.25375654204</v>
      </c>
      <c r="D1459" s="0" t="n">
        <f aca="false">POWER(2,E1459)</f>
        <v>2.1346371158353</v>
      </c>
      <c r="E1459" s="0" t="n">
        <v>1.09399083533431</v>
      </c>
      <c r="F1459" s="0" t="n">
        <v>0.24164229438877</v>
      </c>
      <c r="G1459" s="0" t="n">
        <v>4.52731521235362</v>
      </c>
      <c r="H1459" s="1" t="n">
        <v>5.97377992408832E-006</v>
      </c>
      <c r="I1459" s="0" t="n">
        <v>0.00031569680346057</v>
      </c>
    </row>
    <row r="1460" customFormat="false" ht="14.25" hidden="false" customHeight="false" outlineLevel="0" collapsed="false">
      <c r="A1460" s="0" t="s">
        <v>2901</v>
      </c>
      <c r="B1460" s="0" t="s">
        <v>2902</v>
      </c>
      <c r="C1460" s="0" t="n">
        <v>2883.51972526102</v>
      </c>
      <c r="D1460" s="0" t="n">
        <f aca="false">POWER(2,E1460)</f>
        <v>2.13478825967321</v>
      </c>
      <c r="E1460" s="0" t="n">
        <v>1.0940929823196</v>
      </c>
      <c r="F1460" s="0" t="n">
        <v>0.23724447896533</v>
      </c>
      <c r="G1460" s="0" t="n">
        <v>4.61166888726412</v>
      </c>
      <c r="H1460" s="1" t="n">
        <v>3.99448922448835E-006</v>
      </c>
      <c r="I1460" s="0" t="n">
        <v>0.000235217394808489</v>
      </c>
    </row>
    <row r="1461" customFormat="false" ht="14.25" hidden="false" customHeight="false" outlineLevel="0" collapsed="false">
      <c r="A1461" s="0" t="s">
        <v>2903</v>
      </c>
      <c r="B1461" s="0" t="s">
        <v>2904</v>
      </c>
      <c r="C1461" s="0" t="n">
        <v>169.869426232588</v>
      </c>
      <c r="D1461" s="0" t="n">
        <f aca="false">POWER(2,E1461)</f>
        <v>2.13682926122148</v>
      </c>
      <c r="E1461" s="0" t="n">
        <v>1.0954716371368</v>
      </c>
      <c r="F1461" s="0" t="n">
        <v>0.350221110552459</v>
      </c>
      <c r="G1461" s="0" t="n">
        <v>3.12794290272435</v>
      </c>
      <c r="H1461" s="0" t="n">
        <v>0.00176034374697998</v>
      </c>
      <c r="I1461" s="0" t="n">
        <v>0.0191386315266039</v>
      </c>
    </row>
    <row r="1462" customFormat="false" ht="14.25" hidden="false" customHeight="false" outlineLevel="0" collapsed="false">
      <c r="A1462" s="0" t="s">
        <v>2905</v>
      </c>
      <c r="B1462" s="0" t="s">
        <v>2836</v>
      </c>
      <c r="C1462" s="0" t="n">
        <v>40.5567748720972</v>
      </c>
      <c r="D1462" s="0" t="n">
        <f aca="false">POWER(2,E1462)</f>
        <v>2.13747831096072</v>
      </c>
      <c r="E1462" s="0" t="n">
        <v>1.0959097810146</v>
      </c>
      <c r="F1462" s="0" t="n">
        <v>0.353785690047467</v>
      </c>
      <c r="G1462" s="0" t="n">
        <v>3.09766565422011</v>
      </c>
      <c r="H1462" s="0" t="n">
        <v>0.00195051350092428</v>
      </c>
      <c r="I1462" s="0" t="n">
        <v>0.020508117263334</v>
      </c>
    </row>
    <row r="1463" customFormat="false" ht="14.25" hidden="false" customHeight="false" outlineLevel="0" collapsed="false">
      <c r="A1463" s="0" t="s">
        <v>2906</v>
      </c>
      <c r="B1463" s="0" t="s">
        <v>2907</v>
      </c>
      <c r="C1463" s="0" t="n">
        <v>72.1238985071833</v>
      </c>
      <c r="D1463" s="0" t="n">
        <f aca="false">POWER(2,E1463)</f>
        <v>2.14181723548063</v>
      </c>
      <c r="E1463" s="0" t="n">
        <v>1.09883537798021</v>
      </c>
      <c r="F1463" s="0" t="n">
        <v>0.309612337593439</v>
      </c>
      <c r="G1463" s="0" t="n">
        <v>3.54906844643615</v>
      </c>
      <c r="H1463" s="0" t="n">
        <v>0.000386596576846866</v>
      </c>
      <c r="I1463" s="0" t="n">
        <v>0.00674655830836819</v>
      </c>
    </row>
    <row r="1464" customFormat="false" ht="14.25" hidden="false" customHeight="false" outlineLevel="0" collapsed="false">
      <c r="A1464" s="0" t="s">
        <v>2908</v>
      </c>
      <c r="B1464" s="0" t="s">
        <v>2909</v>
      </c>
      <c r="C1464" s="0" t="n">
        <v>23.0227417267611</v>
      </c>
      <c r="D1464" s="0" t="n">
        <f aca="false">POWER(2,E1464)</f>
        <v>2.1432127710622</v>
      </c>
      <c r="E1464" s="0" t="n">
        <v>1.0997750831076</v>
      </c>
      <c r="F1464" s="0" t="n">
        <v>0.334554872381287</v>
      </c>
      <c r="G1464" s="0" t="n">
        <v>3.28727863169244</v>
      </c>
      <c r="H1464" s="0" t="n">
        <v>0.00101160687930073</v>
      </c>
      <c r="I1464" s="0" t="n">
        <v>0.0130132977880523</v>
      </c>
    </row>
    <row r="1465" customFormat="false" ht="14.25" hidden="false" customHeight="false" outlineLevel="0" collapsed="false">
      <c r="A1465" s="0" t="s">
        <v>2910</v>
      </c>
      <c r="B1465" s="0" t="s">
        <v>2911</v>
      </c>
      <c r="C1465" s="0" t="n">
        <v>279.162231422255</v>
      </c>
      <c r="D1465" s="0" t="n">
        <f aca="false">POWER(2,E1465)</f>
        <v>2.14649191383024</v>
      </c>
      <c r="E1465" s="0" t="n">
        <v>1.10198073793878</v>
      </c>
      <c r="F1465" s="0" t="n">
        <v>0.29384269425631</v>
      </c>
      <c r="G1465" s="0" t="n">
        <v>3.75024038194243</v>
      </c>
      <c r="H1465" s="0" t="n">
        <v>0.000176665131513515</v>
      </c>
      <c r="I1465" s="0" t="n">
        <v>0.0038916171760046</v>
      </c>
    </row>
    <row r="1466" customFormat="false" ht="14.25" hidden="false" customHeight="false" outlineLevel="0" collapsed="false">
      <c r="A1466" s="0" t="s">
        <v>2912</v>
      </c>
      <c r="B1466" s="0" t="s">
        <v>2913</v>
      </c>
      <c r="C1466" s="0" t="n">
        <v>35.6657995016926</v>
      </c>
      <c r="D1466" s="0" t="n">
        <f aca="false">POWER(2,E1466)</f>
        <v>2.14819090047584</v>
      </c>
      <c r="E1466" s="0" t="n">
        <v>1.10312220511668</v>
      </c>
      <c r="F1466" s="0" t="n">
        <v>0.341124747734826</v>
      </c>
      <c r="G1466" s="0" t="n">
        <v>3.23377946760462</v>
      </c>
      <c r="H1466" s="0" t="n">
        <v>0.00122163748140326</v>
      </c>
      <c r="I1466" s="0" t="n">
        <v>0.0148272330597275</v>
      </c>
    </row>
    <row r="1467" customFormat="false" ht="14.25" hidden="false" customHeight="false" outlineLevel="0" collapsed="false">
      <c r="A1467" s="0" t="s">
        <v>2914</v>
      </c>
      <c r="B1467" s="0" t="s">
        <v>2915</v>
      </c>
      <c r="C1467" s="0" t="n">
        <v>356.415387429321</v>
      </c>
      <c r="D1467" s="0" t="n">
        <f aca="false">POWER(2,E1467)</f>
        <v>2.1496069258574</v>
      </c>
      <c r="E1467" s="0" t="n">
        <v>1.10407287471643</v>
      </c>
      <c r="F1467" s="0" t="n">
        <v>0.226943837463179</v>
      </c>
      <c r="G1467" s="0" t="n">
        <v>4.86496080729913</v>
      </c>
      <c r="H1467" s="1" t="n">
        <v>1.14479490128512E-006</v>
      </c>
      <c r="I1467" s="1" t="n">
        <v>9.57675448967925E-005</v>
      </c>
    </row>
    <row r="1468" customFormat="false" ht="14.25" hidden="false" customHeight="false" outlineLevel="0" collapsed="false">
      <c r="A1468" s="0" t="s">
        <v>2916</v>
      </c>
      <c r="B1468" s="0" t="s">
        <v>2917</v>
      </c>
      <c r="C1468" s="0" t="n">
        <v>2925.74022198548</v>
      </c>
      <c r="D1468" s="0" t="n">
        <f aca="false">POWER(2,E1468)</f>
        <v>2.15105387662384</v>
      </c>
      <c r="E1468" s="0" t="n">
        <v>1.10504365984448</v>
      </c>
      <c r="F1468" s="0" t="n">
        <v>0.245117903251144</v>
      </c>
      <c r="G1468" s="0" t="n">
        <v>4.50821276286894</v>
      </c>
      <c r="H1468" s="1" t="n">
        <v>6.53759997914975E-006</v>
      </c>
      <c r="I1468" s="0" t="n">
        <v>0.000336119270569823</v>
      </c>
    </row>
    <row r="1469" customFormat="false" ht="14.25" hidden="false" customHeight="false" outlineLevel="0" collapsed="false">
      <c r="A1469" s="0" t="s">
        <v>2918</v>
      </c>
      <c r="B1469" s="0" t="s">
        <v>2919</v>
      </c>
      <c r="C1469" s="0" t="n">
        <v>234.765491693501</v>
      </c>
      <c r="D1469" s="0" t="n">
        <f aca="false">POWER(2,E1469)</f>
        <v>2.15105409176303</v>
      </c>
      <c r="E1469" s="0" t="n">
        <v>1.10504380413665</v>
      </c>
      <c r="F1469" s="0" t="n">
        <v>0.235178556027095</v>
      </c>
      <c r="G1469" s="0" t="n">
        <v>4.69874389401955</v>
      </c>
      <c r="H1469" s="1" t="n">
        <v>2.61766458422971E-006</v>
      </c>
      <c r="I1469" s="0" t="n">
        <v>0.000167729444073394</v>
      </c>
    </row>
    <row r="1470" customFormat="false" ht="14.25" hidden="false" customHeight="false" outlineLevel="0" collapsed="false">
      <c r="A1470" s="0" t="s">
        <v>2920</v>
      </c>
      <c r="B1470" s="0" t="s">
        <v>2921</v>
      </c>
      <c r="C1470" s="0" t="n">
        <v>126.406622009769</v>
      </c>
      <c r="D1470" s="0" t="n">
        <f aca="false">POWER(2,E1470)</f>
        <v>2.15278507525575</v>
      </c>
      <c r="E1470" s="0" t="n">
        <v>1.10620429426583</v>
      </c>
      <c r="F1470" s="0" t="n">
        <v>0.370677673824139</v>
      </c>
      <c r="G1470" s="0" t="n">
        <v>2.98427548347746</v>
      </c>
      <c r="H1470" s="0" t="n">
        <v>0.00284250723108051</v>
      </c>
      <c r="I1470" s="0" t="n">
        <v>0.0267991480046548</v>
      </c>
    </row>
    <row r="1471" customFormat="false" ht="14.25" hidden="false" customHeight="false" outlineLevel="0" collapsed="false">
      <c r="A1471" s="0" t="s">
        <v>2922</v>
      </c>
      <c r="B1471" s="0" t="s">
        <v>2923</v>
      </c>
      <c r="C1471" s="0" t="n">
        <v>82.449114515335</v>
      </c>
      <c r="D1471" s="0" t="n">
        <f aca="false">POWER(2,E1471)</f>
        <v>2.15572888787068</v>
      </c>
      <c r="E1471" s="0" t="n">
        <v>1.108175751041</v>
      </c>
      <c r="F1471" s="0" t="n">
        <v>0.255065711283417</v>
      </c>
      <c r="G1471" s="0" t="n">
        <v>4.3446676758902</v>
      </c>
      <c r="H1471" s="1" t="n">
        <v>1.39486665508454E-005</v>
      </c>
      <c r="I1471" s="0" t="n">
        <v>0.000602565244996662</v>
      </c>
    </row>
    <row r="1472" customFormat="false" ht="14.25" hidden="false" customHeight="false" outlineLevel="0" collapsed="false">
      <c r="A1472" s="0" t="s">
        <v>2924</v>
      </c>
      <c r="B1472" s="0" t="s">
        <v>2925</v>
      </c>
      <c r="C1472" s="0" t="n">
        <v>1156.80078313926</v>
      </c>
      <c r="D1472" s="0" t="n">
        <f aca="false">POWER(2,E1472)</f>
        <v>2.15575980577956</v>
      </c>
      <c r="E1472" s="0" t="n">
        <v>1.10819644232282</v>
      </c>
      <c r="F1472" s="0" t="n">
        <v>0.220419575592391</v>
      </c>
      <c r="G1472" s="0" t="n">
        <v>5.02766797978114</v>
      </c>
      <c r="H1472" s="1" t="n">
        <v>4.96480523347797E-007</v>
      </c>
      <c r="I1472" s="1" t="n">
        <v>5.08073102558006E-005</v>
      </c>
    </row>
    <row r="1473" customFormat="false" ht="14.25" hidden="false" customHeight="false" outlineLevel="0" collapsed="false">
      <c r="A1473" s="0" t="s">
        <v>2926</v>
      </c>
      <c r="B1473" s="0" t="s">
        <v>2927</v>
      </c>
      <c r="C1473" s="0" t="n">
        <v>9.29675334202694</v>
      </c>
      <c r="D1473" s="0" t="n">
        <f aca="false">POWER(2,E1473)</f>
        <v>2.1573928086644</v>
      </c>
      <c r="E1473" s="0" t="n">
        <v>1.10928888002994</v>
      </c>
      <c r="F1473" s="0" t="n">
        <v>0.357279907859155</v>
      </c>
      <c r="G1473" s="0" t="n">
        <v>3.10481741522179</v>
      </c>
      <c r="H1473" s="0" t="n">
        <v>0.00190396515900019</v>
      </c>
      <c r="I1473" s="0" t="n">
        <v>0.0201033513044738</v>
      </c>
    </row>
    <row r="1474" customFormat="false" ht="14.25" hidden="false" customHeight="false" outlineLevel="0" collapsed="false">
      <c r="A1474" s="0" t="s">
        <v>2928</v>
      </c>
      <c r="B1474" s="0" t="s">
        <v>2929</v>
      </c>
      <c r="C1474" s="0" t="n">
        <v>16.3209477523403</v>
      </c>
      <c r="D1474" s="0" t="n">
        <f aca="false">POWER(2,E1474)</f>
        <v>2.15791965045641</v>
      </c>
      <c r="E1474" s="0" t="n">
        <v>1.10964114747367</v>
      </c>
      <c r="F1474" s="0" t="n">
        <v>0.360610248619983</v>
      </c>
      <c r="G1474" s="0" t="n">
        <v>3.07712038612367</v>
      </c>
      <c r="H1474" s="0" t="n">
        <v>0.00209010869994837</v>
      </c>
      <c r="I1474" s="0" t="n">
        <v>0.0215776598940311</v>
      </c>
    </row>
    <row r="1475" customFormat="false" ht="14.25" hidden="false" customHeight="false" outlineLevel="0" collapsed="false">
      <c r="A1475" s="0" t="s">
        <v>2930</v>
      </c>
      <c r="B1475" s="0" t="s">
        <v>2931</v>
      </c>
      <c r="C1475" s="0" t="n">
        <v>732.44433845999</v>
      </c>
      <c r="D1475" s="0" t="n">
        <f aca="false">POWER(2,E1475)</f>
        <v>2.15857293869901</v>
      </c>
      <c r="E1475" s="0" t="n">
        <v>1.11007784263559</v>
      </c>
      <c r="F1475" s="0" t="n">
        <v>0.224551242515632</v>
      </c>
      <c r="G1475" s="0" t="n">
        <v>4.943539079096</v>
      </c>
      <c r="H1475" s="1" t="n">
        <v>7.67169630804386E-007</v>
      </c>
      <c r="I1475" s="1" t="n">
        <v>7.18786799421656E-005</v>
      </c>
    </row>
    <row r="1476" customFormat="false" ht="14.25" hidden="false" customHeight="false" outlineLevel="0" collapsed="false">
      <c r="A1476" s="0" t="s">
        <v>2932</v>
      </c>
      <c r="B1476" s="0" t="s">
        <v>2933</v>
      </c>
      <c r="C1476" s="0" t="n">
        <v>253.701948968462</v>
      </c>
      <c r="D1476" s="0" t="n">
        <f aca="false">POWER(2,E1476)</f>
        <v>2.16207318605452</v>
      </c>
      <c r="E1476" s="0" t="n">
        <v>1.11241535904429</v>
      </c>
      <c r="F1476" s="0" t="n">
        <v>0.181870490478075</v>
      </c>
      <c r="G1476" s="0" t="n">
        <v>6.11652476506841</v>
      </c>
      <c r="H1476" s="1" t="n">
        <v>9.56380300767905E-010</v>
      </c>
      <c r="I1476" s="1" t="n">
        <v>4.03229062409764E-007</v>
      </c>
    </row>
    <row r="1477" customFormat="false" ht="14.25" hidden="false" customHeight="false" outlineLevel="0" collapsed="false">
      <c r="A1477" s="0" t="s">
        <v>2934</v>
      </c>
      <c r="B1477" s="0" t="s">
        <v>2935</v>
      </c>
      <c r="C1477" s="0" t="n">
        <v>12.757034797382</v>
      </c>
      <c r="D1477" s="0" t="n">
        <f aca="false">POWER(2,E1477)</f>
        <v>2.16254608038018</v>
      </c>
      <c r="E1477" s="0" t="n">
        <v>1.11273087458875</v>
      </c>
      <c r="F1477" s="0" t="n">
        <v>0.370811462383848</v>
      </c>
      <c r="G1477" s="0" t="n">
        <v>3.00079956384116</v>
      </c>
      <c r="H1477" s="0" t="n">
        <v>0.00269271746561557</v>
      </c>
      <c r="I1477" s="0" t="n">
        <v>0.0257555249059174</v>
      </c>
    </row>
    <row r="1478" customFormat="false" ht="14.25" hidden="false" customHeight="false" outlineLevel="0" collapsed="false">
      <c r="A1478" s="0" t="s">
        <v>2936</v>
      </c>
      <c r="B1478" s="0" t="s">
        <v>2937</v>
      </c>
      <c r="C1478" s="0" t="n">
        <v>91.1310534143332</v>
      </c>
      <c r="D1478" s="0" t="n">
        <f aca="false">POWER(2,E1478)</f>
        <v>2.16453925990019</v>
      </c>
      <c r="E1478" s="0" t="n">
        <v>1.11405996804837</v>
      </c>
      <c r="F1478" s="0" t="n">
        <v>0.247121307125672</v>
      </c>
      <c r="G1478" s="0" t="n">
        <v>4.50815019152444</v>
      </c>
      <c r="H1478" s="1" t="n">
        <v>6.53952785968575E-006</v>
      </c>
      <c r="I1478" s="0" t="n">
        <v>0.000336119270569823</v>
      </c>
    </row>
    <row r="1479" customFormat="false" ht="14.25" hidden="false" customHeight="false" outlineLevel="0" collapsed="false">
      <c r="A1479" s="0" t="s">
        <v>2938</v>
      </c>
      <c r="B1479" s="0" t="s">
        <v>2939</v>
      </c>
      <c r="C1479" s="0" t="n">
        <v>593.970259234231</v>
      </c>
      <c r="D1479" s="0" t="n">
        <f aca="false">POWER(2,E1479)</f>
        <v>2.17056290535856</v>
      </c>
      <c r="E1479" s="0" t="n">
        <v>1.11806923412443</v>
      </c>
      <c r="F1479" s="0" t="n">
        <v>0.240155888012305</v>
      </c>
      <c r="G1479" s="0" t="n">
        <v>4.65559784262772</v>
      </c>
      <c r="H1479" s="1" t="n">
        <v>3.23041948845233E-006</v>
      </c>
      <c r="I1479" s="0" t="n">
        <v>0.000199389099075914</v>
      </c>
    </row>
    <row r="1480" customFormat="false" ht="14.25" hidden="false" customHeight="false" outlineLevel="0" collapsed="false">
      <c r="A1480" s="0" t="s">
        <v>2940</v>
      </c>
      <c r="B1480" s="0" t="s">
        <v>2941</v>
      </c>
      <c r="C1480" s="0" t="n">
        <v>1530.65014071827</v>
      </c>
      <c r="D1480" s="0" t="n">
        <f aca="false">POWER(2,E1480)</f>
        <v>2.17253807130051</v>
      </c>
      <c r="E1480" s="0" t="n">
        <v>1.11938145887866</v>
      </c>
      <c r="F1480" s="0" t="n">
        <v>0.216338520157873</v>
      </c>
      <c r="G1480" s="0" t="n">
        <v>5.17421242440687</v>
      </c>
      <c r="H1480" s="1" t="n">
        <v>2.28874319118332E-007</v>
      </c>
      <c r="I1480" s="1" t="n">
        <v>2.94201190325217E-005</v>
      </c>
    </row>
    <row r="1481" customFormat="false" ht="14.25" hidden="false" customHeight="false" outlineLevel="0" collapsed="false">
      <c r="A1481" s="0" t="s">
        <v>2942</v>
      </c>
      <c r="B1481" s="0" t="s">
        <v>2943</v>
      </c>
      <c r="C1481" s="0" t="n">
        <v>111.75119711693</v>
      </c>
      <c r="D1481" s="0" t="n">
        <f aca="false">POWER(2,E1481)</f>
        <v>2.17482564114535</v>
      </c>
      <c r="E1481" s="0" t="n">
        <v>1.12089974269098</v>
      </c>
      <c r="F1481" s="0" t="n">
        <v>0.291811855996798</v>
      </c>
      <c r="G1481" s="0" t="n">
        <v>3.84117272707139</v>
      </c>
      <c r="H1481" s="0" t="n">
        <v>0.000122447911596967</v>
      </c>
      <c r="I1481" s="0" t="n">
        <v>0.00300268700657285</v>
      </c>
    </row>
    <row r="1482" customFormat="false" ht="14.25" hidden="false" customHeight="false" outlineLevel="0" collapsed="false">
      <c r="A1482" s="0" t="s">
        <v>2944</v>
      </c>
      <c r="B1482" s="0" t="s">
        <v>2945</v>
      </c>
      <c r="C1482" s="0" t="n">
        <v>396.31385674529</v>
      </c>
      <c r="D1482" s="0" t="n">
        <f aca="false">POWER(2,E1482)</f>
        <v>2.17594094382972</v>
      </c>
      <c r="E1482" s="0" t="n">
        <v>1.12163940162494</v>
      </c>
      <c r="F1482" s="0" t="n">
        <v>0.280118030708517</v>
      </c>
      <c r="G1482" s="0" t="n">
        <v>4.00416709623412</v>
      </c>
      <c r="H1482" s="1" t="n">
        <v>6.22363642431364E-005</v>
      </c>
      <c r="I1482" s="0" t="n">
        <v>0.00181718115596892</v>
      </c>
    </row>
    <row r="1483" customFormat="false" ht="14.25" hidden="false" customHeight="false" outlineLevel="0" collapsed="false">
      <c r="A1483" s="0" t="s">
        <v>2946</v>
      </c>
      <c r="B1483" s="0" t="s">
        <v>2947</v>
      </c>
      <c r="C1483" s="0" t="n">
        <v>13.0368553374805</v>
      </c>
      <c r="D1483" s="0" t="n">
        <f aca="false">POWER(2,E1483)</f>
        <v>2.17686874988812</v>
      </c>
      <c r="E1483" s="0" t="n">
        <v>1.12225442562728</v>
      </c>
      <c r="F1483" s="0" t="n">
        <v>0.37134952635826</v>
      </c>
      <c r="G1483" s="0" t="n">
        <v>3.02209736641641</v>
      </c>
      <c r="H1483" s="0" t="n">
        <v>0.0025102978907209</v>
      </c>
      <c r="I1483" s="0" t="n">
        <v>0.0248215712168327</v>
      </c>
    </row>
    <row r="1484" customFormat="false" ht="14.25" hidden="false" customHeight="false" outlineLevel="0" collapsed="false">
      <c r="A1484" s="0" t="s">
        <v>2948</v>
      </c>
      <c r="B1484" s="0" t="s">
        <v>2949</v>
      </c>
      <c r="C1484" s="0" t="n">
        <v>9.97872072587359</v>
      </c>
      <c r="D1484" s="0" t="n">
        <f aca="false">POWER(2,E1484)</f>
        <v>2.17781610793062</v>
      </c>
      <c r="E1484" s="0" t="n">
        <v>1.12288213983212</v>
      </c>
      <c r="F1484" s="0" t="n">
        <v>0.371821274635899</v>
      </c>
      <c r="G1484" s="0" t="n">
        <v>3.01995129496474</v>
      </c>
      <c r="H1484" s="0" t="n">
        <v>0.00252815336996286</v>
      </c>
      <c r="I1484" s="0" t="n">
        <v>0.0249396355602186</v>
      </c>
    </row>
    <row r="1485" customFormat="false" ht="14.25" hidden="false" customHeight="false" outlineLevel="0" collapsed="false">
      <c r="A1485" s="0" t="s">
        <v>2950</v>
      </c>
      <c r="B1485" s="0" t="s">
        <v>2951</v>
      </c>
      <c r="C1485" s="0" t="n">
        <v>42.7251128925271</v>
      </c>
      <c r="D1485" s="0" t="n">
        <f aca="false">POWER(2,E1485)</f>
        <v>2.17819118657094</v>
      </c>
      <c r="E1485" s="0" t="n">
        <v>1.12313058941408</v>
      </c>
      <c r="F1485" s="0" t="n">
        <v>0.299571628467406</v>
      </c>
      <c r="G1485" s="0" t="n">
        <v>3.74912202186823</v>
      </c>
      <c r="H1485" s="0" t="n">
        <v>0.000177454733276439</v>
      </c>
      <c r="I1485" s="0" t="n">
        <v>0.00390085842773787</v>
      </c>
    </row>
    <row r="1486" customFormat="false" ht="14.25" hidden="false" customHeight="false" outlineLevel="0" collapsed="false">
      <c r="A1486" s="0" t="s">
        <v>2952</v>
      </c>
      <c r="B1486" s="0" t="s">
        <v>2953</v>
      </c>
      <c r="C1486" s="0" t="n">
        <v>11.3991401823263</v>
      </c>
      <c r="D1486" s="0" t="n">
        <f aca="false">POWER(2,E1486)</f>
        <v>2.1789474044134</v>
      </c>
      <c r="E1486" s="0" t="n">
        <v>1.12363137299914</v>
      </c>
      <c r="F1486" s="0" t="n">
        <v>0.35611230720458</v>
      </c>
      <c r="G1486" s="0" t="n">
        <v>3.15527250888759</v>
      </c>
      <c r="H1486" s="0" t="n">
        <v>0.00160348259430523</v>
      </c>
      <c r="I1486" s="0" t="n">
        <v>0.0179625965153037</v>
      </c>
    </row>
    <row r="1487" customFormat="false" ht="14.25" hidden="false" customHeight="false" outlineLevel="0" collapsed="false">
      <c r="A1487" s="0" t="s">
        <v>2954</v>
      </c>
      <c r="B1487" s="0" t="s">
        <v>2955</v>
      </c>
      <c r="C1487" s="0" t="n">
        <v>127.146259530452</v>
      </c>
      <c r="D1487" s="0" t="n">
        <f aca="false">POWER(2,E1487)</f>
        <v>2.17998094721265</v>
      </c>
      <c r="E1487" s="0" t="n">
        <v>1.12431552606553</v>
      </c>
      <c r="F1487" s="0" t="n">
        <v>0.322250676492966</v>
      </c>
      <c r="G1487" s="0" t="n">
        <v>3.48894698469336</v>
      </c>
      <c r="H1487" s="0" t="n">
        <v>0.000484927314988681</v>
      </c>
      <c r="I1487" s="0" t="n">
        <v>0.00790777298421925</v>
      </c>
    </row>
    <row r="1488" customFormat="false" ht="14.25" hidden="false" customHeight="false" outlineLevel="0" collapsed="false">
      <c r="A1488" s="0" t="s">
        <v>2956</v>
      </c>
      <c r="B1488" s="0" t="s">
        <v>2957</v>
      </c>
      <c r="C1488" s="0" t="n">
        <v>297.650938284713</v>
      </c>
      <c r="D1488" s="0" t="n">
        <f aca="false">POWER(2,E1488)</f>
        <v>2.18131093939237</v>
      </c>
      <c r="E1488" s="0" t="n">
        <v>1.12519543652852</v>
      </c>
      <c r="F1488" s="0" t="n">
        <v>0.247517992184778</v>
      </c>
      <c r="G1488" s="0" t="n">
        <v>4.54591371963189</v>
      </c>
      <c r="H1488" s="1" t="n">
        <v>5.46974411544028E-006</v>
      </c>
      <c r="I1488" s="0" t="n">
        <v>0.000297184731179372</v>
      </c>
    </row>
    <row r="1489" customFormat="false" ht="14.25" hidden="false" customHeight="false" outlineLevel="0" collapsed="false">
      <c r="A1489" s="0" t="s">
        <v>2958</v>
      </c>
      <c r="B1489" s="0" t="s">
        <v>2959</v>
      </c>
      <c r="C1489" s="0" t="n">
        <v>12.0311556778178</v>
      </c>
      <c r="D1489" s="0" t="n">
        <f aca="false">POWER(2,E1489)</f>
        <v>2.18284929999496</v>
      </c>
      <c r="E1489" s="0" t="n">
        <v>1.12621253268569</v>
      </c>
      <c r="F1489" s="0" t="n">
        <v>0.371502552989413</v>
      </c>
      <c r="G1489" s="0" t="n">
        <v>3.03150684597794</v>
      </c>
      <c r="H1489" s="0" t="n">
        <v>0.00243336402356135</v>
      </c>
      <c r="I1489" s="0" t="n">
        <v>0.0241774095422924</v>
      </c>
    </row>
    <row r="1490" customFormat="false" ht="14.25" hidden="false" customHeight="false" outlineLevel="0" collapsed="false">
      <c r="A1490" s="0" t="s">
        <v>2960</v>
      </c>
      <c r="B1490" s="0" t="s">
        <v>2961</v>
      </c>
      <c r="C1490" s="0" t="n">
        <v>1168.88945494137</v>
      </c>
      <c r="D1490" s="0" t="n">
        <f aca="false">POWER(2,E1490)</f>
        <v>2.18466176654874</v>
      </c>
      <c r="E1490" s="0" t="n">
        <v>1.12740993624995</v>
      </c>
      <c r="F1490" s="0" t="n">
        <v>0.205168664414747</v>
      </c>
      <c r="G1490" s="0" t="n">
        <v>5.49503960298195</v>
      </c>
      <c r="H1490" s="1" t="n">
        <v>3.90622743903723E-008</v>
      </c>
      <c r="I1490" s="1" t="n">
        <v>8.07325300415136E-006</v>
      </c>
    </row>
    <row r="1491" customFormat="false" ht="14.25" hidden="false" customHeight="false" outlineLevel="0" collapsed="false">
      <c r="A1491" s="0" t="s">
        <v>2962</v>
      </c>
      <c r="B1491" s="0" t="s">
        <v>2963</v>
      </c>
      <c r="C1491" s="0" t="n">
        <v>409.954111689238</v>
      </c>
      <c r="D1491" s="0" t="n">
        <f aca="false">POWER(2,E1491)</f>
        <v>2.18592108639098</v>
      </c>
      <c r="E1491" s="0" t="n">
        <v>1.12824131943279</v>
      </c>
      <c r="F1491" s="0" t="n">
        <v>0.293712905461479</v>
      </c>
      <c r="G1491" s="0" t="n">
        <v>3.84130659039348</v>
      </c>
      <c r="H1491" s="0" t="n">
        <v>0.000122381143713821</v>
      </c>
      <c r="I1491" s="0" t="n">
        <v>0.00300268700657285</v>
      </c>
    </row>
    <row r="1492" customFormat="false" ht="14.25" hidden="false" customHeight="false" outlineLevel="0" collapsed="false">
      <c r="A1492" s="0" t="s">
        <v>2964</v>
      </c>
      <c r="B1492" s="0" t="s">
        <v>2965</v>
      </c>
      <c r="C1492" s="0" t="n">
        <v>27.6171305528585</v>
      </c>
      <c r="D1492" s="0" t="n">
        <f aca="false">POWER(2,E1492)</f>
        <v>2.18621526547602</v>
      </c>
      <c r="E1492" s="0" t="n">
        <v>1.12843546283254</v>
      </c>
      <c r="F1492" s="0" t="n">
        <v>0.338381831505648</v>
      </c>
      <c r="G1492" s="0" t="n">
        <v>3.33479920541687</v>
      </c>
      <c r="H1492" s="0" t="n">
        <v>0.000853610129317804</v>
      </c>
      <c r="I1492" s="0" t="n">
        <v>0.0116096484749346</v>
      </c>
    </row>
    <row r="1493" customFormat="false" ht="14.25" hidden="false" customHeight="false" outlineLevel="0" collapsed="false">
      <c r="A1493" s="0" t="s">
        <v>2966</v>
      </c>
      <c r="B1493" s="0" t="s">
        <v>2967</v>
      </c>
      <c r="C1493" s="0" t="n">
        <v>20.6561667875164</v>
      </c>
      <c r="D1493" s="0" t="n">
        <f aca="false">POWER(2,E1493)</f>
        <v>2.18775801936589</v>
      </c>
      <c r="E1493" s="0" t="n">
        <v>1.12945317525719</v>
      </c>
      <c r="F1493" s="0" t="n">
        <v>0.346554540616614</v>
      </c>
      <c r="G1493" s="0" t="n">
        <v>3.25909212803154</v>
      </c>
      <c r="H1493" s="0" t="n">
        <v>0.00111769366089021</v>
      </c>
      <c r="I1493" s="0" t="n">
        <v>0.0139365754240056</v>
      </c>
    </row>
    <row r="1494" customFormat="false" ht="14.25" hidden="false" customHeight="false" outlineLevel="0" collapsed="false">
      <c r="A1494" s="0" t="s">
        <v>2968</v>
      </c>
      <c r="B1494" s="0" t="s">
        <v>2969</v>
      </c>
      <c r="C1494" s="0" t="n">
        <v>949.321253859124</v>
      </c>
      <c r="D1494" s="0" t="n">
        <f aca="false">POWER(2,E1494)</f>
        <v>2.18962664806589</v>
      </c>
      <c r="E1494" s="0" t="n">
        <v>1.13068489772497</v>
      </c>
      <c r="F1494" s="0" t="n">
        <v>0.21971400565244</v>
      </c>
      <c r="G1494" s="0" t="n">
        <v>5.14616669232081</v>
      </c>
      <c r="H1494" s="1" t="n">
        <v>2.65863196710403E-007</v>
      </c>
      <c r="I1494" s="1" t="n">
        <v>3.29370019902235E-005</v>
      </c>
    </row>
    <row r="1495" customFormat="false" ht="14.25" hidden="false" customHeight="false" outlineLevel="0" collapsed="false">
      <c r="A1495" s="0" t="s">
        <v>2970</v>
      </c>
      <c r="B1495" s="0" t="s">
        <v>2971</v>
      </c>
      <c r="C1495" s="0" t="n">
        <v>173.83583122687</v>
      </c>
      <c r="D1495" s="0" t="n">
        <f aca="false">POWER(2,E1495)</f>
        <v>2.19780375624422</v>
      </c>
      <c r="E1495" s="0" t="n">
        <v>1.13606257257791</v>
      </c>
      <c r="F1495" s="0" t="n">
        <v>0.222239143164952</v>
      </c>
      <c r="G1495" s="0" t="n">
        <v>5.11189233543207</v>
      </c>
      <c r="H1495" s="1" t="n">
        <v>3.18947597361902E-007</v>
      </c>
      <c r="I1495" s="1" t="n">
        <v>3.75362815684849E-005</v>
      </c>
    </row>
    <row r="1496" customFormat="false" ht="14.25" hidden="false" customHeight="false" outlineLevel="0" collapsed="false">
      <c r="A1496" s="0" t="s">
        <v>2972</v>
      </c>
      <c r="B1496" s="0" t="s">
        <v>2973</v>
      </c>
      <c r="C1496" s="0" t="n">
        <v>14.9436569600709</v>
      </c>
      <c r="D1496" s="0" t="n">
        <f aca="false">POWER(2,E1496)</f>
        <v>2.19849841903131</v>
      </c>
      <c r="E1496" s="0" t="n">
        <v>1.13651849509024</v>
      </c>
      <c r="F1496" s="0" t="n">
        <v>0.365230273904354</v>
      </c>
      <c r="G1496" s="0" t="n">
        <v>3.1117861149371</v>
      </c>
      <c r="H1496" s="0" t="n">
        <v>0.00185959175974991</v>
      </c>
      <c r="I1496" s="0" t="n">
        <v>0.0197896660147182</v>
      </c>
    </row>
    <row r="1497" customFormat="false" ht="14.25" hidden="false" customHeight="false" outlineLevel="0" collapsed="false">
      <c r="A1497" s="0" t="s">
        <v>2974</v>
      </c>
      <c r="B1497" s="0" t="s">
        <v>2975</v>
      </c>
      <c r="C1497" s="0" t="n">
        <v>14.7129870377714</v>
      </c>
      <c r="D1497" s="0" t="n">
        <f aca="false">POWER(2,E1497)</f>
        <v>2.20983403728896</v>
      </c>
      <c r="E1497" s="0" t="n">
        <v>1.14393802456199</v>
      </c>
      <c r="F1497" s="0" t="n">
        <v>0.363344884773649</v>
      </c>
      <c r="G1497" s="0" t="n">
        <v>3.1483531831599</v>
      </c>
      <c r="H1497" s="0" t="n">
        <v>0.00164193179727847</v>
      </c>
      <c r="I1497" s="0" t="n">
        <v>0.0182345171713305</v>
      </c>
    </row>
    <row r="1498" customFormat="false" ht="14.25" hidden="false" customHeight="false" outlineLevel="0" collapsed="false">
      <c r="A1498" s="0" t="s">
        <v>2976</v>
      </c>
      <c r="B1498" s="0" t="s">
        <v>2977</v>
      </c>
      <c r="C1498" s="0" t="n">
        <v>405.970232555063</v>
      </c>
      <c r="D1498" s="0" t="n">
        <f aca="false">POWER(2,E1498)</f>
        <v>2.21093434686181</v>
      </c>
      <c r="E1498" s="0" t="n">
        <v>1.14465618532457</v>
      </c>
      <c r="F1498" s="0" t="n">
        <v>0.248084333839348</v>
      </c>
      <c r="G1498" s="0" t="n">
        <v>4.61398012365349</v>
      </c>
      <c r="H1498" s="1" t="n">
        <v>3.95030219151061E-006</v>
      </c>
      <c r="I1498" s="0" t="n">
        <v>0.000233267004199538</v>
      </c>
    </row>
    <row r="1499" customFormat="false" ht="14.25" hidden="false" customHeight="false" outlineLevel="0" collapsed="false">
      <c r="A1499" s="0" t="s">
        <v>2978</v>
      </c>
      <c r="B1499" s="0" t="s">
        <v>2979</v>
      </c>
      <c r="C1499" s="0" t="n">
        <v>13.6668011307495</v>
      </c>
      <c r="D1499" s="0" t="n">
        <f aca="false">POWER(2,E1499)</f>
        <v>2.21504625322921</v>
      </c>
      <c r="E1499" s="0" t="n">
        <v>1.14733682456255</v>
      </c>
      <c r="F1499" s="0" t="n">
        <v>0.333352895570396</v>
      </c>
      <c r="G1499" s="0" t="n">
        <v>3.44180848526711</v>
      </c>
      <c r="H1499" s="0" t="n">
        <v>0.000577839192924245</v>
      </c>
      <c r="I1499" s="0" t="n">
        <v>0.00893066570823754</v>
      </c>
    </row>
    <row r="1500" customFormat="false" ht="14.25" hidden="false" customHeight="false" outlineLevel="0" collapsed="false">
      <c r="A1500" s="0" t="s">
        <v>2980</v>
      </c>
      <c r="B1500" s="0" t="s">
        <v>2981</v>
      </c>
      <c r="C1500" s="0" t="n">
        <v>37.2714427334692</v>
      </c>
      <c r="D1500" s="0" t="n">
        <f aca="false">POWER(2,E1500)</f>
        <v>2.21558607649485</v>
      </c>
      <c r="E1500" s="0" t="n">
        <v>1.14768837725038</v>
      </c>
      <c r="F1500" s="0" t="n">
        <v>0.312443514776326</v>
      </c>
      <c r="G1500" s="0" t="n">
        <v>3.67326676014381</v>
      </c>
      <c r="H1500" s="0" t="n">
        <v>0.000239469258656186</v>
      </c>
      <c r="I1500" s="0" t="n">
        <v>0.00478054113800289</v>
      </c>
    </row>
    <row r="1501" customFormat="false" ht="14.25" hidden="false" customHeight="false" outlineLevel="0" collapsed="false">
      <c r="A1501" s="0" t="s">
        <v>2982</v>
      </c>
      <c r="B1501" s="0" t="s">
        <v>2983</v>
      </c>
      <c r="C1501" s="0" t="n">
        <v>809.448747717504</v>
      </c>
      <c r="D1501" s="0" t="n">
        <f aca="false">POWER(2,E1501)</f>
        <v>2.21682558885978</v>
      </c>
      <c r="E1501" s="0" t="n">
        <v>1.14849526908428</v>
      </c>
      <c r="F1501" s="0" t="n">
        <v>0.237644782338443</v>
      </c>
      <c r="G1501" s="0" t="n">
        <v>4.83282341729955</v>
      </c>
      <c r="H1501" s="1" t="n">
        <v>1.34610178431282E-006</v>
      </c>
      <c r="I1501" s="0" t="n">
        <v>0.000104682257996612</v>
      </c>
    </row>
    <row r="1502" customFormat="false" ht="14.25" hidden="false" customHeight="false" outlineLevel="0" collapsed="false">
      <c r="A1502" s="0" t="s">
        <v>2984</v>
      </c>
      <c r="B1502" s="0" t="s">
        <v>2985</v>
      </c>
      <c r="C1502" s="0" t="n">
        <v>32.7795960134</v>
      </c>
      <c r="D1502" s="0" t="n">
        <f aca="false">POWER(2,E1502)</f>
        <v>2.21732625097811</v>
      </c>
      <c r="E1502" s="0" t="n">
        <v>1.14882105980342</v>
      </c>
      <c r="F1502" s="0" t="n">
        <v>0.281973009230906</v>
      </c>
      <c r="G1502" s="0" t="n">
        <v>4.07422349726622</v>
      </c>
      <c r="H1502" s="1" t="n">
        <v>4.61681287518372E-005</v>
      </c>
      <c r="I1502" s="0" t="n">
        <v>0.00148245808945381</v>
      </c>
    </row>
    <row r="1503" customFormat="false" ht="14.25" hidden="false" customHeight="false" outlineLevel="0" collapsed="false">
      <c r="A1503" s="0" t="s">
        <v>2986</v>
      </c>
      <c r="B1503" s="0" t="s">
        <v>2987</v>
      </c>
      <c r="C1503" s="0" t="n">
        <v>2541.96868636961</v>
      </c>
      <c r="D1503" s="0" t="n">
        <f aca="false">POWER(2,E1503)</f>
        <v>2.22140993081824</v>
      </c>
      <c r="E1503" s="0" t="n">
        <v>1.15147564708902</v>
      </c>
      <c r="F1503" s="0" t="n">
        <v>0.250221235480614</v>
      </c>
      <c r="G1503" s="0" t="n">
        <v>4.60183023586036</v>
      </c>
      <c r="H1503" s="1" t="n">
        <v>4.18794494527932E-006</v>
      </c>
      <c r="I1503" s="0" t="n">
        <v>0.000243212306863453</v>
      </c>
    </row>
    <row r="1504" customFormat="false" ht="14.25" hidden="false" customHeight="false" outlineLevel="0" collapsed="false">
      <c r="A1504" s="0" t="s">
        <v>2988</v>
      </c>
      <c r="B1504" s="0" t="s">
        <v>2989</v>
      </c>
      <c r="C1504" s="0" t="n">
        <v>27.3124008199239</v>
      </c>
      <c r="D1504" s="0" t="n">
        <f aca="false">POWER(2,E1504)</f>
        <v>2.22309441224855</v>
      </c>
      <c r="E1504" s="0" t="n">
        <v>1.15256921925579</v>
      </c>
      <c r="F1504" s="0" t="n">
        <v>0.334049871592305</v>
      </c>
      <c r="G1504" s="0" t="n">
        <v>3.45029086154672</v>
      </c>
      <c r="H1504" s="0" t="n">
        <v>0.000559982864377089</v>
      </c>
      <c r="I1504" s="0" t="n">
        <v>0.00872505451879779</v>
      </c>
    </row>
    <row r="1505" customFormat="false" ht="14.25" hidden="false" customHeight="false" outlineLevel="0" collapsed="false">
      <c r="A1505" s="0" t="s">
        <v>2990</v>
      </c>
      <c r="B1505" s="0" t="s">
        <v>2991</v>
      </c>
      <c r="C1505" s="0" t="n">
        <v>720.558951237133</v>
      </c>
      <c r="D1505" s="0" t="n">
        <f aca="false">POWER(2,E1505)</f>
        <v>2.22314718252449</v>
      </c>
      <c r="E1505" s="0" t="n">
        <v>1.15260346454534</v>
      </c>
      <c r="F1505" s="0" t="n">
        <v>0.261558499379717</v>
      </c>
      <c r="G1505" s="0" t="n">
        <v>4.40667562812421</v>
      </c>
      <c r="H1505" s="1" t="n">
        <v>1.04969201346664E-005</v>
      </c>
      <c r="I1505" s="0" t="n">
        <v>0.000486341919470116</v>
      </c>
    </row>
    <row r="1506" customFormat="false" ht="14.25" hidden="false" customHeight="false" outlineLevel="0" collapsed="false">
      <c r="A1506" s="0" t="s">
        <v>2992</v>
      </c>
      <c r="B1506" s="0" t="s">
        <v>2993</v>
      </c>
      <c r="C1506" s="0" t="n">
        <v>18.7764524542975</v>
      </c>
      <c r="D1506" s="0" t="n">
        <f aca="false">POWER(2,E1506)</f>
        <v>2.23543222005674</v>
      </c>
      <c r="E1506" s="0" t="n">
        <v>1.16055380297272</v>
      </c>
      <c r="F1506" s="0" t="n">
        <v>0.370962260773617</v>
      </c>
      <c r="G1506" s="0" t="n">
        <v>3.12849560640606</v>
      </c>
      <c r="H1506" s="0" t="n">
        <v>0.00175703637825205</v>
      </c>
      <c r="I1506" s="0" t="n">
        <v>0.0191223974651169</v>
      </c>
    </row>
    <row r="1507" customFormat="false" ht="14.25" hidden="false" customHeight="false" outlineLevel="0" collapsed="false">
      <c r="A1507" s="0" t="s">
        <v>2994</v>
      </c>
      <c r="B1507" s="0" t="s">
        <v>2995</v>
      </c>
      <c r="C1507" s="0" t="n">
        <v>774.070787813596</v>
      </c>
      <c r="D1507" s="0" t="n">
        <f aca="false">POWER(2,E1507)</f>
        <v>2.23581593558037</v>
      </c>
      <c r="E1507" s="0" t="n">
        <v>1.16080142263736</v>
      </c>
      <c r="F1507" s="0" t="n">
        <v>0.204078864523378</v>
      </c>
      <c r="G1507" s="0" t="n">
        <v>5.68800412207499</v>
      </c>
      <c r="H1507" s="1" t="n">
        <v>1.28532720934765E-008</v>
      </c>
      <c r="I1507" s="1" t="n">
        <v>3.35777546731112E-006</v>
      </c>
    </row>
    <row r="1508" customFormat="false" ht="14.25" hidden="false" customHeight="false" outlineLevel="0" collapsed="false">
      <c r="A1508" s="0" t="s">
        <v>2996</v>
      </c>
      <c r="B1508" s="0" t="s">
        <v>2997</v>
      </c>
      <c r="C1508" s="0" t="n">
        <v>266.167531095498</v>
      </c>
      <c r="D1508" s="0" t="n">
        <f aca="false">POWER(2,E1508)</f>
        <v>2.23613554393871</v>
      </c>
      <c r="E1508" s="0" t="n">
        <v>1.16100764016745</v>
      </c>
      <c r="F1508" s="0" t="n">
        <v>0.219990541306705</v>
      </c>
      <c r="G1508" s="0" t="n">
        <v>5.27753435793769</v>
      </c>
      <c r="H1508" s="1" t="n">
        <v>1.30933660789129E-007</v>
      </c>
      <c r="I1508" s="1" t="n">
        <v>1.98576439071628E-005</v>
      </c>
    </row>
    <row r="1509" customFormat="false" ht="14.25" hidden="false" customHeight="false" outlineLevel="0" collapsed="false">
      <c r="A1509" s="0" t="s">
        <v>2998</v>
      </c>
      <c r="B1509" s="0" t="s">
        <v>2999</v>
      </c>
      <c r="C1509" s="0" t="n">
        <v>853.283742709659</v>
      </c>
      <c r="D1509" s="0" t="n">
        <f aca="false">POWER(2,E1509)</f>
        <v>2.23801168729806</v>
      </c>
      <c r="E1509" s="0" t="n">
        <v>1.162217570346</v>
      </c>
      <c r="F1509" s="0" t="n">
        <v>0.208334030472765</v>
      </c>
      <c r="G1509" s="0" t="n">
        <v>5.57862567007714</v>
      </c>
      <c r="H1509" s="1" t="n">
        <v>2.42426301332466E-008</v>
      </c>
      <c r="I1509" s="1" t="n">
        <v>5.4367966578614E-006</v>
      </c>
    </row>
    <row r="1510" customFormat="false" ht="14.25" hidden="false" customHeight="false" outlineLevel="0" collapsed="false">
      <c r="A1510" s="0" t="s">
        <v>3000</v>
      </c>
      <c r="B1510" s="0" t="s">
        <v>3001</v>
      </c>
      <c r="C1510" s="0" t="n">
        <v>89.1528191076212</v>
      </c>
      <c r="D1510" s="0" t="n">
        <f aca="false">POWER(2,E1510)</f>
        <v>2.2393103997577</v>
      </c>
      <c r="E1510" s="0" t="n">
        <v>1.16305451977299</v>
      </c>
      <c r="F1510" s="0" t="n">
        <v>0.339741287939796</v>
      </c>
      <c r="G1510" s="0" t="n">
        <v>3.42335347824751</v>
      </c>
      <c r="H1510" s="0" t="n">
        <v>0.000618535874490969</v>
      </c>
      <c r="I1510" s="0" t="n">
        <v>0.00927986728385588</v>
      </c>
    </row>
    <row r="1511" customFormat="false" ht="14.25" hidden="false" customHeight="false" outlineLevel="0" collapsed="false">
      <c r="A1511" s="0" t="s">
        <v>3002</v>
      </c>
      <c r="B1511" s="0" t="s">
        <v>3003</v>
      </c>
      <c r="C1511" s="0" t="n">
        <v>419.095708621947</v>
      </c>
      <c r="D1511" s="0" t="n">
        <f aca="false">POWER(2,E1511)</f>
        <v>2.24349736848701</v>
      </c>
      <c r="E1511" s="0" t="n">
        <v>1.16574949180433</v>
      </c>
      <c r="F1511" s="0" t="n">
        <v>0.222429237892889</v>
      </c>
      <c r="G1511" s="0" t="n">
        <v>5.24099036101403</v>
      </c>
      <c r="H1511" s="1" t="n">
        <v>1.59717059298665E-007</v>
      </c>
      <c r="I1511" s="1" t="n">
        <v>2.30616118292819E-005</v>
      </c>
    </row>
    <row r="1512" customFormat="false" ht="14.25" hidden="false" customHeight="false" outlineLevel="0" collapsed="false">
      <c r="A1512" s="0" t="s">
        <v>3004</v>
      </c>
      <c r="B1512" s="0" t="s">
        <v>3005</v>
      </c>
      <c r="C1512" s="0" t="n">
        <v>446.674500829657</v>
      </c>
      <c r="D1512" s="0" t="n">
        <f aca="false">POWER(2,E1512)</f>
        <v>2.24356305235803</v>
      </c>
      <c r="E1512" s="0" t="n">
        <v>1.16579172961087</v>
      </c>
      <c r="F1512" s="0" t="n">
        <v>0.22662470601779</v>
      </c>
      <c r="G1512" s="0" t="n">
        <v>5.1441510949797</v>
      </c>
      <c r="H1512" s="1" t="n">
        <v>2.68733188288906E-007</v>
      </c>
      <c r="I1512" s="1" t="n">
        <v>3.29370019902235E-005</v>
      </c>
    </row>
    <row r="1513" customFormat="false" ht="14.25" hidden="false" customHeight="false" outlineLevel="0" collapsed="false">
      <c r="A1513" s="0" t="s">
        <v>3006</v>
      </c>
      <c r="B1513" s="0" t="s">
        <v>3007</v>
      </c>
      <c r="C1513" s="0" t="n">
        <v>5992.15619397077</v>
      </c>
      <c r="D1513" s="0" t="n">
        <f aca="false">POWER(2,E1513)</f>
        <v>2.24487610898599</v>
      </c>
      <c r="E1513" s="0" t="n">
        <v>1.16663582720093</v>
      </c>
      <c r="F1513" s="0" t="n">
        <v>0.240184129190235</v>
      </c>
      <c r="G1513" s="0" t="n">
        <v>4.85725610236683</v>
      </c>
      <c r="H1513" s="1" t="n">
        <v>1.19023607694718E-006</v>
      </c>
      <c r="I1513" s="1" t="n">
        <v>9.71986290190849E-005</v>
      </c>
    </row>
    <row r="1514" customFormat="false" ht="14.25" hidden="false" customHeight="false" outlineLevel="0" collapsed="false">
      <c r="A1514" s="0" t="s">
        <v>3008</v>
      </c>
      <c r="B1514" s="0" t="s">
        <v>3009</v>
      </c>
      <c r="C1514" s="0" t="n">
        <v>812.278667695318</v>
      </c>
      <c r="D1514" s="0" t="n">
        <f aca="false">POWER(2,E1514)</f>
        <v>2.24711719571068</v>
      </c>
      <c r="E1514" s="0" t="n">
        <v>1.16807536851493</v>
      </c>
      <c r="F1514" s="0" t="n">
        <v>0.198948965252934</v>
      </c>
      <c r="G1514" s="0" t="n">
        <v>5.87123118247887</v>
      </c>
      <c r="H1514" s="1" t="n">
        <v>4.32570558722296E-009</v>
      </c>
      <c r="I1514" s="1" t="n">
        <v>1.36104775349623E-006</v>
      </c>
    </row>
    <row r="1515" customFormat="false" ht="14.25" hidden="false" customHeight="false" outlineLevel="0" collapsed="false">
      <c r="A1515" s="0" t="s">
        <v>3010</v>
      </c>
      <c r="B1515" s="0" t="s">
        <v>3011</v>
      </c>
      <c r="C1515" s="0" t="n">
        <v>3144.22620184899</v>
      </c>
      <c r="D1515" s="0" t="n">
        <f aca="false">POWER(2,E1515)</f>
        <v>2.2588935261383</v>
      </c>
      <c r="E1515" s="0" t="n">
        <v>1.17561627031824</v>
      </c>
      <c r="F1515" s="0" t="n">
        <v>0.194597093451011</v>
      </c>
      <c r="G1515" s="0" t="n">
        <v>6.04128381092289</v>
      </c>
      <c r="H1515" s="1" t="n">
        <v>1.52892766953811E-009</v>
      </c>
      <c r="I1515" s="1" t="n">
        <v>5.9687637410246E-007</v>
      </c>
    </row>
    <row r="1516" customFormat="false" ht="14.25" hidden="false" customHeight="false" outlineLevel="0" collapsed="false">
      <c r="A1516" s="0" t="s">
        <v>3012</v>
      </c>
      <c r="B1516" s="0" t="s">
        <v>3013</v>
      </c>
      <c r="C1516" s="0" t="n">
        <v>50.1549712649609</v>
      </c>
      <c r="D1516" s="0" t="n">
        <f aca="false">POWER(2,E1516)</f>
        <v>2.26416353359045</v>
      </c>
      <c r="E1516" s="0" t="n">
        <v>1.17897816337277</v>
      </c>
      <c r="F1516" s="0" t="n">
        <v>0.294797491607263</v>
      </c>
      <c r="G1516" s="0" t="n">
        <v>3.99928153033076</v>
      </c>
      <c r="H1516" s="1" t="n">
        <v>6.35350661625796E-005</v>
      </c>
      <c r="I1516" s="0" t="n">
        <v>0.00183547911696909</v>
      </c>
    </row>
    <row r="1517" customFormat="false" ht="14.25" hidden="false" customHeight="false" outlineLevel="0" collapsed="false">
      <c r="A1517" s="0" t="s">
        <v>3014</v>
      </c>
      <c r="B1517" s="0" t="s">
        <v>3015</v>
      </c>
      <c r="C1517" s="0" t="n">
        <v>10.8547452194815</v>
      </c>
      <c r="D1517" s="0" t="n">
        <f aca="false">POWER(2,E1517)</f>
        <v>2.2673940769114</v>
      </c>
      <c r="E1517" s="0" t="n">
        <v>1.18103515570021</v>
      </c>
      <c r="F1517" s="0" t="n">
        <v>0.371696353237694</v>
      </c>
      <c r="G1517" s="0" t="n">
        <v>3.17741927089866</v>
      </c>
      <c r="H1517" s="0" t="n">
        <v>0.00148592051547237</v>
      </c>
      <c r="I1517" s="0" t="n">
        <v>0.0170799838531478</v>
      </c>
    </row>
    <row r="1518" customFormat="false" ht="14.25" hidden="false" customHeight="false" outlineLevel="0" collapsed="false">
      <c r="A1518" s="0" t="s">
        <v>3016</v>
      </c>
      <c r="B1518" s="0" t="s">
        <v>3017</v>
      </c>
      <c r="C1518" s="0" t="n">
        <v>260.846638232163</v>
      </c>
      <c r="D1518" s="0" t="n">
        <f aca="false">POWER(2,E1518)</f>
        <v>2.27184236561616</v>
      </c>
      <c r="E1518" s="0" t="n">
        <v>1.18386273526799</v>
      </c>
      <c r="F1518" s="0" t="n">
        <v>0.26605317840423</v>
      </c>
      <c r="G1518" s="0" t="n">
        <v>4.4497222035411</v>
      </c>
      <c r="H1518" s="1" t="n">
        <v>8.59814310868571E-006</v>
      </c>
      <c r="I1518" s="0" t="n">
        <v>0.000411948761077735</v>
      </c>
    </row>
    <row r="1519" customFormat="false" ht="14.25" hidden="false" customHeight="false" outlineLevel="0" collapsed="false">
      <c r="A1519" s="0" t="s">
        <v>3018</v>
      </c>
      <c r="B1519" s="0" t="s">
        <v>3019</v>
      </c>
      <c r="C1519" s="0" t="n">
        <v>321.08122159353</v>
      </c>
      <c r="D1519" s="0" t="n">
        <f aca="false">POWER(2,E1519)</f>
        <v>2.27972783028141</v>
      </c>
      <c r="E1519" s="0" t="n">
        <v>1.18886159573148</v>
      </c>
      <c r="F1519" s="0" t="n">
        <v>0.233736121990476</v>
      </c>
      <c r="G1519" s="0" t="n">
        <v>5.0863408941983</v>
      </c>
      <c r="H1519" s="1" t="n">
        <v>3.65037679743683E-007</v>
      </c>
      <c r="I1519" s="1" t="n">
        <v>4.11516541533507E-005</v>
      </c>
    </row>
    <row r="1520" customFormat="false" ht="14.25" hidden="false" customHeight="false" outlineLevel="0" collapsed="false">
      <c r="A1520" s="0" t="s">
        <v>3020</v>
      </c>
      <c r="B1520" s="0" t="s">
        <v>3021</v>
      </c>
      <c r="C1520" s="0" t="n">
        <v>15.8130008951332</v>
      </c>
      <c r="D1520" s="0" t="n">
        <f aca="false">POWER(2,E1520)</f>
        <v>2.28277500890768</v>
      </c>
      <c r="E1520" s="0" t="n">
        <v>1.19078867404854</v>
      </c>
      <c r="F1520" s="0" t="n">
        <v>0.369172787258017</v>
      </c>
      <c r="G1520" s="0" t="n">
        <v>3.22555918298575</v>
      </c>
      <c r="H1520" s="0" t="n">
        <v>0.00125726838490183</v>
      </c>
      <c r="I1520" s="0" t="n">
        <v>0.0151304161950192</v>
      </c>
    </row>
    <row r="1521" customFormat="false" ht="14.25" hidden="false" customHeight="false" outlineLevel="0" collapsed="false">
      <c r="A1521" s="0" t="s">
        <v>3022</v>
      </c>
      <c r="B1521" s="0" t="s">
        <v>3023</v>
      </c>
      <c r="C1521" s="0" t="n">
        <v>381.334430389774</v>
      </c>
      <c r="D1521" s="0" t="n">
        <f aca="false">POWER(2,E1521)</f>
        <v>2.28682460252016</v>
      </c>
      <c r="E1521" s="0" t="n">
        <v>1.19334571652428</v>
      </c>
      <c r="F1521" s="0" t="n">
        <v>0.333427987131994</v>
      </c>
      <c r="G1521" s="0" t="n">
        <v>3.57902084581721</v>
      </c>
      <c r="H1521" s="0" t="n">
        <v>0.000344883960593024</v>
      </c>
      <c r="I1521" s="0" t="n">
        <v>0.00620879485334033</v>
      </c>
    </row>
    <row r="1522" customFormat="false" ht="14.25" hidden="false" customHeight="false" outlineLevel="0" collapsed="false">
      <c r="A1522" s="0" t="s">
        <v>3024</v>
      </c>
      <c r="B1522" s="0" t="s">
        <v>3025</v>
      </c>
      <c r="C1522" s="0" t="n">
        <v>343.856551998052</v>
      </c>
      <c r="D1522" s="0" t="n">
        <f aca="false">POWER(2,E1522)</f>
        <v>2.29086017812638</v>
      </c>
      <c r="E1522" s="0" t="n">
        <v>1.19588940692739</v>
      </c>
      <c r="F1522" s="0" t="n">
        <v>0.321228853618872</v>
      </c>
      <c r="G1522" s="0" t="n">
        <v>3.72285799813696</v>
      </c>
      <c r="H1522" s="0" t="n">
        <v>0.000196980319405179</v>
      </c>
      <c r="I1522" s="0" t="n">
        <v>0.00419872812273061</v>
      </c>
    </row>
    <row r="1523" customFormat="false" ht="14.25" hidden="false" customHeight="false" outlineLevel="0" collapsed="false">
      <c r="A1523" s="0" t="s">
        <v>3026</v>
      </c>
      <c r="B1523" s="0" t="s">
        <v>3027</v>
      </c>
      <c r="C1523" s="0" t="n">
        <v>49.9160165333535</v>
      </c>
      <c r="D1523" s="0" t="n">
        <f aca="false">POWER(2,E1523)</f>
        <v>2.29109625885655</v>
      </c>
      <c r="E1523" s="0" t="n">
        <v>1.19603807377032</v>
      </c>
      <c r="F1523" s="0" t="n">
        <v>0.333142498407086</v>
      </c>
      <c r="G1523" s="0" t="n">
        <v>3.59016961056952</v>
      </c>
      <c r="H1523" s="0" t="n">
        <v>0.000330462858968398</v>
      </c>
      <c r="I1523" s="0" t="n">
        <v>0.00600041992240552</v>
      </c>
    </row>
    <row r="1524" customFormat="false" ht="14.25" hidden="false" customHeight="false" outlineLevel="0" collapsed="false">
      <c r="A1524" s="0" t="s">
        <v>3028</v>
      </c>
      <c r="B1524" s="0" t="s">
        <v>3029</v>
      </c>
      <c r="C1524" s="0" t="n">
        <v>159.431715409616</v>
      </c>
      <c r="D1524" s="0" t="n">
        <f aca="false">POWER(2,E1524)</f>
        <v>2.29712382519378</v>
      </c>
      <c r="E1524" s="0" t="n">
        <v>1.19982862649299</v>
      </c>
      <c r="F1524" s="0" t="n">
        <v>0.282319241801181</v>
      </c>
      <c r="G1524" s="0" t="n">
        <v>4.24990028606676</v>
      </c>
      <c r="H1524" s="1" t="n">
        <v>2.138656999247E-005</v>
      </c>
      <c r="I1524" s="0" t="n">
        <v>0.000845384794174538</v>
      </c>
    </row>
    <row r="1525" customFormat="false" ht="14.25" hidden="false" customHeight="false" outlineLevel="0" collapsed="false">
      <c r="A1525" s="0" t="s">
        <v>3030</v>
      </c>
      <c r="B1525" s="0" t="s">
        <v>3031</v>
      </c>
      <c r="C1525" s="0" t="n">
        <v>10.8333523627573</v>
      </c>
      <c r="D1525" s="0" t="n">
        <f aca="false">POWER(2,E1525)</f>
        <v>2.29794595250861</v>
      </c>
      <c r="E1525" s="0" t="n">
        <v>1.20034486631964</v>
      </c>
      <c r="F1525" s="0" t="n">
        <v>0.371467685078953</v>
      </c>
      <c r="G1525" s="0" t="n">
        <v>3.23135743574712</v>
      </c>
      <c r="H1525" s="0" t="n">
        <v>0.0012320376668467</v>
      </c>
      <c r="I1525" s="0" t="n">
        <v>0.014918199916597</v>
      </c>
    </row>
    <row r="1526" customFormat="false" ht="14.25" hidden="false" customHeight="false" outlineLevel="0" collapsed="false">
      <c r="A1526" s="0" t="s">
        <v>3032</v>
      </c>
      <c r="B1526" s="0" t="s">
        <v>3033</v>
      </c>
      <c r="C1526" s="0" t="n">
        <v>1266.64140783458</v>
      </c>
      <c r="D1526" s="0" t="n">
        <f aca="false">POWER(2,E1526)</f>
        <v>2.29900161508719</v>
      </c>
      <c r="E1526" s="0" t="n">
        <v>1.20100747957391</v>
      </c>
      <c r="F1526" s="0" t="n">
        <v>0.308912484877083</v>
      </c>
      <c r="G1526" s="0" t="n">
        <v>3.8878567179044</v>
      </c>
      <c r="H1526" s="0" t="n">
        <v>0.000101133294116549</v>
      </c>
      <c r="I1526" s="0" t="n">
        <v>0.00262560464688544</v>
      </c>
    </row>
    <row r="1527" customFormat="false" ht="14.25" hidden="false" customHeight="false" outlineLevel="0" collapsed="false">
      <c r="A1527" s="0" t="s">
        <v>3034</v>
      </c>
      <c r="B1527" s="0" t="s">
        <v>3035</v>
      </c>
      <c r="C1527" s="0" t="n">
        <v>3736.55787712904</v>
      </c>
      <c r="D1527" s="0" t="n">
        <f aca="false">POWER(2,E1527)</f>
        <v>2.30354607243013</v>
      </c>
      <c r="E1527" s="0" t="n">
        <v>1.20385645307638</v>
      </c>
      <c r="F1527" s="0" t="n">
        <v>0.250723666222048</v>
      </c>
      <c r="G1527" s="0" t="n">
        <v>4.80152700068694</v>
      </c>
      <c r="H1527" s="1" t="n">
        <v>1.57460272372126E-006</v>
      </c>
      <c r="I1527" s="0" t="n">
        <v>0.000114858823594352</v>
      </c>
    </row>
    <row r="1528" customFormat="false" ht="14.25" hidden="false" customHeight="false" outlineLevel="0" collapsed="false">
      <c r="A1528" s="0" t="s">
        <v>3036</v>
      </c>
      <c r="B1528" s="0" t="s">
        <v>3037</v>
      </c>
      <c r="C1528" s="0" t="n">
        <v>26.1897668359053</v>
      </c>
      <c r="D1528" s="0" t="n">
        <f aca="false">POWER(2,E1528)</f>
        <v>2.30658508674704</v>
      </c>
      <c r="E1528" s="0" t="n">
        <v>1.20575851241825</v>
      </c>
      <c r="F1528" s="0" t="n">
        <v>0.349083105935259</v>
      </c>
      <c r="G1528" s="0" t="n">
        <v>3.45407294686403</v>
      </c>
      <c r="H1528" s="0" t="n">
        <v>0.000552187992918235</v>
      </c>
      <c r="I1528" s="0" t="n">
        <v>0.00865226373126326</v>
      </c>
    </row>
    <row r="1529" customFormat="false" ht="14.25" hidden="false" customHeight="false" outlineLevel="0" collapsed="false">
      <c r="A1529" s="0" t="s">
        <v>3038</v>
      </c>
      <c r="B1529" s="0" t="s">
        <v>3039</v>
      </c>
      <c r="C1529" s="0" t="n">
        <v>1273.49775770239</v>
      </c>
      <c r="D1529" s="0" t="n">
        <f aca="false">POWER(2,E1529)</f>
        <v>2.3081432669847</v>
      </c>
      <c r="E1529" s="0" t="n">
        <v>1.20673277517644</v>
      </c>
      <c r="F1529" s="0" t="n">
        <v>0.227040927121317</v>
      </c>
      <c r="G1529" s="0" t="n">
        <v>5.31504513515151</v>
      </c>
      <c r="H1529" s="1" t="n">
        <v>1.06630892974529E-007</v>
      </c>
      <c r="I1529" s="1" t="n">
        <v>1.70294382939094E-005</v>
      </c>
    </row>
    <row r="1530" customFormat="false" ht="14.25" hidden="false" customHeight="false" outlineLevel="0" collapsed="false">
      <c r="A1530" s="0" t="s">
        <v>3040</v>
      </c>
      <c r="B1530" s="0" t="s">
        <v>3041</v>
      </c>
      <c r="C1530" s="0" t="n">
        <v>463.137201133314</v>
      </c>
      <c r="D1530" s="0" t="n">
        <f aca="false">POWER(2,E1530)</f>
        <v>2.30859863984858</v>
      </c>
      <c r="E1530" s="0" t="n">
        <v>1.20701737595676</v>
      </c>
      <c r="F1530" s="0" t="n">
        <v>0.218168334693859</v>
      </c>
      <c r="G1530" s="0" t="n">
        <v>5.5325048781735</v>
      </c>
      <c r="H1530" s="1" t="n">
        <v>3.15689660108766E-008</v>
      </c>
      <c r="I1530" s="1" t="n">
        <v>6.93234762995093E-006</v>
      </c>
    </row>
    <row r="1531" customFormat="false" ht="14.25" hidden="false" customHeight="false" outlineLevel="0" collapsed="false">
      <c r="A1531" s="0" t="s">
        <v>3042</v>
      </c>
      <c r="B1531" s="0" t="s">
        <v>3043</v>
      </c>
      <c r="C1531" s="0" t="n">
        <v>12.5820294299348</v>
      </c>
      <c r="D1531" s="0" t="n">
        <f aca="false">POWER(2,E1531)</f>
        <v>2.31223927045359</v>
      </c>
      <c r="E1531" s="0" t="n">
        <v>1.20929069560497</v>
      </c>
      <c r="F1531" s="0" t="n">
        <v>0.370278475825587</v>
      </c>
      <c r="G1531" s="0" t="n">
        <v>3.26589519660492</v>
      </c>
      <c r="H1531" s="0" t="n">
        <v>0.00109118626335359</v>
      </c>
      <c r="I1531" s="0" t="n">
        <v>0.0137247306980602</v>
      </c>
    </row>
    <row r="1532" customFormat="false" ht="14.25" hidden="false" customHeight="false" outlineLevel="0" collapsed="false">
      <c r="A1532" s="0" t="s">
        <v>3044</v>
      </c>
      <c r="B1532" s="0" t="s">
        <v>3045</v>
      </c>
      <c r="C1532" s="0" t="n">
        <v>359.619882864628</v>
      </c>
      <c r="D1532" s="0" t="n">
        <f aca="false">POWER(2,E1532)</f>
        <v>2.31287323594157</v>
      </c>
      <c r="E1532" s="0" t="n">
        <v>1.2096861968474</v>
      </c>
      <c r="F1532" s="0" t="n">
        <v>0.251724533470787</v>
      </c>
      <c r="G1532" s="0" t="n">
        <v>4.80559514866589</v>
      </c>
      <c r="H1532" s="1" t="n">
        <v>1.54291837645351E-006</v>
      </c>
      <c r="I1532" s="0" t="n">
        <v>0.000114464713016222</v>
      </c>
    </row>
    <row r="1533" customFormat="false" ht="14.25" hidden="false" customHeight="false" outlineLevel="0" collapsed="false">
      <c r="A1533" s="0" t="s">
        <v>3046</v>
      </c>
      <c r="B1533" s="0" t="s">
        <v>3047</v>
      </c>
      <c r="C1533" s="0" t="n">
        <v>223.836941213752</v>
      </c>
      <c r="D1533" s="0" t="n">
        <f aca="false">POWER(2,E1533)</f>
        <v>2.32851762692615</v>
      </c>
      <c r="E1533" s="0" t="n">
        <v>1.2194118034306</v>
      </c>
      <c r="F1533" s="0" t="n">
        <v>0.278056453649409</v>
      </c>
      <c r="G1533" s="0" t="n">
        <v>4.38548283064889</v>
      </c>
      <c r="H1533" s="1" t="n">
        <v>1.15728786691078E-005</v>
      </c>
      <c r="I1533" s="0" t="n">
        <v>0.000522415107544886</v>
      </c>
    </row>
    <row r="1534" customFormat="false" ht="14.25" hidden="false" customHeight="false" outlineLevel="0" collapsed="false">
      <c r="A1534" s="0" t="s">
        <v>3048</v>
      </c>
      <c r="B1534" s="0" t="s">
        <v>3049</v>
      </c>
      <c r="C1534" s="0" t="n">
        <v>211.475340813336</v>
      </c>
      <c r="D1534" s="0" t="n">
        <f aca="false">POWER(2,E1534)</f>
        <v>2.3326711837335</v>
      </c>
      <c r="E1534" s="0" t="n">
        <v>1.22198295754492</v>
      </c>
      <c r="F1534" s="0" t="n">
        <v>0.337146867982354</v>
      </c>
      <c r="G1534" s="0" t="n">
        <v>3.62448260266464</v>
      </c>
      <c r="H1534" s="0" t="n">
        <v>0.000289540508480062</v>
      </c>
      <c r="I1534" s="0" t="n">
        <v>0.00548817593097805</v>
      </c>
    </row>
    <row r="1535" customFormat="false" ht="14.25" hidden="false" customHeight="false" outlineLevel="0" collapsed="false">
      <c r="A1535" s="0" t="s">
        <v>3050</v>
      </c>
      <c r="B1535" s="0" t="s">
        <v>3051</v>
      </c>
      <c r="C1535" s="0" t="n">
        <v>875.280439465171</v>
      </c>
      <c r="D1535" s="0" t="n">
        <f aca="false">POWER(2,E1535)</f>
        <v>2.33708276158409</v>
      </c>
      <c r="E1535" s="0" t="n">
        <v>1.22470882424175</v>
      </c>
      <c r="F1535" s="0" t="n">
        <v>0.309961217491392</v>
      </c>
      <c r="G1535" s="0" t="n">
        <v>3.95116793692348</v>
      </c>
      <c r="H1535" s="1" t="n">
        <v>7.77707251975601E-005</v>
      </c>
      <c r="I1535" s="0" t="n">
        <v>0.00213500530441348</v>
      </c>
    </row>
    <row r="1536" customFormat="false" ht="14.25" hidden="false" customHeight="false" outlineLevel="0" collapsed="false">
      <c r="A1536" s="0" t="s">
        <v>3052</v>
      </c>
      <c r="B1536" s="0" t="s">
        <v>3053</v>
      </c>
      <c r="C1536" s="0" t="n">
        <v>1723.80415331951</v>
      </c>
      <c r="D1536" s="0" t="n">
        <f aca="false">POWER(2,E1536)</f>
        <v>2.34321023985999</v>
      </c>
      <c r="E1536" s="0" t="n">
        <v>1.22848640294026</v>
      </c>
      <c r="F1536" s="0" t="n">
        <v>0.208549562552159</v>
      </c>
      <c r="G1536" s="0" t="n">
        <v>5.89062085725069</v>
      </c>
      <c r="H1536" s="1" t="n">
        <v>3.84747366758573E-009</v>
      </c>
      <c r="I1536" s="1" t="n">
        <v>1.24782449825192E-006</v>
      </c>
    </row>
    <row r="1537" customFormat="false" ht="14.25" hidden="false" customHeight="false" outlineLevel="0" collapsed="false">
      <c r="A1537" s="0" t="s">
        <v>3054</v>
      </c>
      <c r="B1537" s="0" t="s">
        <v>3055</v>
      </c>
      <c r="C1537" s="0" t="n">
        <v>17.4206863622184</v>
      </c>
      <c r="D1537" s="0" t="n">
        <f aca="false">POWER(2,E1537)</f>
        <v>2.36149508019611</v>
      </c>
      <c r="E1537" s="0" t="n">
        <v>1.23970052986321</v>
      </c>
      <c r="F1537" s="0" t="n">
        <v>0.364839871253406</v>
      </c>
      <c r="G1537" s="0" t="n">
        <v>3.39793051018306</v>
      </c>
      <c r="H1537" s="0" t="n">
        <v>0.000678976642828925</v>
      </c>
      <c r="I1537" s="0" t="n">
        <v>0.00995375981048439</v>
      </c>
    </row>
    <row r="1538" customFormat="false" ht="14.25" hidden="false" customHeight="false" outlineLevel="0" collapsed="false">
      <c r="A1538" s="0" t="s">
        <v>3056</v>
      </c>
      <c r="B1538" s="0" t="s">
        <v>3057</v>
      </c>
      <c r="C1538" s="0" t="n">
        <v>96.6651902894889</v>
      </c>
      <c r="D1538" s="0" t="n">
        <f aca="false">POWER(2,E1538)</f>
        <v>2.36172233895354</v>
      </c>
      <c r="E1538" s="0" t="n">
        <v>1.23983936111043</v>
      </c>
      <c r="F1538" s="0" t="n">
        <v>0.238476152593904</v>
      </c>
      <c r="G1538" s="0" t="n">
        <v>5.19900773148471</v>
      </c>
      <c r="H1538" s="1" t="n">
        <v>2.00355193005056E-007</v>
      </c>
      <c r="I1538" s="1" t="n">
        <v>2.69024702149018E-005</v>
      </c>
    </row>
    <row r="1539" customFormat="false" ht="14.25" hidden="false" customHeight="false" outlineLevel="0" collapsed="false">
      <c r="A1539" s="0" t="s">
        <v>3058</v>
      </c>
      <c r="B1539" s="0" t="s">
        <v>3059</v>
      </c>
      <c r="C1539" s="0" t="n">
        <v>1057.25750480351</v>
      </c>
      <c r="D1539" s="0" t="n">
        <f aca="false">POWER(2,E1539)</f>
        <v>2.36407299833103</v>
      </c>
      <c r="E1539" s="0" t="n">
        <v>1.24127458403668</v>
      </c>
      <c r="F1539" s="0" t="n">
        <v>0.248478210140231</v>
      </c>
      <c r="G1539" s="0" t="n">
        <v>4.99550678241024</v>
      </c>
      <c r="H1539" s="1" t="n">
        <v>5.86814613743006E-007</v>
      </c>
      <c r="I1539" s="1" t="n">
        <v>5.80781167714381E-005</v>
      </c>
    </row>
    <row r="1540" customFormat="false" ht="14.25" hidden="false" customHeight="false" outlineLevel="0" collapsed="false">
      <c r="A1540" s="0" t="s">
        <v>3060</v>
      </c>
      <c r="B1540" s="0" t="s">
        <v>3061</v>
      </c>
      <c r="C1540" s="0" t="n">
        <v>35.1643317332011</v>
      </c>
      <c r="D1540" s="0" t="n">
        <f aca="false">POWER(2,E1540)</f>
        <v>2.37068521079513</v>
      </c>
      <c r="E1540" s="0" t="n">
        <v>1.2453041086339</v>
      </c>
      <c r="F1540" s="0" t="n">
        <v>0.34391920746251</v>
      </c>
      <c r="G1540" s="0" t="n">
        <v>3.62092049996843</v>
      </c>
      <c r="H1540" s="0" t="n">
        <v>0.000293556716129948</v>
      </c>
      <c r="I1540" s="0" t="n">
        <v>0.00554025884756977</v>
      </c>
    </row>
    <row r="1541" customFormat="false" ht="14.25" hidden="false" customHeight="false" outlineLevel="0" collapsed="false">
      <c r="A1541" s="0" t="s">
        <v>3062</v>
      </c>
      <c r="B1541" s="0" t="s">
        <v>3063</v>
      </c>
      <c r="C1541" s="0" t="n">
        <v>10.4290259033116</v>
      </c>
      <c r="D1541" s="0" t="n">
        <f aca="false">POWER(2,E1541)</f>
        <v>2.37364602405996</v>
      </c>
      <c r="E1541" s="0" t="n">
        <v>1.24710480548969</v>
      </c>
      <c r="F1541" s="0" t="n">
        <v>0.370151669913776</v>
      </c>
      <c r="G1541" s="0" t="n">
        <v>3.36917244161073</v>
      </c>
      <c r="H1541" s="0" t="n">
        <v>0.000753942442890529</v>
      </c>
      <c r="I1541" s="0" t="n">
        <v>0.010702936456953</v>
      </c>
    </row>
    <row r="1542" customFormat="false" ht="14.25" hidden="false" customHeight="false" outlineLevel="0" collapsed="false">
      <c r="A1542" s="0" t="s">
        <v>3064</v>
      </c>
      <c r="B1542" s="0" t="s">
        <v>3065</v>
      </c>
      <c r="C1542" s="0" t="n">
        <v>23.8974412869758</v>
      </c>
      <c r="D1542" s="0" t="n">
        <f aca="false">POWER(2,E1542)</f>
        <v>2.37912256631119</v>
      </c>
      <c r="E1542" s="0" t="n">
        <v>1.25042959763713</v>
      </c>
      <c r="F1542" s="0" t="n">
        <v>0.316714884879349</v>
      </c>
      <c r="G1542" s="0" t="n">
        <v>3.94812387208601</v>
      </c>
      <c r="H1542" s="1" t="n">
        <v>7.87660480870712E-005</v>
      </c>
      <c r="I1542" s="0" t="n">
        <v>0.0021564507269137</v>
      </c>
    </row>
    <row r="1543" customFormat="false" ht="14.25" hidden="false" customHeight="false" outlineLevel="0" collapsed="false">
      <c r="A1543" s="0" t="s">
        <v>3066</v>
      </c>
      <c r="B1543" s="0" t="s">
        <v>3067</v>
      </c>
      <c r="C1543" s="0" t="n">
        <v>44.0149163331963</v>
      </c>
      <c r="D1543" s="0" t="n">
        <f aca="false">POWER(2,E1543)</f>
        <v>2.38202369697629</v>
      </c>
      <c r="E1543" s="0" t="n">
        <v>1.25218776556984</v>
      </c>
      <c r="F1543" s="0" t="n">
        <v>0.32303113916707</v>
      </c>
      <c r="G1543" s="0" t="n">
        <v>3.87636860272537</v>
      </c>
      <c r="H1543" s="0" t="n">
        <v>0.000106027025051694</v>
      </c>
      <c r="I1543" s="0" t="n">
        <v>0.00272912785728298</v>
      </c>
    </row>
    <row r="1544" customFormat="false" ht="14.25" hidden="false" customHeight="false" outlineLevel="0" collapsed="false">
      <c r="A1544" s="0" t="s">
        <v>3068</v>
      </c>
      <c r="B1544" s="0" t="s">
        <v>3069</v>
      </c>
      <c r="C1544" s="0" t="n">
        <v>83.0596970765441</v>
      </c>
      <c r="D1544" s="0" t="n">
        <f aca="false">POWER(2,E1544)</f>
        <v>2.38209281315355</v>
      </c>
      <c r="E1544" s="0" t="n">
        <v>1.25222962582492</v>
      </c>
      <c r="F1544" s="0" t="n">
        <v>0.24740988873235</v>
      </c>
      <c r="G1544" s="0" t="n">
        <v>5.06135640835113</v>
      </c>
      <c r="H1544" s="1" t="n">
        <v>4.16284197733957E-007</v>
      </c>
      <c r="I1544" s="1" t="n">
        <v>4.47739141450487E-005</v>
      </c>
    </row>
    <row r="1545" customFormat="false" ht="14.25" hidden="false" customHeight="false" outlineLevel="0" collapsed="false">
      <c r="A1545" s="0" t="s">
        <v>3070</v>
      </c>
      <c r="B1545" s="0" t="s">
        <v>3071</v>
      </c>
      <c r="C1545" s="0" t="n">
        <v>127.707960191826</v>
      </c>
      <c r="D1545" s="0" t="n">
        <f aca="false">POWER(2,E1545)</f>
        <v>2.38772262119403</v>
      </c>
      <c r="E1545" s="0" t="n">
        <v>1.25563525022469</v>
      </c>
      <c r="F1545" s="0" t="n">
        <v>0.272585605240654</v>
      </c>
      <c r="G1545" s="0" t="n">
        <v>4.60638869435581</v>
      </c>
      <c r="H1545" s="1" t="n">
        <v>4.0972220978415E-006</v>
      </c>
      <c r="I1545" s="0" t="n">
        <v>0.000239926497346102</v>
      </c>
    </row>
    <row r="1546" customFormat="false" ht="14.25" hidden="false" customHeight="false" outlineLevel="0" collapsed="false">
      <c r="A1546" s="0" t="s">
        <v>3072</v>
      </c>
      <c r="B1546" s="0" t="s">
        <v>3073</v>
      </c>
      <c r="C1546" s="0" t="n">
        <v>147.211985625288</v>
      </c>
      <c r="D1546" s="0" t="n">
        <f aca="false">POWER(2,E1546)</f>
        <v>2.38906716762578</v>
      </c>
      <c r="E1546" s="0" t="n">
        <v>1.25644741513306</v>
      </c>
      <c r="F1546" s="0" t="n">
        <v>0.31477651502527</v>
      </c>
      <c r="G1546" s="0" t="n">
        <v>3.99155386491332</v>
      </c>
      <c r="H1546" s="1" t="n">
        <v>6.56417744367317E-005</v>
      </c>
      <c r="I1546" s="0" t="n">
        <v>0.00188015522676731</v>
      </c>
    </row>
    <row r="1547" customFormat="false" ht="14.25" hidden="false" customHeight="false" outlineLevel="0" collapsed="false">
      <c r="A1547" s="0" t="s">
        <v>3074</v>
      </c>
      <c r="B1547" s="0" t="s">
        <v>3075</v>
      </c>
      <c r="C1547" s="0" t="n">
        <v>19.8604096191367</v>
      </c>
      <c r="D1547" s="0" t="n">
        <f aca="false">POWER(2,E1547)</f>
        <v>2.3894853687062</v>
      </c>
      <c r="E1547" s="0" t="n">
        <v>1.25669993370297</v>
      </c>
      <c r="F1547" s="0" t="n">
        <v>0.358629938566263</v>
      </c>
      <c r="G1547" s="0" t="n">
        <v>3.50416905718196</v>
      </c>
      <c r="H1547" s="0" t="n">
        <v>0.000458034481986281</v>
      </c>
      <c r="I1547" s="0" t="n">
        <v>0.00763849028245111</v>
      </c>
    </row>
    <row r="1548" customFormat="false" ht="14.25" hidden="false" customHeight="false" outlineLevel="0" collapsed="false">
      <c r="A1548" s="0" t="s">
        <v>3076</v>
      </c>
      <c r="B1548" s="0" t="s">
        <v>3077</v>
      </c>
      <c r="C1548" s="0" t="n">
        <v>64.9157448631566</v>
      </c>
      <c r="D1548" s="0" t="n">
        <f aca="false">POWER(2,E1548)</f>
        <v>2.39100628806181</v>
      </c>
      <c r="E1548" s="0" t="n">
        <v>1.25761792417069</v>
      </c>
      <c r="F1548" s="0" t="n">
        <v>0.366556251073874</v>
      </c>
      <c r="G1548" s="0" t="n">
        <v>3.43090022468949</v>
      </c>
      <c r="H1548" s="0" t="n">
        <v>0.000601581824672664</v>
      </c>
      <c r="I1548" s="0" t="n">
        <v>0.00914343651472561</v>
      </c>
    </row>
    <row r="1549" customFormat="false" ht="14.25" hidden="false" customHeight="false" outlineLevel="0" collapsed="false">
      <c r="A1549" s="0" t="s">
        <v>3078</v>
      </c>
      <c r="B1549" s="0" t="s">
        <v>3079</v>
      </c>
      <c r="C1549" s="0" t="n">
        <v>194.018736939853</v>
      </c>
      <c r="D1549" s="0" t="n">
        <f aca="false">POWER(2,E1549)</f>
        <v>2.39125255119654</v>
      </c>
      <c r="E1549" s="0" t="n">
        <v>1.25776650776496</v>
      </c>
      <c r="F1549" s="0" t="n">
        <v>0.371654846835716</v>
      </c>
      <c r="G1549" s="0" t="n">
        <v>3.38423275916791</v>
      </c>
      <c r="H1549" s="0" t="n">
        <v>0.000713774657676553</v>
      </c>
      <c r="I1549" s="0" t="n">
        <v>0.0102850878731917</v>
      </c>
    </row>
    <row r="1550" customFormat="false" ht="14.25" hidden="false" customHeight="false" outlineLevel="0" collapsed="false">
      <c r="A1550" s="0" t="s">
        <v>3080</v>
      </c>
      <c r="B1550" s="0" t="s">
        <v>3081</v>
      </c>
      <c r="C1550" s="0" t="n">
        <v>81.2635005213169</v>
      </c>
      <c r="D1550" s="0" t="n">
        <f aca="false">POWER(2,E1550)</f>
        <v>2.3983489736045</v>
      </c>
      <c r="E1550" s="0" t="n">
        <v>1.26204159447294</v>
      </c>
      <c r="F1550" s="0" t="n">
        <v>0.323805894755695</v>
      </c>
      <c r="G1550" s="0" t="n">
        <v>3.89752507570972</v>
      </c>
      <c r="H1550" s="1" t="n">
        <v>9.71807624089534E-005</v>
      </c>
      <c r="I1550" s="0" t="n">
        <v>0.00253862162619969</v>
      </c>
    </row>
    <row r="1551" customFormat="false" ht="14.25" hidden="false" customHeight="false" outlineLevel="0" collapsed="false">
      <c r="A1551" s="0" t="s">
        <v>3082</v>
      </c>
      <c r="B1551" s="0" t="s">
        <v>3083</v>
      </c>
      <c r="C1551" s="0" t="n">
        <v>139.796412777333</v>
      </c>
      <c r="D1551" s="0" t="n">
        <f aca="false">POWER(2,E1551)</f>
        <v>2.39930470551984</v>
      </c>
      <c r="E1551" s="0" t="n">
        <v>1.262616387822</v>
      </c>
      <c r="F1551" s="0" t="n">
        <v>0.194508949842739</v>
      </c>
      <c r="G1551" s="0" t="n">
        <v>6.4913022708869</v>
      </c>
      <c r="H1551" s="1" t="n">
        <v>8.50975454200659E-011</v>
      </c>
      <c r="I1551" s="1" t="n">
        <v>5.43618592424367E-008</v>
      </c>
    </row>
    <row r="1552" customFormat="false" ht="14.25" hidden="false" customHeight="false" outlineLevel="0" collapsed="false">
      <c r="A1552" s="0" t="s">
        <v>3084</v>
      </c>
      <c r="B1552" s="0" t="s">
        <v>3085</v>
      </c>
      <c r="C1552" s="0" t="n">
        <v>12.9012063069964</v>
      </c>
      <c r="D1552" s="0" t="n">
        <f aca="false">POWER(2,E1552)</f>
        <v>2.40431761268495</v>
      </c>
      <c r="E1552" s="0" t="n">
        <v>1.26562749005019</v>
      </c>
      <c r="F1552" s="0" t="n">
        <v>0.352011468531055</v>
      </c>
      <c r="G1552" s="0" t="n">
        <v>3.595415499761</v>
      </c>
      <c r="H1552" s="0" t="n">
        <v>0.000323874243917936</v>
      </c>
      <c r="I1552" s="0" t="n">
        <v>0.00592672997919618</v>
      </c>
    </row>
    <row r="1553" customFormat="false" ht="14.25" hidden="false" customHeight="false" outlineLevel="0" collapsed="false">
      <c r="A1553" s="0" t="s">
        <v>3086</v>
      </c>
      <c r="B1553" s="0" t="s">
        <v>3087</v>
      </c>
      <c r="C1553" s="0" t="n">
        <v>525.033535346947</v>
      </c>
      <c r="D1553" s="0" t="n">
        <f aca="false">POWER(2,E1553)</f>
        <v>2.40478782945079</v>
      </c>
      <c r="E1553" s="0" t="n">
        <v>1.26590961295498</v>
      </c>
      <c r="F1553" s="0" t="n">
        <v>0.30906475019045</v>
      </c>
      <c r="G1553" s="0" t="n">
        <v>4.09593657049179</v>
      </c>
      <c r="H1553" s="1" t="n">
        <v>4.2046505149815E-005</v>
      </c>
      <c r="I1553" s="0" t="n">
        <v>0.0013785106921668</v>
      </c>
    </row>
    <row r="1554" customFormat="false" ht="14.25" hidden="false" customHeight="false" outlineLevel="0" collapsed="false">
      <c r="A1554" s="0" t="s">
        <v>3088</v>
      </c>
      <c r="B1554" s="0" t="s">
        <v>3089</v>
      </c>
      <c r="C1554" s="0" t="n">
        <v>272.585376439797</v>
      </c>
      <c r="D1554" s="0" t="n">
        <f aca="false">POWER(2,E1554)</f>
        <v>2.4078830003236</v>
      </c>
      <c r="E1554" s="0" t="n">
        <v>1.26776529286433</v>
      </c>
      <c r="F1554" s="0" t="n">
        <v>0.306759437221019</v>
      </c>
      <c r="G1554" s="0" t="n">
        <v>4.13276704491707</v>
      </c>
      <c r="H1554" s="1" t="n">
        <v>3.58421954627623E-005</v>
      </c>
      <c r="I1554" s="0" t="n">
        <v>0.00123060150252523</v>
      </c>
    </row>
    <row r="1555" customFormat="false" ht="14.25" hidden="false" customHeight="false" outlineLevel="0" collapsed="false">
      <c r="A1555" s="0" t="s">
        <v>3090</v>
      </c>
      <c r="B1555" s="0" t="s">
        <v>3091</v>
      </c>
      <c r="C1555" s="0" t="n">
        <v>9377.38687420196</v>
      </c>
      <c r="D1555" s="0" t="n">
        <f aca="false">POWER(2,E1555)</f>
        <v>2.41658800423365</v>
      </c>
      <c r="E1555" s="0" t="n">
        <v>1.27297153395854</v>
      </c>
      <c r="F1555" s="0" t="n">
        <v>0.291318179320764</v>
      </c>
      <c r="G1555" s="0" t="n">
        <v>4.36969480218021</v>
      </c>
      <c r="H1555" s="1" t="n">
        <v>1.24420305409442E-005</v>
      </c>
      <c r="I1555" s="0" t="n">
        <v>0.000552190412281358</v>
      </c>
    </row>
    <row r="1556" customFormat="false" ht="14.25" hidden="false" customHeight="false" outlineLevel="0" collapsed="false">
      <c r="A1556" s="0" t="s">
        <v>3092</v>
      </c>
      <c r="B1556" s="0" t="s">
        <v>3093</v>
      </c>
      <c r="C1556" s="0" t="n">
        <v>17.2081655350651</v>
      </c>
      <c r="D1556" s="0" t="n">
        <f aca="false">POWER(2,E1556)</f>
        <v>2.41667752143893</v>
      </c>
      <c r="E1556" s="0" t="n">
        <v>1.27302497444405</v>
      </c>
      <c r="F1556" s="0" t="n">
        <v>0.371209502337554</v>
      </c>
      <c r="G1556" s="0" t="n">
        <v>3.42939759469422</v>
      </c>
      <c r="H1556" s="0" t="n">
        <v>0.000604922660658558</v>
      </c>
      <c r="I1556" s="0" t="n">
        <v>0.00916454366620133</v>
      </c>
    </row>
    <row r="1557" customFormat="false" ht="14.25" hidden="false" customHeight="false" outlineLevel="0" collapsed="false">
      <c r="A1557" s="0" t="s">
        <v>3094</v>
      </c>
      <c r="B1557" s="0" t="s">
        <v>3095</v>
      </c>
      <c r="C1557" s="0" t="n">
        <v>320.179848012683</v>
      </c>
      <c r="D1557" s="0" t="n">
        <f aca="false">POWER(2,E1557)</f>
        <v>2.4265341837798</v>
      </c>
      <c r="E1557" s="0" t="n">
        <v>1.27889718419946</v>
      </c>
      <c r="F1557" s="0" t="n">
        <v>0.339293578141169</v>
      </c>
      <c r="G1557" s="0" t="n">
        <v>3.76929381099973</v>
      </c>
      <c r="H1557" s="0" t="n">
        <v>0.000163710085172467</v>
      </c>
      <c r="I1557" s="0" t="n">
        <v>0.00369504529499011</v>
      </c>
    </row>
    <row r="1558" customFormat="false" ht="14.25" hidden="false" customHeight="false" outlineLevel="0" collapsed="false">
      <c r="A1558" s="0" t="s">
        <v>3096</v>
      </c>
      <c r="B1558" s="0" t="s">
        <v>3097</v>
      </c>
      <c r="C1558" s="0" t="n">
        <v>1021.75072903281</v>
      </c>
      <c r="D1558" s="0" t="n">
        <f aca="false">POWER(2,E1558)</f>
        <v>2.43104022215352</v>
      </c>
      <c r="E1558" s="0" t="n">
        <v>1.2815737633055</v>
      </c>
      <c r="F1558" s="0" t="n">
        <v>0.254530572446028</v>
      </c>
      <c r="G1558" s="0" t="n">
        <v>5.03504844620286</v>
      </c>
      <c r="H1558" s="1" t="n">
        <v>4.77727996783015E-007</v>
      </c>
      <c r="I1558" s="1" t="n">
        <v>4.93675681381506E-005</v>
      </c>
    </row>
    <row r="1559" customFormat="false" ht="14.25" hidden="false" customHeight="false" outlineLevel="0" collapsed="false">
      <c r="A1559" s="0" t="s">
        <v>3098</v>
      </c>
      <c r="B1559" s="0" t="s">
        <v>3099</v>
      </c>
      <c r="C1559" s="0" t="n">
        <v>17.4094888795041</v>
      </c>
      <c r="D1559" s="0" t="n">
        <f aca="false">POWER(2,E1559)</f>
        <v>2.44201574323727</v>
      </c>
      <c r="E1559" s="0" t="n">
        <v>1.28807250115133</v>
      </c>
      <c r="F1559" s="0" t="n">
        <v>0.363101697217961</v>
      </c>
      <c r="G1559" s="0" t="n">
        <v>3.54741525864621</v>
      </c>
      <c r="H1559" s="0" t="n">
        <v>0.000389030880014244</v>
      </c>
      <c r="I1559" s="0" t="n">
        <v>0.00676663364816855</v>
      </c>
    </row>
    <row r="1560" customFormat="false" ht="14.25" hidden="false" customHeight="false" outlineLevel="0" collapsed="false">
      <c r="A1560" s="0" t="s">
        <v>3100</v>
      </c>
      <c r="B1560" s="0" t="s">
        <v>3101</v>
      </c>
      <c r="C1560" s="0" t="n">
        <v>1592.13656897346</v>
      </c>
      <c r="D1560" s="0" t="n">
        <f aca="false">POWER(2,E1560)</f>
        <v>2.44551307736004</v>
      </c>
      <c r="E1560" s="0" t="n">
        <v>1.29013717949559</v>
      </c>
      <c r="F1560" s="0" t="n">
        <v>0.309518539489674</v>
      </c>
      <c r="G1560" s="0" t="n">
        <v>4.16820647197009</v>
      </c>
      <c r="H1560" s="1" t="n">
        <v>3.07005781754416E-005</v>
      </c>
      <c r="I1560" s="0" t="n">
        <v>0.00109313382632815</v>
      </c>
    </row>
    <row r="1561" customFormat="false" ht="14.25" hidden="false" customHeight="false" outlineLevel="0" collapsed="false">
      <c r="A1561" s="0" t="s">
        <v>3102</v>
      </c>
      <c r="B1561" s="0" t="s">
        <v>3103</v>
      </c>
      <c r="C1561" s="0" t="n">
        <v>17.9269493629157</v>
      </c>
      <c r="D1561" s="0" t="n">
        <f aca="false">POWER(2,E1561)</f>
        <v>2.44968441111721</v>
      </c>
      <c r="E1561" s="0" t="n">
        <v>1.29259590112883</v>
      </c>
      <c r="F1561" s="0" t="n">
        <v>0.311012684063138</v>
      </c>
      <c r="G1561" s="0" t="n">
        <v>4.15608741174819</v>
      </c>
      <c r="H1561" s="1" t="n">
        <v>3.23744002400587E-005</v>
      </c>
      <c r="I1561" s="0" t="n">
        <v>0.00112807393629864</v>
      </c>
    </row>
    <row r="1562" customFormat="false" ht="14.25" hidden="false" customHeight="false" outlineLevel="0" collapsed="false">
      <c r="A1562" s="0" t="s">
        <v>3104</v>
      </c>
      <c r="B1562" s="0" t="s">
        <v>3105</v>
      </c>
      <c r="C1562" s="0" t="n">
        <v>11.1244924223042</v>
      </c>
      <c r="D1562" s="0" t="n">
        <f aca="false">POWER(2,E1562)</f>
        <v>2.45359147929771</v>
      </c>
      <c r="E1562" s="0" t="n">
        <v>1.29489506161149</v>
      </c>
      <c r="F1562" s="0" t="n">
        <v>0.347945650975756</v>
      </c>
      <c r="G1562" s="0" t="n">
        <v>3.72154403419089</v>
      </c>
      <c r="H1562" s="0" t="n">
        <v>0.000198008327591241</v>
      </c>
      <c r="I1562" s="0" t="n">
        <v>0.00421020877501849</v>
      </c>
    </row>
    <row r="1563" customFormat="false" ht="14.25" hidden="false" customHeight="false" outlineLevel="0" collapsed="false">
      <c r="A1563" s="0" t="s">
        <v>3106</v>
      </c>
      <c r="B1563" s="0" t="s">
        <v>3107</v>
      </c>
      <c r="C1563" s="0" t="n">
        <v>14.4157800652234</v>
      </c>
      <c r="D1563" s="0" t="n">
        <f aca="false">POWER(2,E1563)</f>
        <v>2.45929085648968</v>
      </c>
      <c r="E1563" s="0" t="n">
        <v>1.29824237031446</v>
      </c>
      <c r="F1563" s="0" t="n">
        <v>0.321043156218149</v>
      </c>
      <c r="G1563" s="0" t="n">
        <v>4.0438250907062</v>
      </c>
      <c r="H1563" s="1" t="n">
        <v>5.25861558373035E-005</v>
      </c>
      <c r="I1563" s="0" t="n">
        <v>0.00162241654662903</v>
      </c>
    </row>
    <row r="1564" customFormat="false" ht="14.25" hidden="false" customHeight="false" outlineLevel="0" collapsed="false">
      <c r="A1564" s="0" t="s">
        <v>3108</v>
      </c>
      <c r="B1564" s="0" t="s">
        <v>3109</v>
      </c>
      <c r="C1564" s="0" t="n">
        <v>92.6208169306143</v>
      </c>
      <c r="D1564" s="0" t="n">
        <f aca="false">POWER(2,E1564)</f>
        <v>2.46550717949588</v>
      </c>
      <c r="E1564" s="0" t="n">
        <v>1.3018844539374</v>
      </c>
      <c r="F1564" s="0" t="n">
        <v>0.346717275312477</v>
      </c>
      <c r="G1564" s="0" t="n">
        <v>3.75488776197862</v>
      </c>
      <c r="H1564" s="0" t="n">
        <v>0.00017341917273614</v>
      </c>
      <c r="I1564" s="0" t="n">
        <v>0.00384421617292384</v>
      </c>
    </row>
    <row r="1565" customFormat="false" ht="14.25" hidden="false" customHeight="false" outlineLevel="0" collapsed="false">
      <c r="A1565" s="0" t="s">
        <v>3110</v>
      </c>
      <c r="B1565" s="0" t="s">
        <v>3111</v>
      </c>
      <c r="C1565" s="0" t="n">
        <v>18.7403678429383</v>
      </c>
      <c r="D1565" s="0" t="n">
        <f aca="false">POWER(2,E1565)</f>
        <v>2.47344310512854</v>
      </c>
      <c r="E1565" s="0" t="n">
        <v>1.30652071457924</v>
      </c>
      <c r="F1565" s="0" t="n">
        <v>0.301599224411968</v>
      </c>
      <c r="G1565" s="0" t="n">
        <v>4.33197637403272</v>
      </c>
      <c r="H1565" s="1" t="n">
        <v>1.47776802433121E-005</v>
      </c>
      <c r="I1565" s="0" t="n">
        <v>0.000628081204050934</v>
      </c>
    </row>
    <row r="1566" customFormat="false" ht="14.25" hidden="false" customHeight="false" outlineLevel="0" collapsed="false">
      <c r="A1566" s="0" t="s">
        <v>3112</v>
      </c>
      <c r="B1566" s="0" t="s">
        <v>1112</v>
      </c>
      <c r="C1566" s="0" t="n">
        <v>392.728275519066</v>
      </c>
      <c r="D1566" s="0" t="n">
        <f aca="false">POWER(2,E1566)</f>
        <v>2.49270566831973</v>
      </c>
      <c r="E1566" s="0" t="n">
        <v>1.31771254350967</v>
      </c>
      <c r="F1566" s="0" t="n">
        <v>0.235549626327059</v>
      </c>
      <c r="G1566" s="0" t="n">
        <v>5.59420349782273</v>
      </c>
      <c r="H1566" s="1" t="n">
        <v>2.21636877907331E-008</v>
      </c>
      <c r="I1566" s="1" t="n">
        <v>5.1344253001807E-006</v>
      </c>
    </row>
    <row r="1567" customFormat="false" ht="14.25" hidden="false" customHeight="false" outlineLevel="0" collapsed="false">
      <c r="A1567" s="0" t="s">
        <v>3113</v>
      </c>
      <c r="B1567" s="0" t="s">
        <v>3114</v>
      </c>
      <c r="C1567" s="0" t="n">
        <v>140.621943856549</v>
      </c>
      <c r="D1567" s="0" t="n">
        <f aca="false">POWER(2,E1567)</f>
        <v>2.49469293928227</v>
      </c>
      <c r="E1567" s="0" t="n">
        <v>1.31886225153979</v>
      </c>
      <c r="F1567" s="0" t="n">
        <v>0.349974929853496</v>
      </c>
      <c r="G1567" s="0" t="n">
        <v>3.76844779165147</v>
      </c>
      <c r="H1567" s="0" t="n">
        <v>0.000164265832081596</v>
      </c>
      <c r="I1567" s="0" t="n">
        <v>0.00370287182865133</v>
      </c>
    </row>
    <row r="1568" customFormat="false" ht="14.25" hidden="false" customHeight="false" outlineLevel="0" collapsed="false">
      <c r="A1568" s="0" t="s">
        <v>3115</v>
      </c>
      <c r="B1568" s="0" t="s">
        <v>3116</v>
      </c>
      <c r="C1568" s="0" t="n">
        <v>23.9302814518012</v>
      </c>
      <c r="D1568" s="0" t="n">
        <f aca="false">POWER(2,E1568)</f>
        <v>2.49558741531557</v>
      </c>
      <c r="E1568" s="0" t="n">
        <v>1.31937943937677</v>
      </c>
      <c r="F1568" s="0" t="n">
        <v>0.353426662197006</v>
      </c>
      <c r="G1568" s="0" t="n">
        <v>3.73310669652118</v>
      </c>
      <c r="H1568" s="0" t="n">
        <v>0.000189132427941489</v>
      </c>
      <c r="I1568" s="0" t="n">
        <v>0.00406884696549895</v>
      </c>
    </row>
    <row r="1569" customFormat="false" ht="14.25" hidden="false" customHeight="false" outlineLevel="0" collapsed="false">
      <c r="A1569" s="0" t="s">
        <v>3117</v>
      </c>
      <c r="B1569" s="0" t="s">
        <v>3118</v>
      </c>
      <c r="C1569" s="0" t="n">
        <v>74.7908815324044</v>
      </c>
      <c r="D1569" s="0" t="n">
        <f aca="false">POWER(2,E1569)</f>
        <v>2.49647519095598</v>
      </c>
      <c r="E1569" s="0" t="n">
        <v>1.3198925697713</v>
      </c>
      <c r="F1569" s="0" t="n">
        <v>0.319063025710358</v>
      </c>
      <c r="G1569" s="0" t="n">
        <v>4.13677694816787</v>
      </c>
      <c r="H1569" s="1" t="n">
        <v>3.52218184540941E-005</v>
      </c>
      <c r="I1569" s="0" t="n">
        <v>0.00121923013929517</v>
      </c>
    </row>
    <row r="1570" customFormat="false" ht="14.25" hidden="false" customHeight="false" outlineLevel="0" collapsed="false">
      <c r="A1570" s="0" t="s">
        <v>3119</v>
      </c>
      <c r="B1570" s="0" t="s">
        <v>3120</v>
      </c>
      <c r="C1570" s="0" t="n">
        <v>17.2183586086706</v>
      </c>
      <c r="D1570" s="0" t="n">
        <f aca="false">POWER(2,E1570)</f>
        <v>2.50349827992672</v>
      </c>
      <c r="E1570" s="0" t="n">
        <v>1.32394546419257</v>
      </c>
      <c r="F1570" s="0" t="n">
        <v>0.35041406097467</v>
      </c>
      <c r="G1570" s="0" t="n">
        <v>3.77823155985818</v>
      </c>
      <c r="H1570" s="0" t="n">
        <v>0.000157945983322513</v>
      </c>
      <c r="I1570" s="0" t="n">
        <v>0.00358753577665456</v>
      </c>
    </row>
    <row r="1571" customFormat="false" ht="14.25" hidden="false" customHeight="false" outlineLevel="0" collapsed="false">
      <c r="A1571" s="0" t="s">
        <v>3121</v>
      </c>
      <c r="B1571" s="0" t="s">
        <v>3109</v>
      </c>
      <c r="C1571" s="0" t="n">
        <v>457.381862038666</v>
      </c>
      <c r="D1571" s="0" t="n">
        <f aca="false">POWER(2,E1571)</f>
        <v>2.50503993098823</v>
      </c>
      <c r="E1571" s="0" t="n">
        <v>1.32483360053807</v>
      </c>
      <c r="F1571" s="0" t="n">
        <v>0.188380056456464</v>
      </c>
      <c r="G1571" s="0" t="n">
        <v>7.03276995165488</v>
      </c>
      <c r="H1571" s="1" t="n">
        <v>2.02473052205299E-012</v>
      </c>
      <c r="I1571" s="1" t="n">
        <v>1.64339457438309E-009</v>
      </c>
    </row>
    <row r="1572" customFormat="false" ht="14.25" hidden="false" customHeight="false" outlineLevel="0" collapsed="false">
      <c r="A1572" s="0" t="s">
        <v>3122</v>
      </c>
      <c r="B1572" s="0" t="s">
        <v>3123</v>
      </c>
      <c r="C1572" s="0" t="n">
        <v>490.090444014175</v>
      </c>
      <c r="D1572" s="0" t="n">
        <f aca="false">POWER(2,E1572)</f>
        <v>2.51251203313224</v>
      </c>
      <c r="E1572" s="0" t="n">
        <v>1.32913050578356</v>
      </c>
      <c r="F1572" s="0" t="n">
        <v>0.213478195774109</v>
      </c>
      <c r="G1572" s="0" t="n">
        <v>6.22607147752915</v>
      </c>
      <c r="H1572" s="1" t="n">
        <v>4.7827593216236E-010</v>
      </c>
      <c r="I1572" s="1" t="n">
        <v>2.34477556416621E-007</v>
      </c>
    </row>
    <row r="1573" customFormat="false" ht="14.25" hidden="false" customHeight="false" outlineLevel="0" collapsed="false">
      <c r="A1573" s="0" t="s">
        <v>3124</v>
      </c>
      <c r="B1573" s="0" t="s">
        <v>3125</v>
      </c>
      <c r="C1573" s="0" t="n">
        <v>38.4645609844461</v>
      </c>
      <c r="D1573" s="0" t="n">
        <f aca="false">POWER(2,E1573)</f>
        <v>2.51874495607256</v>
      </c>
      <c r="E1573" s="0" t="n">
        <v>1.33270504456611</v>
      </c>
      <c r="F1573" s="0" t="n">
        <v>0.341821544567177</v>
      </c>
      <c r="G1573" s="0" t="n">
        <v>3.89883278496565</v>
      </c>
      <c r="H1573" s="1" t="n">
        <v>9.66574923597395E-005</v>
      </c>
      <c r="I1573" s="0" t="n">
        <v>0.00253437387616377</v>
      </c>
    </row>
    <row r="1574" customFormat="false" ht="14.25" hidden="false" customHeight="false" outlineLevel="0" collapsed="false">
      <c r="A1574" s="0" t="s">
        <v>3126</v>
      </c>
      <c r="B1574" s="0" t="s">
        <v>3127</v>
      </c>
      <c r="C1574" s="0" t="n">
        <v>37.3639786743151</v>
      </c>
      <c r="D1574" s="0" t="n">
        <f aca="false">POWER(2,E1574)</f>
        <v>2.52787113893006</v>
      </c>
      <c r="E1574" s="0" t="n">
        <v>1.33792292238966</v>
      </c>
      <c r="F1574" s="0" t="n">
        <v>0.334508263653436</v>
      </c>
      <c r="G1574" s="0" t="n">
        <v>3.99967076381647</v>
      </c>
      <c r="H1574" s="1" t="n">
        <v>6.34306652225646E-005</v>
      </c>
      <c r="I1574" s="0" t="n">
        <v>0.00183547911696909</v>
      </c>
    </row>
    <row r="1575" customFormat="false" ht="14.25" hidden="false" customHeight="false" outlineLevel="0" collapsed="false">
      <c r="A1575" s="0" t="s">
        <v>3128</v>
      </c>
      <c r="B1575" s="0" t="s">
        <v>3129</v>
      </c>
      <c r="C1575" s="0" t="n">
        <v>15.5314128649496</v>
      </c>
      <c r="D1575" s="0" t="n">
        <f aca="false">POWER(2,E1575)</f>
        <v>2.53234286885334</v>
      </c>
      <c r="E1575" s="0" t="n">
        <v>1.34047275299127</v>
      </c>
      <c r="F1575" s="0" t="n">
        <v>0.336707000859375</v>
      </c>
      <c r="G1575" s="0" t="n">
        <v>3.98112527975357</v>
      </c>
      <c r="H1575" s="1" t="n">
        <v>6.85897845904678E-005</v>
      </c>
      <c r="I1575" s="0" t="n">
        <v>0.00194870788268417</v>
      </c>
    </row>
    <row r="1576" customFormat="false" ht="14.25" hidden="false" customHeight="false" outlineLevel="0" collapsed="false">
      <c r="A1576" s="0" t="s">
        <v>3130</v>
      </c>
      <c r="B1576" s="0" t="s">
        <v>3131</v>
      </c>
      <c r="C1576" s="0" t="n">
        <v>94.1128603636036</v>
      </c>
      <c r="D1576" s="0" t="n">
        <f aca="false">POWER(2,E1576)</f>
        <v>2.53414433239584</v>
      </c>
      <c r="E1576" s="0" t="n">
        <v>1.34149869563176</v>
      </c>
      <c r="F1576" s="0" t="n">
        <v>0.24804701510084</v>
      </c>
      <c r="G1576" s="0" t="n">
        <v>5.40824365528605</v>
      </c>
      <c r="H1576" s="1" t="n">
        <v>6.36458001716629E-008</v>
      </c>
      <c r="I1576" s="1" t="n">
        <v>1.09082692147872E-005</v>
      </c>
    </row>
    <row r="1577" customFormat="false" ht="14.25" hidden="false" customHeight="false" outlineLevel="0" collapsed="false">
      <c r="A1577" s="0" t="s">
        <v>3132</v>
      </c>
      <c r="B1577" s="0" t="s">
        <v>3133</v>
      </c>
      <c r="C1577" s="0" t="n">
        <v>465.240913490597</v>
      </c>
      <c r="D1577" s="0" t="n">
        <f aca="false">POWER(2,E1577)</f>
        <v>2.53601034542888</v>
      </c>
      <c r="E1577" s="0" t="n">
        <v>1.34256063083556</v>
      </c>
      <c r="F1577" s="0" t="n">
        <v>0.252942061701005</v>
      </c>
      <c r="G1577" s="0" t="n">
        <v>5.30777926694756</v>
      </c>
      <c r="H1577" s="1" t="n">
        <v>1.10968908845172E-007</v>
      </c>
      <c r="I1577" s="1" t="n">
        <v>1.75889892283089E-005</v>
      </c>
    </row>
    <row r="1578" customFormat="false" ht="14.25" hidden="false" customHeight="false" outlineLevel="0" collapsed="false">
      <c r="A1578" s="0" t="s">
        <v>3134</v>
      </c>
      <c r="B1578" s="0" t="s">
        <v>3135</v>
      </c>
      <c r="C1578" s="0" t="n">
        <v>32.5501285443039</v>
      </c>
      <c r="D1578" s="0" t="n">
        <f aca="false">POWER(2,E1578)</f>
        <v>2.54132650318463</v>
      </c>
      <c r="E1578" s="0" t="n">
        <v>1.34558174109953</v>
      </c>
      <c r="F1578" s="0" t="n">
        <v>0.280187977304141</v>
      </c>
      <c r="G1578" s="0" t="n">
        <v>4.80242497928066</v>
      </c>
      <c r="H1578" s="1" t="n">
        <v>1.56755556728154E-006</v>
      </c>
      <c r="I1578" s="0" t="n">
        <v>0.000114741801784243</v>
      </c>
    </row>
    <row r="1579" customFormat="false" ht="14.25" hidden="false" customHeight="false" outlineLevel="0" collapsed="false">
      <c r="A1579" s="0" t="s">
        <v>3136</v>
      </c>
      <c r="B1579" s="0" t="s">
        <v>3137</v>
      </c>
      <c r="C1579" s="0" t="n">
        <v>9.09586539417353</v>
      </c>
      <c r="D1579" s="0" t="n">
        <f aca="false">POWER(2,E1579)</f>
        <v>2.54709021996456</v>
      </c>
      <c r="E1579" s="0" t="n">
        <v>1.34885006192473</v>
      </c>
      <c r="F1579" s="0" t="n">
        <v>0.366311238989647</v>
      </c>
      <c r="G1579" s="0" t="n">
        <v>3.68225137084273</v>
      </c>
      <c r="H1579" s="0" t="n">
        <v>0.000231183291533713</v>
      </c>
      <c r="I1579" s="0" t="n">
        <v>0.00469968656588448</v>
      </c>
    </row>
    <row r="1580" customFormat="false" ht="14.25" hidden="false" customHeight="false" outlineLevel="0" collapsed="false">
      <c r="A1580" s="0" t="s">
        <v>3138</v>
      </c>
      <c r="B1580" s="0" t="s">
        <v>3139</v>
      </c>
      <c r="C1580" s="0" t="n">
        <v>146.950776367412</v>
      </c>
      <c r="D1580" s="0" t="n">
        <f aca="false">POWER(2,E1580)</f>
        <v>2.55819575160191</v>
      </c>
      <c r="E1580" s="0" t="n">
        <v>1.35512666260115</v>
      </c>
      <c r="F1580" s="0" t="n">
        <v>0.249443511960288</v>
      </c>
      <c r="G1580" s="0" t="n">
        <v>5.43259935667075</v>
      </c>
      <c r="H1580" s="1" t="n">
        <v>5.5539010975753E-008</v>
      </c>
      <c r="I1580" s="1" t="n">
        <v>9.80194067678221E-006</v>
      </c>
    </row>
    <row r="1581" customFormat="false" ht="14.25" hidden="false" customHeight="false" outlineLevel="0" collapsed="false">
      <c r="A1581" s="0" t="s">
        <v>3140</v>
      </c>
      <c r="B1581" s="0" t="s">
        <v>3141</v>
      </c>
      <c r="C1581" s="0" t="n">
        <v>1804.92341111693</v>
      </c>
      <c r="D1581" s="0" t="n">
        <f aca="false">POWER(2,E1581)</f>
        <v>2.55847235351479</v>
      </c>
      <c r="E1581" s="0" t="n">
        <v>1.35528264387654</v>
      </c>
      <c r="F1581" s="0" t="n">
        <v>0.286524217057357</v>
      </c>
      <c r="G1581" s="0" t="n">
        <v>4.73008061166865</v>
      </c>
      <c r="H1581" s="1" t="n">
        <v>2.24430703441391E-006</v>
      </c>
      <c r="I1581" s="0" t="n">
        <v>0.00014972226769772</v>
      </c>
    </row>
    <row r="1582" customFormat="false" ht="14.25" hidden="false" customHeight="false" outlineLevel="0" collapsed="false">
      <c r="A1582" s="0" t="s">
        <v>3142</v>
      </c>
      <c r="B1582" s="0" t="s">
        <v>3143</v>
      </c>
      <c r="C1582" s="0" t="n">
        <v>148.415039626738</v>
      </c>
      <c r="D1582" s="0" t="n">
        <f aca="false">POWER(2,E1582)</f>
        <v>2.55982642743844</v>
      </c>
      <c r="E1582" s="0" t="n">
        <v>1.35604598961458</v>
      </c>
      <c r="F1582" s="0" t="n">
        <v>0.351655428739638</v>
      </c>
      <c r="G1582" s="0" t="n">
        <v>3.85617817553609</v>
      </c>
      <c r="H1582" s="0" t="n">
        <v>0.000115173553993071</v>
      </c>
      <c r="I1582" s="0" t="n">
        <v>0.0028733416470153</v>
      </c>
    </row>
    <row r="1583" customFormat="false" ht="14.25" hidden="false" customHeight="false" outlineLevel="0" collapsed="false">
      <c r="A1583" s="0" t="s">
        <v>3144</v>
      </c>
      <c r="B1583" s="0" t="s">
        <v>3145</v>
      </c>
      <c r="C1583" s="0" t="n">
        <v>187.296102965129</v>
      </c>
      <c r="D1583" s="0" t="n">
        <f aca="false">POWER(2,E1583)</f>
        <v>2.56108095495325</v>
      </c>
      <c r="E1583" s="0" t="n">
        <v>1.35675285678687</v>
      </c>
      <c r="F1583" s="0" t="n">
        <v>0.337434210969145</v>
      </c>
      <c r="G1583" s="0" t="n">
        <v>4.0207922394417</v>
      </c>
      <c r="H1583" s="1" t="n">
        <v>5.80027440080002E-005</v>
      </c>
      <c r="I1583" s="0" t="n">
        <v>0.00172949907557659</v>
      </c>
    </row>
    <row r="1584" customFormat="false" ht="14.25" hidden="false" customHeight="false" outlineLevel="0" collapsed="false">
      <c r="A1584" s="0" t="s">
        <v>3146</v>
      </c>
      <c r="B1584" s="0" t="s">
        <v>3147</v>
      </c>
      <c r="C1584" s="0" t="n">
        <v>46.2599420417247</v>
      </c>
      <c r="D1584" s="0" t="n">
        <f aca="false">POWER(2,E1584)</f>
        <v>2.56191705746756</v>
      </c>
      <c r="E1584" s="0" t="n">
        <v>1.3572237689203</v>
      </c>
      <c r="F1584" s="0" t="n">
        <v>0.338021423223444</v>
      </c>
      <c r="G1584" s="0" t="n">
        <v>4.01520044492306</v>
      </c>
      <c r="H1584" s="1" t="n">
        <v>5.93952940271814E-005</v>
      </c>
      <c r="I1584" s="0" t="n">
        <v>0.00176105793725318</v>
      </c>
    </row>
    <row r="1585" customFormat="false" ht="14.25" hidden="false" customHeight="false" outlineLevel="0" collapsed="false">
      <c r="A1585" s="0" t="s">
        <v>3148</v>
      </c>
      <c r="B1585" s="0" t="s">
        <v>3149</v>
      </c>
      <c r="C1585" s="0" t="n">
        <v>170.941404086713</v>
      </c>
      <c r="D1585" s="0" t="n">
        <f aca="false">POWER(2,E1585)</f>
        <v>2.56468637213948</v>
      </c>
      <c r="E1585" s="0" t="n">
        <v>1.3587824137374</v>
      </c>
      <c r="F1585" s="0" t="n">
        <v>0.220822387942737</v>
      </c>
      <c r="G1585" s="0" t="n">
        <v>6.15328194933639</v>
      </c>
      <c r="H1585" s="1" t="n">
        <v>7.58957014059143E-010</v>
      </c>
      <c r="I1585" s="1" t="n">
        <v>3.333244336121E-007</v>
      </c>
    </row>
    <row r="1586" customFormat="false" ht="14.25" hidden="false" customHeight="false" outlineLevel="0" collapsed="false">
      <c r="A1586" s="0" t="s">
        <v>3150</v>
      </c>
      <c r="B1586" s="0" t="s">
        <v>3151</v>
      </c>
      <c r="C1586" s="0" t="n">
        <v>96.4605758932852</v>
      </c>
      <c r="D1586" s="0" t="n">
        <f aca="false">POWER(2,E1586)</f>
        <v>2.56870103767758</v>
      </c>
      <c r="E1586" s="0" t="n">
        <v>1.36103898967103</v>
      </c>
      <c r="F1586" s="0" t="n">
        <v>0.309920162039419</v>
      </c>
      <c r="G1586" s="0" t="n">
        <v>4.39157936906963</v>
      </c>
      <c r="H1586" s="1" t="n">
        <v>1.12530242304081E-005</v>
      </c>
      <c r="I1586" s="0" t="n">
        <v>0.000511611644999956</v>
      </c>
    </row>
    <row r="1587" customFormat="false" ht="14.25" hidden="false" customHeight="false" outlineLevel="0" collapsed="false">
      <c r="A1587" s="0" t="s">
        <v>3152</v>
      </c>
      <c r="B1587" s="0" t="s">
        <v>3153</v>
      </c>
      <c r="C1587" s="0" t="n">
        <v>11.8280846323037</v>
      </c>
      <c r="D1587" s="0" t="n">
        <f aca="false">POWER(2,E1587)</f>
        <v>2.57304761875475</v>
      </c>
      <c r="E1587" s="0" t="n">
        <v>1.36347815691844</v>
      </c>
      <c r="F1587" s="0" t="n">
        <v>0.35107637825323</v>
      </c>
      <c r="G1587" s="0" t="n">
        <v>3.88370805151401</v>
      </c>
      <c r="H1587" s="0" t="n">
        <v>0.000102875424282473</v>
      </c>
      <c r="I1587" s="0" t="n">
        <v>0.00266754836322116</v>
      </c>
    </row>
    <row r="1588" customFormat="false" ht="14.25" hidden="false" customHeight="false" outlineLevel="0" collapsed="false">
      <c r="A1588" s="0" t="s">
        <v>3154</v>
      </c>
      <c r="B1588" s="0" t="s">
        <v>3155</v>
      </c>
      <c r="C1588" s="0" t="n">
        <v>9.24342570490302</v>
      </c>
      <c r="D1588" s="0" t="n">
        <f aca="false">POWER(2,E1588)</f>
        <v>2.57725515387701</v>
      </c>
      <c r="E1588" s="0" t="n">
        <v>1.36583537422144</v>
      </c>
      <c r="F1588" s="0" t="n">
        <v>0.369929120743181</v>
      </c>
      <c r="G1588" s="0" t="n">
        <v>3.69215424694736</v>
      </c>
      <c r="H1588" s="0" t="n">
        <v>0.000222362528784595</v>
      </c>
      <c r="I1588" s="0" t="n">
        <v>0.00457775827080864</v>
      </c>
    </row>
    <row r="1589" customFormat="false" ht="14.25" hidden="false" customHeight="false" outlineLevel="0" collapsed="false">
      <c r="A1589" s="0" t="s">
        <v>3156</v>
      </c>
      <c r="B1589" s="0" t="s">
        <v>2836</v>
      </c>
      <c r="C1589" s="0" t="n">
        <v>18.4631428592187</v>
      </c>
      <c r="D1589" s="0" t="n">
        <f aca="false">POWER(2,E1589)</f>
        <v>2.61455028484221</v>
      </c>
      <c r="E1589" s="0" t="n">
        <v>1.38656281736198</v>
      </c>
      <c r="F1589" s="0" t="n">
        <v>0.370573670505704</v>
      </c>
      <c r="G1589" s="0" t="n">
        <v>3.74166576775357</v>
      </c>
      <c r="H1589" s="0" t="n">
        <v>0.000182804535273268</v>
      </c>
      <c r="I1589" s="0" t="n">
        <v>0.00396879753665886</v>
      </c>
    </row>
    <row r="1590" customFormat="false" ht="14.25" hidden="false" customHeight="false" outlineLevel="0" collapsed="false">
      <c r="A1590" s="0" t="s">
        <v>3157</v>
      </c>
      <c r="B1590" s="0" t="s">
        <v>3158</v>
      </c>
      <c r="C1590" s="0" t="n">
        <v>362.763042814244</v>
      </c>
      <c r="D1590" s="0" t="n">
        <f aca="false">POWER(2,E1590)</f>
        <v>2.635209750198</v>
      </c>
      <c r="E1590" s="0" t="n">
        <v>1.39791779811569</v>
      </c>
      <c r="F1590" s="0" t="n">
        <v>0.248398611029644</v>
      </c>
      <c r="G1590" s="0" t="n">
        <v>5.62771986655298</v>
      </c>
      <c r="H1590" s="1" t="n">
        <v>1.82607328560486E-008</v>
      </c>
      <c r="I1590" s="1" t="n">
        <v>4.41562510775229E-006</v>
      </c>
    </row>
    <row r="1591" customFormat="false" ht="14.25" hidden="false" customHeight="false" outlineLevel="0" collapsed="false">
      <c r="A1591" s="0" t="s">
        <v>3159</v>
      </c>
      <c r="B1591" s="0" t="s">
        <v>3160</v>
      </c>
      <c r="C1591" s="0" t="n">
        <v>463.653005419004</v>
      </c>
      <c r="D1591" s="0" t="n">
        <f aca="false">POWER(2,E1591)</f>
        <v>2.64780421976152</v>
      </c>
      <c r="E1591" s="0" t="n">
        <v>1.4047964523486</v>
      </c>
      <c r="F1591" s="0" t="n">
        <v>0.319667154610601</v>
      </c>
      <c r="G1591" s="0" t="n">
        <v>4.39455987919633</v>
      </c>
      <c r="H1591" s="1" t="n">
        <v>1.10997405865244E-005</v>
      </c>
      <c r="I1591" s="0" t="n">
        <v>0.00050844917075079</v>
      </c>
    </row>
    <row r="1592" customFormat="false" ht="14.25" hidden="false" customHeight="false" outlineLevel="0" collapsed="false">
      <c r="A1592" s="0" t="s">
        <v>3161</v>
      </c>
      <c r="B1592" s="0" t="s">
        <v>3162</v>
      </c>
      <c r="C1592" s="0" t="n">
        <v>31.7927451368229</v>
      </c>
      <c r="D1592" s="0" t="n">
        <f aca="false">POWER(2,E1592)</f>
        <v>2.66293380291506</v>
      </c>
      <c r="E1592" s="0" t="n">
        <v>1.41301656546434</v>
      </c>
      <c r="F1592" s="0" t="n">
        <v>0.358216532279586</v>
      </c>
      <c r="G1592" s="0" t="n">
        <v>3.94458780691197</v>
      </c>
      <c r="H1592" s="1" t="n">
        <v>7.99373593857138E-005</v>
      </c>
      <c r="I1592" s="0" t="n">
        <v>0.00218083055952017</v>
      </c>
    </row>
    <row r="1593" customFormat="false" ht="14.25" hidden="false" customHeight="false" outlineLevel="0" collapsed="false">
      <c r="A1593" s="0" t="s">
        <v>3163</v>
      </c>
      <c r="B1593" s="0" t="s">
        <v>3164</v>
      </c>
      <c r="C1593" s="0" t="n">
        <v>162.309942510204</v>
      </c>
      <c r="D1593" s="0" t="n">
        <f aca="false">POWER(2,E1593)</f>
        <v>2.68118416984129</v>
      </c>
      <c r="E1593" s="0" t="n">
        <v>1.42287032107021</v>
      </c>
      <c r="F1593" s="0" t="n">
        <v>0.345324666599031</v>
      </c>
      <c r="G1593" s="0" t="n">
        <v>4.12038426065394</v>
      </c>
      <c r="H1593" s="1" t="n">
        <v>3.78241037490752E-005</v>
      </c>
      <c r="I1593" s="0" t="n">
        <v>0.00128013318443956</v>
      </c>
    </row>
    <row r="1594" customFormat="false" ht="14.25" hidden="false" customHeight="false" outlineLevel="0" collapsed="false">
      <c r="A1594" s="0" t="s">
        <v>3165</v>
      </c>
      <c r="B1594" s="0" t="s">
        <v>3166</v>
      </c>
      <c r="C1594" s="0" t="n">
        <v>114.803848134987</v>
      </c>
      <c r="D1594" s="0" t="n">
        <f aca="false">POWER(2,E1594)</f>
        <v>2.69652395958676</v>
      </c>
      <c r="E1594" s="0" t="n">
        <v>1.43110085277057</v>
      </c>
      <c r="F1594" s="0" t="n">
        <v>0.327416415652694</v>
      </c>
      <c r="G1594" s="0" t="n">
        <v>4.37088913186506</v>
      </c>
      <c r="H1594" s="1" t="n">
        <v>1.23741615368177E-005</v>
      </c>
      <c r="I1594" s="0" t="n">
        <v>0.000551046928134241</v>
      </c>
    </row>
    <row r="1595" customFormat="false" ht="14.25" hidden="false" customHeight="false" outlineLevel="0" collapsed="false">
      <c r="A1595" s="0" t="s">
        <v>3167</v>
      </c>
      <c r="B1595" s="0" t="s">
        <v>3168</v>
      </c>
      <c r="C1595" s="0" t="n">
        <v>58.32657641764</v>
      </c>
      <c r="D1595" s="0" t="n">
        <f aca="false">POWER(2,E1595)</f>
        <v>2.69885134910639</v>
      </c>
      <c r="E1595" s="0" t="n">
        <v>1.4323455163331</v>
      </c>
      <c r="F1595" s="0" t="n">
        <v>0.344518754068729</v>
      </c>
      <c r="G1595" s="0" t="n">
        <v>4.15752553211475</v>
      </c>
      <c r="H1595" s="1" t="n">
        <v>3.21713329208971E-005</v>
      </c>
      <c r="I1595" s="0" t="n">
        <v>0.00112597889086489</v>
      </c>
    </row>
    <row r="1596" customFormat="false" ht="14.25" hidden="false" customHeight="false" outlineLevel="0" collapsed="false">
      <c r="A1596" s="0" t="s">
        <v>3169</v>
      </c>
      <c r="B1596" s="0" t="s">
        <v>3160</v>
      </c>
      <c r="C1596" s="0" t="n">
        <v>472.807961314777</v>
      </c>
      <c r="D1596" s="0" t="n">
        <f aca="false">POWER(2,E1596)</f>
        <v>2.69928815034675</v>
      </c>
      <c r="E1596" s="0" t="n">
        <v>1.43257899343563</v>
      </c>
      <c r="F1596" s="0" t="n">
        <v>0.318905210738338</v>
      </c>
      <c r="G1596" s="0" t="n">
        <v>4.49217806795595</v>
      </c>
      <c r="H1596" s="1" t="n">
        <v>7.04984386743608E-006</v>
      </c>
      <c r="I1596" s="0" t="n">
        <v>0.000354696321168067</v>
      </c>
    </row>
    <row r="1597" customFormat="false" ht="14.25" hidden="false" customHeight="false" outlineLevel="0" collapsed="false">
      <c r="A1597" s="0" t="s">
        <v>3170</v>
      </c>
      <c r="B1597" s="0" t="s">
        <v>3171</v>
      </c>
      <c r="C1597" s="0" t="n">
        <v>77.1640492898051</v>
      </c>
      <c r="D1597" s="0" t="n">
        <f aca="false">POWER(2,E1597)</f>
        <v>2.70680566431056</v>
      </c>
      <c r="E1597" s="0" t="n">
        <v>1.43659131267305</v>
      </c>
      <c r="F1597" s="0" t="n">
        <v>0.203134238552244</v>
      </c>
      <c r="G1597" s="0" t="n">
        <v>7.07212788406212</v>
      </c>
      <c r="H1597" s="1" t="n">
        <v>1.52575707771971E-012</v>
      </c>
      <c r="I1597" s="1" t="n">
        <v>1.39845586762649E-009</v>
      </c>
    </row>
    <row r="1598" customFormat="false" ht="14.25" hidden="false" customHeight="false" outlineLevel="0" collapsed="false">
      <c r="A1598" s="0" t="s">
        <v>3172</v>
      </c>
      <c r="B1598" s="0" t="s">
        <v>3173</v>
      </c>
      <c r="C1598" s="0" t="n">
        <v>36.3552867261314</v>
      </c>
      <c r="D1598" s="0" t="n">
        <f aca="false">POWER(2,E1598)</f>
        <v>2.72819930270459</v>
      </c>
      <c r="E1598" s="0" t="n">
        <v>1.44794904118054</v>
      </c>
      <c r="F1598" s="0" t="n">
        <v>0.370584634073198</v>
      </c>
      <c r="G1598" s="0" t="n">
        <v>3.90720204792554</v>
      </c>
      <c r="H1598" s="1" t="n">
        <v>9.33710724021979E-005</v>
      </c>
      <c r="I1598" s="0" t="n">
        <v>0.00247280851420946</v>
      </c>
    </row>
    <row r="1599" customFormat="false" ht="14.25" hidden="false" customHeight="false" outlineLevel="0" collapsed="false">
      <c r="A1599" s="0" t="s">
        <v>3174</v>
      </c>
      <c r="B1599" s="0" t="s">
        <v>3175</v>
      </c>
      <c r="C1599" s="0" t="n">
        <v>2983.22808819382</v>
      </c>
      <c r="D1599" s="0" t="n">
        <f aca="false">POWER(2,E1599)</f>
        <v>2.73070596072436</v>
      </c>
      <c r="E1599" s="0" t="n">
        <v>1.44927397472453</v>
      </c>
      <c r="F1599" s="0" t="n">
        <v>0.237681200264824</v>
      </c>
      <c r="G1599" s="0" t="n">
        <v>6.09755408972081</v>
      </c>
      <c r="H1599" s="1" t="n">
        <v>1.07703681491875E-009</v>
      </c>
      <c r="I1599" s="1" t="n">
        <v>4.36634867217349E-007</v>
      </c>
    </row>
    <row r="1600" customFormat="false" ht="14.25" hidden="false" customHeight="false" outlineLevel="0" collapsed="false">
      <c r="A1600" s="0" t="s">
        <v>3176</v>
      </c>
      <c r="B1600" s="0" t="s">
        <v>3177</v>
      </c>
      <c r="C1600" s="0" t="n">
        <v>373.348827665252</v>
      </c>
      <c r="D1600" s="0" t="n">
        <f aca="false">POWER(2,E1600)</f>
        <v>2.80184049066227</v>
      </c>
      <c r="E1600" s="0" t="n">
        <v>1.48637482519026</v>
      </c>
      <c r="F1600" s="0" t="n">
        <v>0.366229639842245</v>
      </c>
      <c r="G1600" s="0" t="n">
        <v>4.05858691784347</v>
      </c>
      <c r="H1600" s="1" t="n">
        <v>4.93705576055053E-005</v>
      </c>
      <c r="I1600" s="0" t="n">
        <v>0.00156039089187655</v>
      </c>
    </row>
    <row r="1601" customFormat="false" ht="14.25" hidden="false" customHeight="false" outlineLevel="0" collapsed="false">
      <c r="A1601" s="0" t="s">
        <v>3178</v>
      </c>
      <c r="B1601" s="0" t="s">
        <v>3179</v>
      </c>
      <c r="C1601" s="0" t="n">
        <v>348.440726383821</v>
      </c>
      <c r="D1601" s="0" t="n">
        <f aca="false">POWER(2,E1601)</f>
        <v>2.83387701758307</v>
      </c>
      <c r="E1601" s="0" t="n">
        <v>1.50277715064377</v>
      </c>
      <c r="F1601" s="0" t="n">
        <v>0.302941611011553</v>
      </c>
      <c r="G1601" s="0" t="n">
        <v>4.96061648852347</v>
      </c>
      <c r="H1601" s="1" t="n">
        <v>7.02698061362693E-007</v>
      </c>
      <c r="I1601" s="1" t="n">
        <v>6.70297639438322E-005</v>
      </c>
    </row>
    <row r="1602" customFormat="false" ht="14.25" hidden="false" customHeight="false" outlineLevel="0" collapsed="false">
      <c r="A1602" s="0" t="s">
        <v>3180</v>
      </c>
      <c r="B1602" s="0" t="s">
        <v>3181</v>
      </c>
      <c r="C1602" s="0" t="n">
        <v>15.2869962156102</v>
      </c>
      <c r="D1602" s="0" t="n">
        <f aca="false">POWER(2,E1602)</f>
        <v>2.8400607853635</v>
      </c>
      <c r="E1602" s="0" t="n">
        <v>1.50592180782996</v>
      </c>
      <c r="F1602" s="0" t="n">
        <v>0.361075217087064</v>
      </c>
      <c r="G1602" s="0" t="n">
        <v>4.17065956500372</v>
      </c>
      <c r="H1602" s="1" t="n">
        <v>3.03719302124378E-005</v>
      </c>
      <c r="I1602" s="0" t="n">
        <v>0.00109075069984395</v>
      </c>
    </row>
    <row r="1603" customFormat="false" ht="14.25" hidden="false" customHeight="false" outlineLevel="0" collapsed="false">
      <c r="A1603" s="0" t="s">
        <v>3182</v>
      </c>
      <c r="B1603" s="0" t="s">
        <v>3183</v>
      </c>
      <c r="C1603" s="0" t="n">
        <v>84.097148342783</v>
      </c>
      <c r="D1603" s="0" t="n">
        <f aca="false">POWER(2,E1603)</f>
        <v>2.85972349228473</v>
      </c>
      <c r="E1603" s="0" t="n">
        <v>1.51587565903351</v>
      </c>
      <c r="F1603" s="0" t="n">
        <v>0.332153141570591</v>
      </c>
      <c r="G1603" s="0" t="n">
        <v>4.56378540291887</v>
      </c>
      <c r="H1603" s="1" t="n">
        <v>5.02394330543935E-006</v>
      </c>
      <c r="I1603" s="0" t="n">
        <v>0.000278569892048691</v>
      </c>
    </row>
    <row r="1604" customFormat="false" ht="14.25" hidden="false" customHeight="false" outlineLevel="0" collapsed="false">
      <c r="A1604" s="0" t="s">
        <v>3184</v>
      </c>
      <c r="B1604" s="0" t="s">
        <v>3185</v>
      </c>
      <c r="C1604" s="0" t="n">
        <v>10.7059213293906</v>
      </c>
      <c r="D1604" s="0" t="n">
        <f aca="false">POWER(2,E1604)</f>
        <v>2.86770452813633</v>
      </c>
      <c r="E1604" s="0" t="n">
        <v>1.51989638465621</v>
      </c>
      <c r="F1604" s="0" t="n">
        <v>0.370504177420871</v>
      </c>
      <c r="G1604" s="0" t="n">
        <v>4.10223818591307</v>
      </c>
      <c r="H1604" s="1" t="n">
        <v>4.0917273526011E-005</v>
      </c>
      <c r="I1604" s="0" t="n">
        <v>0.00134988582660695</v>
      </c>
    </row>
    <row r="1605" customFormat="false" ht="14.25" hidden="false" customHeight="false" outlineLevel="0" collapsed="false">
      <c r="A1605" s="0" t="s">
        <v>3186</v>
      </c>
      <c r="B1605" s="0" t="s">
        <v>3187</v>
      </c>
      <c r="C1605" s="0" t="n">
        <v>30.2352780424091</v>
      </c>
      <c r="D1605" s="0" t="n">
        <f aca="false">POWER(2,E1605)</f>
        <v>2.87278004010814</v>
      </c>
      <c r="E1605" s="0" t="n">
        <v>1.52244753439722</v>
      </c>
      <c r="F1605" s="0" t="n">
        <v>0.355289562382053</v>
      </c>
      <c r="G1605" s="0" t="n">
        <v>4.28508939072093</v>
      </c>
      <c r="H1605" s="1" t="n">
        <v>1.82665726654332E-005</v>
      </c>
      <c r="I1605" s="0" t="n">
        <v>0.000743393085637058</v>
      </c>
    </row>
    <row r="1606" customFormat="false" ht="14.25" hidden="false" customHeight="false" outlineLevel="0" collapsed="false">
      <c r="A1606" s="0" t="s">
        <v>3188</v>
      </c>
      <c r="B1606" s="0" t="s">
        <v>3189</v>
      </c>
      <c r="C1606" s="0" t="n">
        <v>18.5697303708668</v>
      </c>
      <c r="D1606" s="0" t="n">
        <f aca="false">POWER(2,E1606)</f>
        <v>2.87518900119522</v>
      </c>
      <c r="E1606" s="0" t="n">
        <v>1.52365679505695</v>
      </c>
      <c r="F1606" s="0" t="n">
        <v>0.348383900628973</v>
      </c>
      <c r="G1606" s="0" t="n">
        <v>4.37349944215602</v>
      </c>
      <c r="H1606" s="1" t="n">
        <v>1.22270557440587E-005</v>
      </c>
      <c r="I1606" s="0" t="n">
        <v>0.000546098648602755</v>
      </c>
    </row>
    <row r="1607" customFormat="false" ht="14.25" hidden="false" customHeight="false" outlineLevel="0" collapsed="false">
      <c r="A1607" s="0" t="s">
        <v>3190</v>
      </c>
      <c r="B1607" s="0" t="s">
        <v>3191</v>
      </c>
      <c r="C1607" s="0" t="n">
        <v>319.84255210934</v>
      </c>
      <c r="D1607" s="0" t="n">
        <f aca="false">POWER(2,E1607)</f>
        <v>2.87973532908272</v>
      </c>
      <c r="E1607" s="0" t="n">
        <v>1.52593622244316</v>
      </c>
      <c r="F1607" s="0" t="n">
        <v>0.300740802199302</v>
      </c>
      <c r="G1607" s="0" t="n">
        <v>5.07392482591009</v>
      </c>
      <c r="H1607" s="1" t="n">
        <v>3.89693058250404E-007</v>
      </c>
      <c r="I1607" s="1" t="n">
        <v>4.22145283845852E-005</v>
      </c>
    </row>
    <row r="1608" customFormat="false" ht="14.25" hidden="false" customHeight="false" outlineLevel="0" collapsed="false">
      <c r="A1608" s="0" t="s">
        <v>3192</v>
      </c>
      <c r="B1608" s="0" t="s">
        <v>3193</v>
      </c>
      <c r="C1608" s="0" t="n">
        <v>21.5704568206347</v>
      </c>
      <c r="D1608" s="0" t="n">
        <f aca="false">POWER(2,E1608)</f>
        <v>2.88277460666788</v>
      </c>
      <c r="E1608" s="0" t="n">
        <v>1.5274580423291</v>
      </c>
      <c r="F1608" s="0" t="n">
        <v>0.337030682572</v>
      </c>
      <c r="G1608" s="0" t="n">
        <v>4.53210381521505</v>
      </c>
      <c r="H1608" s="1" t="n">
        <v>5.83991350839135E-006</v>
      </c>
      <c r="I1608" s="0" t="n">
        <v>0.000310886910783834</v>
      </c>
    </row>
    <row r="1609" customFormat="false" ht="14.25" hidden="false" customHeight="false" outlineLevel="0" collapsed="false">
      <c r="A1609" s="0" t="s">
        <v>3194</v>
      </c>
      <c r="B1609" s="0" t="s">
        <v>3195</v>
      </c>
      <c r="C1609" s="0" t="n">
        <v>8.93109357044726</v>
      </c>
      <c r="D1609" s="0" t="n">
        <f aca="false">POWER(2,E1609)</f>
        <v>2.89332593003959</v>
      </c>
      <c r="E1609" s="0" t="n">
        <v>1.53272885045937</v>
      </c>
      <c r="F1609" s="0" t="n">
        <v>0.363532635837497</v>
      </c>
      <c r="G1609" s="0" t="n">
        <v>4.21620701791548</v>
      </c>
      <c r="H1609" s="1" t="n">
        <v>2.48445703223693E-005</v>
      </c>
      <c r="I1609" s="0" t="n">
        <v>0.000947103773898495</v>
      </c>
    </row>
    <row r="1610" customFormat="false" ht="14.25" hidden="false" customHeight="false" outlineLevel="0" collapsed="false">
      <c r="A1610" s="0" t="s">
        <v>3196</v>
      </c>
      <c r="B1610" s="0" t="s">
        <v>3197</v>
      </c>
      <c r="C1610" s="0" t="n">
        <v>541.067158956093</v>
      </c>
      <c r="D1610" s="0" t="n">
        <f aca="false">POWER(2,E1610)</f>
        <v>3.0044279571517</v>
      </c>
      <c r="E1610" s="0" t="n">
        <v>1.58709032806046</v>
      </c>
      <c r="F1610" s="0" t="n">
        <v>0.284830619665039</v>
      </c>
      <c r="G1610" s="0" t="n">
        <v>5.57204955677477</v>
      </c>
      <c r="H1610" s="1" t="n">
        <v>2.51759778588648E-008</v>
      </c>
      <c r="I1610" s="1" t="n">
        <v>5.58668199202873E-006</v>
      </c>
    </row>
    <row r="1611" customFormat="false" ht="14.25" hidden="false" customHeight="false" outlineLevel="0" collapsed="false">
      <c r="A1611" s="0" t="s">
        <v>3198</v>
      </c>
      <c r="B1611" s="0" t="s">
        <v>3199</v>
      </c>
      <c r="C1611" s="0" t="n">
        <v>416.716613397956</v>
      </c>
      <c r="D1611" s="0" t="n">
        <f aca="false">POWER(2,E1611)</f>
        <v>3.00850133221318</v>
      </c>
      <c r="E1611" s="0" t="n">
        <v>1.58904499561667</v>
      </c>
      <c r="F1611" s="0" t="n">
        <v>0.257390038610903</v>
      </c>
      <c r="G1611" s="0" t="n">
        <v>6.17368490324069</v>
      </c>
      <c r="H1611" s="1" t="n">
        <v>6.67164415208558E-010</v>
      </c>
      <c r="I1611" s="1" t="n">
        <v>3.05749848630687E-007</v>
      </c>
    </row>
    <row r="1612" customFormat="false" ht="14.25" hidden="false" customHeight="false" outlineLevel="0" collapsed="false">
      <c r="A1612" s="0" t="s">
        <v>3200</v>
      </c>
      <c r="B1612" s="0" t="s">
        <v>3201</v>
      </c>
      <c r="C1612" s="0" t="n">
        <v>35.6624578126671</v>
      </c>
      <c r="D1612" s="0" t="n">
        <f aca="false">POWER(2,E1612)</f>
        <v>3.06927781913507</v>
      </c>
      <c r="E1612" s="0" t="n">
        <v>1.61789923887969</v>
      </c>
      <c r="F1612" s="0" t="n">
        <v>0.355376016662619</v>
      </c>
      <c r="G1612" s="0" t="n">
        <v>4.55264047943806</v>
      </c>
      <c r="H1612" s="1" t="n">
        <v>5.29767627027157E-006</v>
      </c>
      <c r="I1612" s="0" t="n">
        <v>0.000288579621327119</v>
      </c>
    </row>
    <row r="1613" customFormat="false" ht="14.25" hidden="false" customHeight="false" outlineLevel="0" collapsed="false">
      <c r="A1613" s="0" t="s">
        <v>3202</v>
      </c>
      <c r="B1613" s="0" t="s">
        <v>3203</v>
      </c>
      <c r="C1613" s="0" t="n">
        <v>43.7529300641802</v>
      </c>
      <c r="D1613" s="0" t="n">
        <f aca="false">POWER(2,E1613)</f>
        <v>3.06945464559559</v>
      </c>
      <c r="E1613" s="0" t="n">
        <v>1.61798235266881</v>
      </c>
      <c r="F1613" s="0" t="n">
        <v>0.350182663533533</v>
      </c>
      <c r="G1613" s="0" t="n">
        <v>4.62039535693314</v>
      </c>
      <c r="H1613" s="1" t="n">
        <v>3.83009485037038E-006</v>
      </c>
      <c r="I1613" s="0" t="n">
        <v>0.000227442900114529</v>
      </c>
    </row>
    <row r="1614" customFormat="false" ht="14.25" hidden="false" customHeight="false" outlineLevel="0" collapsed="false">
      <c r="A1614" s="0" t="s">
        <v>3204</v>
      </c>
      <c r="B1614" s="0" t="s">
        <v>3205</v>
      </c>
      <c r="C1614" s="0" t="n">
        <v>608.846323175379</v>
      </c>
      <c r="D1614" s="0" t="n">
        <f aca="false">POWER(2,E1614)</f>
        <v>3.07152560196692</v>
      </c>
      <c r="E1614" s="0" t="n">
        <v>1.61895540859136</v>
      </c>
      <c r="F1614" s="0" t="n">
        <v>0.312522711360931</v>
      </c>
      <c r="G1614" s="0" t="n">
        <v>5.18028082356432</v>
      </c>
      <c r="H1614" s="1" t="n">
        <v>2.21552108089146E-007</v>
      </c>
      <c r="I1614" s="1" t="n">
        <v>2.90095651591757E-005</v>
      </c>
    </row>
    <row r="1615" customFormat="false" ht="14.25" hidden="false" customHeight="false" outlineLevel="0" collapsed="false">
      <c r="A1615" s="0" t="s">
        <v>3206</v>
      </c>
      <c r="B1615" s="0" t="s">
        <v>3207</v>
      </c>
      <c r="C1615" s="0" t="n">
        <v>87.6334868343124</v>
      </c>
      <c r="D1615" s="0" t="n">
        <f aca="false">POWER(2,E1615)</f>
        <v>3.09826438874125</v>
      </c>
      <c r="E1615" s="0" t="n">
        <v>1.63146026099344</v>
      </c>
      <c r="F1615" s="0" t="n">
        <v>0.308625210470384</v>
      </c>
      <c r="G1615" s="0" t="n">
        <v>5.28621838283037</v>
      </c>
      <c r="H1615" s="1" t="n">
        <v>1.24870811646912E-007</v>
      </c>
      <c r="I1615" s="1" t="n">
        <v>1.93558939730041E-005</v>
      </c>
    </row>
    <row r="1616" customFormat="false" ht="14.25" hidden="false" customHeight="false" outlineLevel="0" collapsed="false">
      <c r="A1616" s="0" t="s">
        <v>3208</v>
      </c>
      <c r="B1616" s="0" t="s">
        <v>3209</v>
      </c>
      <c r="C1616" s="0" t="n">
        <v>16.8417760286102</v>
      </c>
      <c r="D1616" s="0" t="n">
        <f aca="false">POWER(2,E1616)</f>
        <v>3.14099859468818</v>
      </c>
      <c r="E1616" s="0" t="n">
        <v>1.65122329751492</v>
      </c>
      <c r="F1616" s="0" t="n">
        <v>0.369542505763281</v>
      </c>
      <c r="G1616" s="0" t="n">
        <v>4.46829058027942</v>
      </c>
      <c r="H1616" s="1" t="n">
        <v>7.88471518591252E-006</v>
      </c>
      <c r="I1616" s="0" t="n">
        <v>0.000387453801478373</v>
      </c>
    </row>
    <row r="1617" customFormat="false" ht="14.25" hidden="false" customHeight="false" outlineLevel="0" collapsed="false">
      <c r="A1617" s="0" t="s">
        <v>3210</v>
      </c>
      <c r="B1617" s="0" t="s">
        <v>3211</v>
      </c>
      <c r="C1617" s="0" t="n">
        <v>256.549040133003</v>
      </c>
      <c r="D1617" s="0" t="n">
        <f aca="false">POWER(2,E1617)</f>
        <v>3.2105003307437</v>
      </c>
      <c r="E1617" s="0" t="n">
        <v>1.68279814732718</v>
      </c>
      <c r="F1617" s="0" t="n">
        <v>0.199598599384177</v>
      </c>
      <c r="G1617" s="0" t="n">
        <v>8.43091160218127</v>
      </c>
      <c r="H1617" s="1" t="n">
        <v>3.42982774478428E-017</v>
      </c>
      <c r="I1617" s="1" t="n">
        <v>7.23041986877975E-014</v>
      </c>
    </row>
    <row r="1618" customFormat="false" ht="14.25" hidden="false" customHeight="false" outlineLevel="0" collapsed="false">
      <c r="A1618" s="0" t="s">
        <v>3212</v>
      </c>
      <c r="B1618" s="0" t="s">
        <v>3213</v>
      </c>
      <c r="C1618" s="0" t="n">
        <v>185.392973533966</v>
      </c>
      <c r="D1618" s="0" t="n">
        <f aca="false">POWER(2,E1618)</f>
        <v>3.37489444813164</v>
      </c>
      <c r="E1618" s="0" t="n">
        <v>1.75484238170767</v>
      </c>
      <c r="F1618" s="0" t="n">
        <v>0.338980757700712</v>
      </c>
      <c r="G1618" s="0" t="n">
        <v>5.17682004610135</v>
      </c>
      <c r="H1618" s="1" t="n">
        <v>2.2569972134722E-007</v>
      </c>
      <c r="I1618" s="1" t="n">
        <v>2.91900357406181E-005</v>
      </c>
    </row>
    <row r="1619" customFormat="false" ht="14.25" hidden="false" customHeight="false" outlineLevel="0" collapsed="false">
      <c r="A1619" s="0" t="s">
        <v>3214</v>
      </c>
      <c r="B1619" s="0" t="s">
        <v>3215</v>
      </c>
      <c r="C1619" s="0" t="n">
        <v>28.019598408438</v>
      </c>
      <c r="D1619" s="0" t="n">
        <f aca="false">POWER(2,E1619)</f>
        <v>3.38406994453749</v>
      </c>
      <c r="E1619" s="0" t="n">
        <v>1.75875938748698</v>
      </c>
      <c r="F1619" s="0" t="n">
        <v>0.322387308228838</v>
      </c>
      <c r="G1619" s="0" t="n">
        <v>5.45542377939572</v>
      </c>
      <c r="H1619" s="1" t="n">
        <v>4.88561854392134E-008</v>
      </c>
      <c r="I1619" s="1" t="n">
        <v>9.36306586585508E-006</v>
      </c>
    </row>
    <row r="1620" customFormat="false" ht="14.25" hidden="false" customHeight="false" outlineLevel="0" collapsed="false">
      <c r="A1620" s="0" t="s">
        <v>3216</v>
      </c>
      <c r="B1620" s="0" t="s">
        <v>3217</v>
      </c>
      <c r="C1620" s="0" t="n">
        <v>20.9864879983374</v>
      </c>
      <c r="D1620" s="0" t="n">
        <f aca="false">POWER(2,E1620)</f>
        <v>3.39824890985342</v>
      </c>
      <c r="E1620" s="0" t="n">
        <v>1.76479152876092</v>
      </c>
      <c r="F1620" s="0" t="n">
        <v>0.37060056566818</v>
      </c>
      <c r="G1620" s="0" t="n">
        <v>4.76197742866113</v>
      </c>
      <c r="H1620" s="1" t="n">
        <v>1.91705128834865E-006</v>
      </c>
      <c r="I1620" s="0" t="n">
        <v>0.000133106182138215</v>
      </c>
    </row>
    <row r="1621" customFormat="false" ht="14.25" hidden="false" customHeight="false" outlineLevel="0" collapsed="false">
      <c r="A1621" s="0" t="s">
        <v>3218</v>
      </c>
      <c r="B1621" s="0" t="s">
        <v>3219</v>
      </c>
      <c r="C1621" s="0" t="n">
        <v>138.236121394416</v>
      </c>
      <c r="D1621" s="0" t="n">
        <f aca="false">POWER(2,E1621)</f>
        <v>3.43759257821485</v>
      </c>
      <c r="E1621" s="0" t="n">
        <v>1.7813985674397</v>
      </c>
      <c r="F1621" s="0" t="n">
        <v>0.240963730018384</v>
      </c>
      <c r="G1621" s="0" t="n">
        <v>7.39280790226725</v>
      </c>
      <c r="H1621" s="1" t="n">
        <v>1.4376009885999E-013</v>
      </c>
      <c r="I1621" s="1" t="n">
        <v>1.68367035781526E-010</v>
      </c>
    </row>
    <row r="1622" customFormat="false" ht="14.25" hidden="false" customHeight="false" outlineLevel="0" collapsed="false">
      <c r="A1622" s="0" t="s">
        <v>3220</v>
      </c>
      <c r="B1622" s="0" t="s">
        <v>3221</v>
      </c>
      <c r="C1622" s="0" t="n">
        <v>232.112198210355</v>
      </c>
      <c r="D1622" s="0" t="n">
        <f aca="false">POWER(2,E1622)</f>
        <v>3.47692619232496</v>
      </c>
      <c r="E1622" s="0" t="n">
        <v>1.79781244207361</v>
      </c>
      <c r="F1622" s="0" t="n">
        <v>0.319548358087205</v>
      </c>
      <c r="G1622" s="0" t="n">
        <v>5.62610445828981</v>
      </c>
      <c r="H1622" s="1" t="n">
        <v>1.84324751900859E-008</v>
      </c>
      <c r="I1622" s="1" t="n">
        <v>4.41562510775229E-006</v>
      </c>
    </row>
    <row r="1623" customFormat="false" ht="14.25" hidden="false" customHeight="false" outlineLevel="0" collapsed="false">
      <c r="A1623" s="0" t="s">
        <v>3222</v>
      </c>
      <c r="B1623" s="0" t="s">
        <v>3223</v>
      </c>
      <c r="C1623" s="0" t="n">
        <v>46.8362775158288</v>
      </c>
      <c r="D1623" s="0" t="n">
        <f aca="false">POWER(2,E1623)</f>
        <v>3.48588454329602</v>
      </c>
      <c r="E1623" s="0" t="n">
        <v>1.80152478645364</v>
      </c>
      <c r="F1623" s="0" t="n">
        <v>0.345815527577427</v>
      </c>
      <c r="G1623" s="0" t="n">
        <v>5.20949651704199</v>
      </c>
      <c r="H1623" s="1" t="n">
        <v>1.89353762302207E-007</v>
      </c>
      <c r="I1623" s="1" t="n">
        <v>2.62616227835054E-005</v>
      </c>
    </row>
    <row r="1624" customFormat="false" ht="14.25" hidden="false" customHeight="false" outlineLevel="0" collapsed="false">
      <c r="A1624" s="0" t="s">
        <v>3224</v>
      </c>
      <c r="B1624" s="0" t="s">
        <v>3225</v>
      </c>
      <c r="C1624" s="0" t="n">
        <v>45.2846891207011</v>
      </c>
      <c r="D1624" s="0" t="n">
        <f aca="false">POWER(2,E1624)</f>
        <v>3.72433506323288</v>
      </c>
      <c r="E1624" s="0" t="n">
        <v>1.89698287212316</v>
      </c>
      <c r="F1624" s="0" t="n">
        <v>0.349675359464419</v>
      </c>
      <c r="G1624" s="0" t="n">
        <v>5.42498297571977</v>
      </c>
      <c r="H1624" s="1" t="n">
        <v>5.79600639888865E-008</v>
      </c>
      <c r="I1624" s="1" t="n">
        <v>1.00979843714853E-005</v>
      </c>
    </row>
    <row r="1625" customFormat="false" ht="14.25" hidden="false" customHeight="false" outlineLevel="0" collapsed="false">
      <c r="A1625" s="0" t="s">
        <v>3226</v>
      </c>
      <c r="B1625" s="0" t="s">
        <v>3227</v>
      </c>
      <c r="C1625" s="0" t="n">
        <v>16.931568796549</v>
      </c>
      <c r="D1625" s="0" t="n">
        <f aca="false">POWER(2,E1625)</f>
        <v>3.87511615000282</v>
      </c>
      <c r="E1625" s="0" t="n">
        <v>1.95423955336023</v>
      </c>
      <c r="F1625" s="0" t="n">
        <v>0.327805969888836</v>
      </c>
      <c r="G1625" s="0" t="n">
        <v>5.96157401899343</v>
      </c>
      <c r="H1625" s="1" t="n">
        <v>2.4981970724351E-009</v>
      </c>
      <c r="I1625" s="1" t="n">
        <v>9.23938464631656E-007</v>
      </c>
    </row>
    <row r="1626" customFormat="false" ht="14.25" hidden="false" customHeight="false" outlineLevel="0" collapsed="false">
      <c r="A1626" s="0" t="s">
        <v>3228</v>
      </c>
      <c r="B1626" s="0" t="s">
        <v>3229</v>
      </c>
      <c r="C1626" s="0" t="n">
        <v>29.112427538967</v>
      </c>
      <c r="D1626" s="0" t="n">
        <f aca="false">POWER(2,E1626)</f>
        <v>4.16144720407324</v>
      </c>
      <c r="E1626" s="0" t="n">
        <v>2.05708533390799</v>
      </c>
      <c r="F1626" s="0" t="n">
        <v>0.356369117510599</v>
      </c>
      <c r="G1626" s="0" t="n">
        <v>5.77234455184465</v>
      </c>
      <c r="H1626" s="1" t="n">
        <v>7.81760540352191E-009</v>
      </c>
      <c r="I1626" s="1" t="n">
        <v>2.11285819886725E-006</v>
      </c>
    </row>
    <row r="1627" customFormat="false" ht="14.25" hidden="false" customHeight="false" outlineLevel="0" collapsed="false">
      <c r="A1627" s="0" t="s">
        <v>3230</v>
      </c>
      <c r="B1627" s="0" t="s">
        <v>3231</v>
      </c>
      <c r="C1627" s="0" t="n">
        <v>56.0691324842442</v>
      </c>
      <c r="D1627" s="0" t="n">
        <f aca="false">POWER(2,E1627)</f>
        <v>4.18059364087041</v>
      </c>
      <c r="E1627" s="0" t="n">
        <v>2.06370781836593</v>
      </c>
      <c r="F1627" s="0" t="n">
        <v>0.309708210250195</v>
      </c>
      <c r="G1627" s="0" t="n">
        <v>6.66339396265529</v>
      </c>
      <c r="H1627" s="1" t="n">
        <v>2.67575123512723E-011</v>
      </c>
      <c r="I1627" s="1" t="n">
        <v>1.81959715444249E-0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4T08:46:33Z</dcterms:created>
  <dc:creator>POIG</dc:creator>
  <dc:description/>
  <dc:language>en-US</dc:language>
  <cp:lastModifiedBy>Marcin Ratajewski</cp:lastModifiedBy>
  <dcterms:modified xsi:type="dcterms:W3CDTF">2024-07-25T06:10:20Z</dcterms:modified>
  <cp:revision>0</cp:revision>
  <dc:subject/>
  <dc:title/>
</cp:coreProperties>
</file>